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p20214_bristol_ac_uk/Documents/QTL/Documents/v16/Supplementary/"/>
    </mc:Choice>
  </mc:AlternateContent>
  <xr:revisionPtr revIDLastSave="2152" documentId="8_{EAB70AD0-2FCC-4670-BD03-B571480EE3C6}" xr6:coauthVersionLast="47" xr6:coauthVersionMax="47" xr10:uidLastSave="{C35A5D3B-110F-BE46-8F55-8E0D69316E13}"/>
  <bookViews>
    <workbookView xWindow="0" yWindow="500" windowWidth="28800" windowHeight="15800" activeTab="8" xr2:uid="{FC1F28A0-43C2-4658-A309-0A7796CFCB11}"/>
  </bookViews>
  <sheets>
    <sheet name="Exposure" sheetId="9" r:id="rId1"/>
    <sheet name="QTL Overlap" sheetId="11" r:id="rId2"/>
    <sheet name="Specificity Analysis" sheetId="2" r:id="rId3"/>
    <sheet name="PheWAS" sheetId="3" r:id="rId4"/>
    <sheet name="Drug Interactions" sheetId="8" r:id="rId5"/>
    <sheet name="Druggability" sheetId="4" r:id="rId6"/>
    <sheet name="Gene Ontology" sheetId="5" r:id="rId7"/>
    <sheet name="Molecular Interactions" sheetId="6" r:id="rId8"/>
    <sheet name="Molecular Pathways" sheetId="7" r:id="rId9"/>
  </sheets>
  <definedNames>
    <definedName name="_xlnm._FilterDatabase" localSheetId="4" hidden="1">'Drug Interactions'!$A$3:$P$196</definedName>
    <definedName name="_xlnm._FilterDatabase" localSheetId="5" hidden="1">Druggability!$A$3:$P$3</definedName>
    <definedName name="_xlnm._FilterDatabase" localSheetId="0" hidden="1">Exposure!$A$5:$V$23</definedName>
    <definedName name="_xlnm._FilterDatabase" localSheetId="6" hidden="1">'Gene Ontology'!$A$3:$Q$382</definedName>
    <definedName name="_xlnm._FilterDatabase" localSheetId="7" hidden="1">'Molecular Interactions'!$A$3:$P$1275</definedName>
    <definedName name="_xlnm._FilterDatabase" localSheetId="8" hidden="1">'Molecular Pathways'!$A$3:$P$97</definedName>
    <definedName name="_xlnm._FilterDatabase" localSheetId="3" hidden="1">PheWAS!$A$3:$H$3</definedName>
    <definedName name="_xlnm._FilterDatabase" localSheetId="1" hidden="1">'QTL Overlap'!$A$4:$X$30</definedName>
    <definedName name="_xlnm._FilterDatabase" localSheetId="2" hidden="1">'Specificity Analysis'!$A$3:$I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11" l="1"/>
  <c r="V12" i="11"/>
  <c r="V16" i="11"/>
  <c r="V17" i="11"/>
  <c r="V20" i="11"/>
  <c r="V24" i="11"/>
  <c r="V25" i="11"/>
  <c r="V26" i="11"/>
  <c r="V27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8" i="11"/>
  <c r="H29" i="11"/>
  <c r="H30" i="11"/>
  <c r="H5" i="11"/>
</calcChain>
</file>

<file path=xl/sharedStrings.xml><?xml version="1.0" encoding="utf-8"?>
<sst xmlns="http://schemas.openxmlformats.org/spreadsheetml/2006/main" count="5473" uniqueCount="2122">
  <si>
    <t>LDL Cholesterol</t>
  </si>
  <si>
    <t>ieu-b-110</t>
  </si>
  <si>
    <t>TERT</t>
  </si>
  <si>
    <t>Cortex</t>
  </si>
  <si>
    <t>ebi-a-GCST90002412</t>
  </si>
  <si>
    <t>Asthma</t>
  </si>
  <si>
    <t>ukb-b-20208</t>
  </si>
  <si>
    <t>ukb-b-17219</t>
  </si>
  <si>
    <t>Allergy</t>
  </si>
  <si>
    <t>ukb-b-4601</t>
  </si>
  <si>
    <t>ukb-b-16702</t>
  </si>
  <si>
    <t>Alcohol Consumption</t>
  </si>
  <si>
    <t>ieu-a-1283</t>
  </si>
  <si>
    <t>RAVER2</t>
  </si>
  <si>
    <t>PICK1</t>
  </si>
  <si>
    <t>Hippocampus</t>
  </si>
  <si>
    <t>MDM4</t>
  </si>
  <si>
    <t>Cerebellum</t>
  </si>
  <si>
    <t>HEATR3</t>
  </si>
  <si>
    <t>Basal Ganglia</t>
  </si>
  <si>
    <t>HBEGF</t>
  </si>
  <si>
    <t>GALNT6</t>
  </si>
  <si>
    <t>Spinal Cord</t>
  </si>
  <si>
    <t>EGFR</t>
  </si>
  <si>
    <t>NA</t>
  </si>
  <si>
    <t>CDKN2B</t>
  </si>
  <si>
    <t>N</t>
  </si>
  <si>
    <t>SE</t>
  </si>
  <si>
    <t>Beta</t>
  </si>
  <si>
    <t>P</t>
  </si>
  <si>
    <t>Trait</t>
  </si>
  <si>
    <t>ID</t>
  </si>
  <si>
    <t>Gene</t>
  </si>
  <si>
    <t>Tissue</t>
  </si>
  <si>
    <t>Note: Betas were reported according to the expression increasing allele.</t>
  </si>
  <si>
    <t>IDP dMRI TBSS ICVF Fornix cres+Stria terminalis L</t>
  </si>
  <si>
    <t>ubm-a-523</t>
  </si>
  <si>
    <t>rs4150197</t>
  </si>
  <si>
    <t>IDP dMRI TBSS L2 Posterior limb of internal capsule R</t>
  </si>
  <si>
    <t>ubm-a-406</t>
  </si>
  <si>
    <t>Weight</t>
  </si>
  <si>
    <t>ukb-b-12039</t>
  </si>
  <si>
    <t>IDP dMRI TBSS ICVF Posterior limb of internal capsule L</t>
  </si>
  <si>
    <t>ubm-a-503</t>
  </si>
  <si>
    <t>IDP dMRI ProbtrackX L2 fmi</t>
  </si>
  <si>
    <t>ubm-a-747</t>
  </si>
  <si>
    <t>IDP dMRI ProbtrackX FA fmi</t>
  </si>
  <si>
    <t>ubm-a-639</t>
  </si>
  <si>
    <t>IDP dMRI TBSS L2 Posterior limb of internal capsule L</t>
  </si>
  <si>
    <t>ubm-a-407</t>
  </si>
  <si>
    <t>Hip circumference</t>
  </si>
  <si>
    <t>ukb-a-388</t>
  </si>
  <si>
    <t>IDP dMRI TBSS L2 Genu of corpus callosum</t>
  </si>
  <si>
    <t>ubm-a-390</t>
  </si>
  <si>
    <t>IDP dMRI TBSS ICVF Posterior limb of internal capsule R</t>
  </si>
  <si>
    <t>ubm-a-502</t>
  </si>
  <si>
    <t>IDP dMRI TBSS MD Splenium of corpus callosum</t>
  </si>
  <si>
    <t>ubm-a-248</t>
  </si>
  <si>
    <t>ukb-b-15590</t>
  </si>
  <si>
    <t>IDP dMRI ProbtrackX ICVF fma</t>
  </si>
  <si>
    <t>ubm-a-800</t>
  </si>
  <si>
    <t>IDP dMRI TBSS FA Splenium of corpus callosum</t>
  </si>
  <si>
    <t>ubm-a-200</t>
  </si>
  <si>
    <t>IDP dMRI TBSS L2 Splenium of corpus callosum</t>
  </si>
  <si>
    <t>ubm-a-392</t>
  </si>
  <si>
    <t>IDP dMRI ProbtrackX ICVF fmi</t>
  </si>
  <si>
    <t>ubm-a-801</t>
  </si>
  <si>
    <t>IDP dMRI TBSS L3 Splenium of corpus callosum</t>
  </si>
  <si>
    <t>ubm-a-440</t>
  </si>
  <si>
    <t>IDP dMRI TBSS ICVF Body of corpus callosum</t>
  </si>
  <si>
    <t>ubm-a-487</t>
  </si>
  <si>
    <t>IDP dMRI TBSS ICVF Splenium of corpus callosum</t>
  </si>
  <si>
    <t>ubm-a-488</t>
  </si>
  <si>
    <t>IDP dMRI TBSS ICVF Genu of corpus callosum</t>
  </si>
  <si>
    <t>ubm-a-486</t>
  </si>
  <si>
    <t>ID (OpenGWAS) or Dataset (PhenoScanner V2)</t>
  </si>
  <si>
    <t>SNP</t>
  </si>
  <si>
    <t>✔︎</t>
  </si>
  <si>
    <t>✘</t>
  </si>
  <si>
    <t>Druggable Genome</t>
  </si>
  <si>
    <t>zinc ion binding</t>
  </si>
  <si>
    <t>Molecular Function</t>
  </si>
  <si>
    <t>virus receptor activity</t>
  </si>
  <si>
    <t>unfolded protein binding</t>
  </si>
  <si>
    <t>ubiquitin protein ligase binding</t>
  </si>
  <si>
    <t>tRNA binding</t>
  </si>
  <si>
    <t>transmembrane signaling receptor activity</t>
  </si>
  <si>
    <t>transmembrane receptor protein tyrosine kinase activity</t>
  </si>
  <si>
    <t>transcription coactivator binding</t>
  </si>
  <si>
    <t>template-free RNA nucleotidyltransferase</t>
  </si>
  <si>
    <t>telomeric DNA binding</t>
  </si>
  <si>
    <t>telomerase RNA reverse transcriptase activity</t>
  </si>
  <si>
    <t>telomerase RNA binding</t>
  </si>
  <si>
    <t>telomerase activity</t>
  </si>
  <si>
    <t>signaling receptor binding</t>
  </si>
  <si>
    <t>RNA-directed DNA polymerase activity</t>
  </si>
  <si>
    <t>RNA-directed 5'-3' RNA polymerase activity</t>
  </si>
  <si>
    <t>RNA binding</t>
  </si>
  <si>
    <t>protein tyrosine kinase activity</t>
  </si>
  <si>
    <t>protein serine/threonine/tyrosine kinase activity</t>
  </si>
  <si>
    <t>protein phosphatase binding</t>
  </si>
  <si>
    <t>protein N-terminus binding</t>
  </si>
  <si>
    <t>protein kinase C binding</t>
  </si>
  <si>
    <t>protein kinase binding</t>
  </si>
  <si>
    <t>protein homodimerization activity</t>
  </si>
  <si>
    <t>protein domain specific binding</t>
  </si>
  <si>
    <t>protein C-terminus binding</t>
  </si>
  <si>
    <t>polypeptide N-acetylgalactosaminyltransferase activity</t>
  </si>
  <si>
    <t>phospholipid binding</t>
  </si>
  <si>
    <t>p53 binding</t>
  </si>
  <si>
    <t>nitric-oxide synthase regulator activity</t>
  </si>
  <si>
    <t>metal ion binding</t>
  </si>
  <si>
    <t>membrane curvature sensor activity</t>
  </si>
  <si>
    <t>MAP kinase kinase kinase activity</t>
  </si>
  <si>
    <t>kinase binding</t>
  </si>
  <si>
    <t>identical protein binding</t>
  </si>
  <si>
    <t>G protein-coupled receptor binding</t>
  </si>
  <si>
    <t>epidermal growth factor-activated receptor activity</t>
  </si>
  <si>
    <t>epidermal growth factor binding</t>
  </si>
  <si>
    <t>enzyme binding</t>
  </si>
  <si>
    <t>double-stranded DNA binding</t>
  </si>
  <si>
    <t>DNA binding</t>
  </si>
  <si>
    <t>cyclin-dependent protein serine/threonine kinase inhibitor activity</t>
  </si>
  <si>
    <t>chromatin binding</t>
  </si>
  <si>
    <t>chaperone binding</t>
  </si>
  <si>
    <t>carbohydrate binding</t>
  </si>
  <si>
    <t>cadherin binding</t>
  </si>
  <si>
    <t>ATPase binding</t>
  </si>
  <si>
    <t>ATP binding</t>
  </si>
  <si>
    <t>Arp2/3 complex binding</t>
  </si>
  <si>
    <t>actin filament binding</t>
  </si>
  <si>
    <t>trans-Golgi network membrane</t>
  </si>
  <si>
    <t>Cellular Component</t>
  </si>
  <si>
    <t>transcription repressor complex</t>
  </si>
  <si>
    <t>TERT-RMRP complex</t>
  </si>
  <si>
    <t>telomerase catalytic core complex</t>
  </si>
  <si>
    <t>synaptic vesicle</t>
  </si>
  <si>
    <t>synapse</t>
  </si>
  <si>
    <t>Shc-EGFR complex</t>
  </si>
  <si>
    <t>ruffle membrane</t>
  </si>
  <si>
    <t>RNA-directed RNA polymerase complex</t>
  </si>
  <si>
    <t>receptor complex</t>
  </si>
  <si>
    <t>protein-containing complex</t>
  </si>
  <si>
    <t>presynaptic membrane</t>
  </si>
  <si>
    <t>postsynaptic early endosome</t>
  </si>
  <si>
    <t>postsynaptic density</t>
  </si>
  <si>
    <t>PML body</t>
  </si>
  <si>
    <t>perinuclear region of cytoplasm</t>
  </si>
  <si>
    <t>nucleus</t>
  </si>
  <si>
    <t>nucleoplasm</t>
  </si>
  <si>
    <t>nucleolus</t>
  </si>
  <si>
    <t>nuclear telomere cap complex</t>
  </si>
  <si>
    <t>nuclear speck</t>
  </si>
  <si>
    <t>nuclear membrane</t>
  </si>
  <si>
    <t>neuron projection</t>
  </si>
  <si>
    <t>multivesicular body, internal vesicle lumen</t>
  </si>
  <si>
    <t>mitochondrial nucleoid</t>
  </si>
  <si>
    <t>membrane raft</t>
  </si>
  <si>
    <t>membrane</t>
  </si>
  <si>
    <t>intracellular vesicle</t>
  </si>
  <si>
    <t>integral component of membrane</t>
  </si>
  <si>
    <t>Golgi membrane</t>
  </si>
  <si>
    <t>Golgi apparatus</t>
  </si>
  <si>
    <t>focal adhesion</t>
  </si>
  <si>
    <t>endosome membrane</t>
  </si>
  <si>
    <t>endosome</t>
  </si>
  <si>
    <t>endoplasmic reticulum membrane</t>
  </si>
  <si>
    <t>early endosome membrane</t>
  </si>
  <si>
    <t>cytosol</t>
  </si>
  <si>
    <t>cytoskeleton</t>
  </si>
  <si>
    <t>cytoplasm</t>
  </si>
  <si>
    <t>chromosome, telomeric region</t>
  </si>
  <si>
    <t>cell junction</t>
  </si>
  <si>
    <t>basolateral plasma membrane</t>
  </si>
  <si>
    <t>basal plasma membrane</t>
  </si>
  <si>
    <t>viral entry into host cell</t>
  </si>
  <si>
    <t>Biological Process</t>
  </si>
  <si>
    <t>ventricular septum development</t>
  </si>
  <si>
    <t>transmembrane receptor protein tyrosine kinase signaling pathway</t>
  </si>
  <si>
    <t>spleen development</t>
  </si>
  <si>
    <t>salivary gland morphogenesis</t>
  </si>
  <si>
    <t>RNA-dependent DNA biosynthetic process</t>
  </si>
  <si>
    <t>ribosomal large subunit biogenesis</t>
  </si>
  <si>
    <t>retrograde vesicle-mediated transport, Golgi to endoplasmic reticulum</t>
  </si>
  <si>
    <t>response to UV-A</t>
  </si>
  <si>
    <t>response to organic cyclic compound</t>
  </si>
  <si>
    <t>response to cytokine</t>
  </si>
  <si>
    <t>response to cadmium ion</t>
  </si>
  <si>
    <t>replicative senescence</t>
  </si>
  <si>
    <t>regulation of transcription by RNA polymerase II</t>
  </si>
  <si>
    <t>regulation of protein stability</t>
  </si>
  <si>
    <t>regulation of phosphatidylinositol 3-kinase signaling</t>
  </si>
  <si>
    <t>regulation of peptidyl-tyrosine phosphorylation</t>
  </si>
  <si>
    <t>regulation of nitric-oxide synthase activity</t>
  </si>
  <si>
    <t>regulation of JNK cascade</t>
  </si>
  <si>
    <t>regulation of insulin secretion</t>
  </si>
  <si>
    <t>regulation of G0 to G1 transition</t>
  </si>
  <si>
    <t>regulation of ERK1 and ERK2 cascade</t>
  </si>
  <si>
    <t>regulation of cyclin-dependent protein serine/threonine kinase activity</t>
  </si>
  <si>
    <t>regulation of cell cycle</t>
  </si>
  <si>
    <t>regulation of Arp2/3 complex-mediated actin nucleation</t>
  </si>
  <si>
    <t>receptor clustering</t>
  </si>
  <si>
    <t>protein-containing complex assembly</t>
  </si>
  <si>
    <t>protein stabilization</t>
  </si>
  <si>
    <t>protein phosphorylation</t>
  </si>
  <si>
    <t>protein O-linked glycosylation</t>
  </si>
  <si>
    <t>protein kinase C-activating G protein-coupled receptor signaling pathway</t>
  </si>
  <si>
    <t>protein insertion into membrane</t>
  </si>
  <si>
    <t>protein import into nucleus</t>
  </si>
  <si>
    <t>protein autophosphorylation</t>
  </si>
  <si>
    <t>production of siRNA involved in RNA interference</t>
  </si>
  <si>
    <t>positive regulation of Wnt signaling pathway</t>
  </si>
  <si>
    <t>positive regulation of vascular associated smooth muscle cell proliferation</t>
  </si>
  <si>
    <t>positive regulation of vascular associated smooth muscle cell migration</t>
  </si>
  <si>
    <t>positive regulation of transforming growth factor beta receptor signaling pathway</t>
  </si>
  <si>
    <t>positive regulation of transdifferentiation</t>
  </si>
  <si>
    <t>positive regulation of transcription, DNA-templated</t>
  </si>
  <si>
    <t>positive regulation of transcription by RNA polymerase II</t>
  </si>
  <si>
    <t>positive regulation of stem cell proliferation</t>
  </si>
  <si>
    <t>positive regulation of receptor internalization</t>
  </si>
  <si>
    <t>positive regulation of protein phosphorylation</t>
  </si>
  <si>
    <t>positive regulation of protein localization to plasma membrane</t>
  </si>
  <si>
    <t>positive regulation of protein localization to nucleolus</t>
  </si>
  <si>
    <t>positive regulation of protein kinase C activity</t>
  </si>
  <si>
    <t>positive regulation of protein binding</t>
  </si>
  <si>
    <t>positive regulation of production of miRNAs involved in gene silencing by miRNA</t>
  </si>
  <si>
    <t>positive regulation of pri-miRNA transcription by RNA polymerase II</t>
  </si>
  <si>
    <t>positive regulation of phosphorylation</t>
  </si>
  <si>
    <t>positive regulation of peptidyl-serine phosphorylation</t>
  </si>
  <si>
    <t>positive regulation of nitric-oxide synthase activity</t>
  </si>
  <si>
    <t>positive regulation of nitric oxide mediated signal transduction</t>
  </si>
  <si>
    <t>positive regulation of NIK/NF-kappaB signaling</t>
  </si>
  <si>
    <t>positive regulation of MAP kinase activity</t>
  </si>
  <si>
    <t>positive regulation of kinase activity</t>
  </si>
  <si>
    <t>positive regulation of hair cycle</t>
  </si>
  <si>
    <t>positive regulation of glucose import</t>
  </si>
  <si>
    <t>positive regulation of G1/S transition of mitotic cell cycle</t>
  </si>
  <si>
    <t>positive regulation of fibroblast proliferation</t>
  </si>
  <si>
    <t>positive regulation of ERK1 and ERK2 cascade</t>
  </si>
  <si>
    <t>positive regulation of epithelial cell proliferation</t>
  </si>
  <si>
    <t>positive regulation of epithelial cell differentiation</t>
  </si>
  <si>
    <t>positive regulation of DNA replication</t>
  </si>
  <si>
    <t>positive regulation of DNA repair</t>
  </si>
  <si>
    <t>positive regulation of cyclin-dependent protein serine/threonine kinase activity</t>
  </si>
  <si>
    <t>positive regulation of canonical Wnt signaling pathway</t>
  </si>
  <si>
    <t>positive regulation of angiogenesis</t>
  </si>
  <si>
    <t>peptidyl-tyrosine phosphorylation</t>
  </si>
  <si>
    <t>peptidyl-tyrosine autophosphorylation</t>
  </si>
  <si>
    <t>ossification</t>
  </si>
  <si>
    <t>O-glycan processing</t>
  </si>
  <si>
    <t>neuronal ion channel clustering</t>
  </si>
  <si>
    <t>negative regulation of transcription, DNA-templated</t>
  </si>
  <si>
    <t>negative regulation of transcription by RNA polymerase II</t>
  </si>
  <si>
    <t>negative regulation of protein catabolic process</t>
  </si>
  <si>
    <t>negative regulation of production of siRNA involved in RNA interference</t>
  </si>
  <si>
    <t>negative regulation of production of miRNAs involved in gene silencing by miRNA</t>
  </si>
  <si>
    <t>negative regulation of phosphorylation</t>
  </si>
  <si>
    <t>negative regulation of neuron apoptotic process</t>
  </si>
  <si>
    <t>negative regulation of glial cell proliferation</t>
  </si>
  <si>
    <t>negative regulation of gene expression</t>
  </si>
  <si>
    <t>negative regulation of G1/S transition of mitotic cell cycle</t>
  </si>
  <si>
    <t>negative regulation of extrinsic apoptotic signaling pathway in absence of ligand</t>
  </si>
  <si>
    <t>negative regulation of epithelial cell proliferation</t>
  </si>
  <si>
    <t>negative regulation of epidermal growth factor receptor signaling pathway</t>
  </si>
  <si>
    <t>negative regulation of endothelial cell apoptotic process</t>
  </si>
  <si>
    <t>negative regulation of cyclin-dependent protein serine/threonine kinase activity</t>
  </si>
  <si>
    <t>negative regulation of cellular senescence</t>
  </si>
  <si>
    <t>negative regulation of cell population proliferation</t>
  </si>
  <si>
    <t>negative regulation of cardiocyte differentiation</t>
  </si>
  <si>
    <t>negative regulation of Arp2/3 complex-mediated actin nucleation</t>
  </si>
  <si>
    <t>negative regulation of apoptotic process</t>
  </si>
  <si>
    <t>morphogenesis of an epithelial fold</t>
  </si>
  <si>
    <t>monoamine transport</t>
  </si>
  <si>
    <t>mitochondrion organization</t>
  </si>
  <si>
    <t>megakaryocyte differentiation</t>
  </si>
  <si>
    <t>MAPK cascade</t>
  </si>
  <si>
    <t>long-term synaptic depression</t>
  </si>
  <si>
    <t>liver development</t>
  </si>
  <si>
    <t>learning or memory</t>
  </si>
  <si>
    <t>intracellular protein transport</t>
  </si>
  <si>
    <t>heart valve development</t>
  </si>
  <si>
    <t>hair follicle development</t>
  </si>
  <si>
    <t>glial cell development</t>
  </si>
  <si>
    <t>eyelid development in camera-type eye</t>
  </si>
  <si>
    <t>establishment of protein localization to telomere</t>
  </si>
  <si>
    <t>endocardial cushion morphogenesis</t>
  </si>
  <si>
    <t>embryonic placenta development</t>
  </si>
  <si>
    <t>double-stranded RNA biosynthetic process</t>
  </si>
  <si>
    <t>DNA strand elongation</t>
  </si>
  <si>
    <t>DNA methylation involved in gamete generation</t>
  </si>
  <si>
    <t>DNA methylation involved in embryo development</t>
  </si>
  <si>
    <t>DNA damage response, signal transduction by p53 class mediator</t>
  </si>
  <si>
    <t>DNA biosynthetic process</t>
  </si>
  <si>
    <t>digestive tract morphogenesis</t>
  </si>
  <si>
    <t>dendritic spine organization</t>
  </si>
  <si>
    <t>dendritic spine maintenance</t>
  </si>
  <si>
    <t>cerebral cortex cell migration</t>
  </si>
  <si>
    <t>cellular senescence</t>
  </si>
  <si>
    <t>cellular response to transforming growth factor beta stimulus</t>
  </si>
  <si>
    <t>cellular response to reactive oxygen species</t>
  </si>
  <si>
    <t>cellular response to nutrient</t>
  </si>
  <si>
    <t>cellular response to hypoxia</t>
  </si>
  <si>
    <t>cellular response to glucose starvation</t>
  </si>
  <si>
    <t>cellular response to extracellular stimulus</t>
  </si>
  <si>
    <t>cellular response to estradiol stimulus</t>
  </si>
  <si>
    <t>cellular response to epidermal growth factor stimulus</t>
  </si>
  <si>
    <t>cellular response to decreased oxygen levels</t>
  </si>
  <si>
    <t>cellular response to cadmium ion</t>
  </si>
  <si>
    <t>cellular response to amino acid stimulus</t>
  </si>
  <si>
    <t>cell-cell adhesion</t>
  </si>
  <si>
    <t>cell surface receptor signaling pathway</t>
  </si>
  <si>
    <t>cell morphogenesis</t>
  </si>
  <si>
    <t>cell differentiation</t>
  </si>
  <si>
    <t>cell cycle</t>
  </si>
  <si>
    <t>atrioventricular valve morphogenesis</t>
  </si>
  <si>
    <t>atrial septum development</t>
  </si>
  <si>
    <t>activation of phospholipase C activity</t>
  </si>
  <si>
    <t>activation of phospholipase A2 activity by calcium-mediated signaling</t>
  </si>
  <si>
    <t>transmembrane receptor protein tyrosine kinase activator activity</t>
  </si>
  <si>
    <t>receptor ligand activity</t>
  </si>
  <si>
    <t>protein binding</t>
  </si>
  <si>
    <t>heparin binding</t>
  </si>
  <si>
    <t>growth factor activity</t>
  </si>
  <si>
    <t>epidermal growth factor receptor binding</t>
  </si>
  <si>
    <t>plasma membrane</t>
  </si>
  <si>
    <t>integral component of plasma membrane</t>
  </si>
  <si>
    <t>extracellular space</t>
  </si>
  <si>
    <t>extracellular region</t>
  </si>
  <si>
    <t>endocytic vesicle membrane</t>
  </si>
  <si>
    <t>clathrin-coated endocytic vesicle membrane</t>
  </si>
  <si>
    <t>cell surface</t>
  </si>
  <si>
    <t>wound healing, spreading of epidermal cells</t>
  </si>
  <si>
    <t>signal transduction</t>
  </si>
  <si>
    <t>regulation of heart contraction</t>
  </si>
  <si>
    <t>positive regulation of wound healing</t>
  </si>
  <si>
    <t>positive regulation of smooth muscle cell proliferation</t>
  </si>
  <si>
    <t>positive regulation of protein kinase B signaling</t>
  </si>
  <si>
    <t>positive regulation of keratinocyte migration</t>
  </si>
  <si>
    <t>positive regulation of epidermal growth factor-activated receptor activity</t>
  </si>
  <si>
    <t>positive regulation of cell population proliferation</t>
  </si>
  <si>
    <t>positive regulation of cell growth</t>
  </si>
  <si>
    <t>negative regulation of elastin biosynthetic process</t>
  </si>
  <si>
    <t>muscle organ development</t>
  </si>
  <si>
    <t>ERBB2-ERBB4 signaling pathway</t>
  </si>
  <si>
    <t>ERBB2-EGFR signaling pathway</t>
  </si>
  <si>
    <t>epidermal growth factor receptor signaling pathway</t>
  </si>
  <si>
    <t>cell chemotaxis</t>
  </si>
  <si>
    <t>activation of transmembrane receptor protein tyrosine kinase activity</t>
  </si>
  <si>
    <t>Gene Ontology Term</t>
  </si>
  <si>
    <t>Category</t>
  </si>
  <si>
    <t>ZZZ3</t>
  </si>
  <si>
    <t>ZSCAN23</t>
  </si>
  <si>
    <t>ZSCAN21</t>
  </si>
  <si>
    <t>ZNF774</t>
  </si>
  <si>
    <t>ZNF764</t>
  </si>
  <si>
    <t>ZNF71</t>
  </si>
  <si>
    <t>ZNF691</t>
  </si>
  <si>
    <t>ZNF624</t>
  </si>
  <si>
    <t>ZNF593</t>
  </si>
  <si>
    <t>ZNF576</t>
  </si>
  <si>
    <t>ZNF575</t>
  </si>
  <si>
    <t>ZNF524</t>
  </si>
  <si>
    <t>ZNF510</t>
  </si>
  <si>
    <t>ZNF497</t>
  </si>
  <si>
    <t>ZNF438</t>
  </si>
  <si>
    <t>ZNF417</t>
  </si>
  <si>
    <t>ZNF414</t>
  </si>
  <si>
    <t>ZNF410</t>
  </si>
  <si>
    <t>ZNF408</t>
  </si>
  <si>
    <t>ZNF35</t>
  </si>
  <si>
    <t>ZNF330</t>
  </si>
  <si>
    <t>ZNF329</t>
  </si>
  <si>
    <t>ZNF286A</t>
  </si>
  <si>
    <t>ZNF276</t>
  </si>
  <si>
    <t>ZNF264</t>
  </si>
  <si>
    <t>ZNF250</t>
  </si>
  <si>
    <t>ZNF24</t>
  </si>
  <si>
    <t>ZNF205</t>
  </si>
  <si>
    <t>ZNF17</t>
  </si>
  <si>
    <t>ZNF165</t>
  </si>
  <si>
    <t>ZMYND12</t>
  </si>
  <si>
    <t>ZMAT2</t>
  </si>
  <si>
    <t>ZKSCAN4</t>
  </si>
  <si>
    <t>ZKSCAN3</t>
  </si>
  <si>
    <t>ZFP2</t>
  </si>
  <si>
    <t>ZFHX3</t>
  </si>
  <si>
    <t>ZBTB49</t>
  </si>
  <si>
    <t>ZBTB24</t>
  </si>
  <si>
    <t>ZBTB2</t>
  </si>
  <si>
    <t>ZBED1</t>
  </si>
  <si>
    <t>ZAP70</t>
  </si>
  <si>
    <t>YWHAZ</t>
  </si>
  <si>
    <t>YWHAQ</t>
  </si>
  <si>
    <t>YWHAH</t>
  </si>
  <si>
    <t>YWHAG</t>
  </si>
  <si>
    <t>YWHAE</t>
  </si>
  <si>
    <t>YWHAB</t>
  </si>
  <si>
    <t>YTHDF1</t>
  </si>
  <si>
    <t>YTHDC1</t>
  </si>
  <si>
    <t>YPEL2</t>
  </si>
  <si>
    <t>YES1</t>
  </si>
  <si>
    <t>XRN2</t>
  </si>
  <si>
    <t>XPOT</t>
  </si>
  <si>
    <t>XPA</t>
  </si>
  <si>
    <t>WT1</t>
  </si>
  <si>
    <t>WRAP53</t>
  </si>
  <si>
    <t>WFS1</t>
  </si>
  <si>
    <t>WDR5</t>
  </si>
  <si>
    <t>WASL</t>
  </si>
  <si>
    <t>WASF3</t>
  </si>
  <si>
    <t>VPS33B</t>
  </si>
  <si>
    <t>VPS26C</t>
  </si>
  <si>
    <t>VPS25</t>
  </si>
  <si>
    <t>VPS13A</t>
  </si>
  <si>
    <t>VIPR2</t>
  </si>
  <si>
    <t>VEZF1</t>
  </si>
  <si>
    <t>VAX1</t>
  </si>
  <si>
    <t>VAV3</t>
  </si>
  <si>
    <t>VAV2</t>
  </si>
  <si>
    <t>VAV1</t>
  </si>
  <si>
    <t>VAPA</t>
  </si>
  <si>
    <t>UXS1</t>
  </si>
  <si>
    <t>UTP3</t>
  </si>
  <si>
    <t>USP7</t>
  </si>
  <si>
    <t>USP2</t>
  </si>
  <si>
    <t>USHBP1</t>
  </si>
  <si>
    <t>URS000075C8FA_9606</t>
  </si>
  <si>
    <t>URS00004A7003_9606</t>
  </si>
  <si>
    <t>UROD</t>
  </si>
  <si>
    <t>UPF1</t>
  </si>
  <si>
    <t>UNC93B1</t>
  </si>
  <si>
    <t>UCHL1</t>
  </si>
  <si>
    <t>UBQLN4</t>
  </si>
  <si>
    <t>UBE4B</t>
  </si>
  <si>
    <t>UBE2V2</t>
  </si>
  <si>
    <t>UBE2K</t>
  </si>
  <si>
    <t>UBE2E3</t>
  </si>
  <si>
    <t>UBE2D2</t>
  </si>
  <si>
    <t>UBC</t>
  </si>
  <si>
    <t>UBB</t>
  </si>
  <si>
    <t>UBASH3B</t>
  </si>
  <si>
    <t>UBA1</t>
  </si>
  <si>
    <t>UACA</t>
  </si>
  <si>
    <t>TYW3</t>
  </si>
  <si>
    <t>TXNL4B</t>
  </si>
  <si>
    <t>TXNDC9</t>
  </si>
  <si>
    <t>TXN</t>
  </si>
  <si>
    <t>TUFM</t>
  </si>
  <si>
    <t>TUBB</t>
  </si>
  <si>
    <t>TUBA4A</t>
  </si>
  <si>
    <t>TUBA1A</t>
  </si>
  <si>
    <t>TTC23L</t>
  </si>
  <si>
    <t>TTC23</t>
  </si>
  <si>
    <t>TSTD2</t>
  </si>
  <si>
    <t>TSPAN12</t>
  </si>
  <si>
    <t>TSN</t>
  </si>
  <si>
    <t>TSGA10IP</t>
  </si>
  <si>
    <t>TSC2</t>
  </si>
  <si>
    <t>TSC1</t>
  </si>
  <si>
    <t>TRMT2A</t>
  </si>
  <si>
    <t>TRMO</t>
  </si>
  <si>
    <t>TRIML2</t>
  </si>
  <si>
    <t>TRIM55</t>
  </si>
  <si>
    <t>TRIM54</t>
  </si>
  <si>
    <t>TRIM46</t>
  </si>
  <si>
    <t>TRIM44</t>
  </si>
  <si>
    <t>TRIM29</t>
  </si>
  <si>
    <t>TRIM28</t>
  </si>
  <si>
    <t>TRAF6</t>
  </si>
  <si>
    <t>TRAF5</t>
  </si>
  <si>
    <t>TRAF4</t>
  </si>
  <si>
    <t>TRAF3IP1</t>
  </si>
  <si>
    <t>TRAF2</t>
  </si>
  <si>
    <t>TRAF1</t>
  </si>
  <si>
    <t>TPT1</t>
  </si>
  <si>
    <t>TPP1</t>
  </si>
  <si>
    <t>TPM4</t>
  </si>
  <si>
    <t>TPI1</t>
  </si>
  <si>
    <t>TP53</t>
  </si>
  <si>
    <t>TOP1</t>
  </si>
  <si>
    <t>TOM1L1</t>
  </si>
  <si>
    <t>TNS4</t>
  </si>
  <si>
    <t>TNS3</t>
  </si>
  <si>
    <t>TNK2</t>
  </si>
  <si>
    <t>TNFSF13B</t>
  </si>
  <si>
    <t>TNFRSF1A</t>
  </si>
  <si>
    <t>TNFRSF11A</t>
  </si>
  <si>
    <t>TMF1</t>
  </si>
  <si>
    <t>TMEM9</t>
  </si>
  <si>
    <t>TMEM186</t>
  </si>
  <si>
    <t>TMEM171</t>
  </si>
  <si>
    <t>TMCO3</t>
  </si>
  <si>
    <t>TLR4</t>
  </si>
  <si>
    <t>TLR2</t>
  </si>
  <si>
    <t>TLNRD1</t>
  </si>
  <si>
    <t>TLN1</t>
  </si>
  <si>
    <t>TLE5</t>
  </si>
  <si>
    <t>THAP7</t>
  </si>
  <si>
    <t>THAP6</t>
  </si>
  <si>
    <t>TGFB1I1</t>
  </si>
  <si>
    <t>TGFB1</t>
  </si>
  <si>
    <t>TGFA</t>
  </si>
  <si>
    <t>TFIP11</t>
  </si>
  <si>
    <t>TEX101</t>
  </si>
  <si>
    <t>TERF2</t>
  </si>
  <si>
    <t>TDO2</t>
  </si>
  <si>
    <t>TCP10L</t>
  </si>
  <si>
    <t>TCEANC2</t>
  </si>
  <si>
    <t>TCEANC</t>
  </si>
  <si>
    <t>TCEA2</t>
  </si>
  <si>
    <t>TBRG4</t>
  </si>
  <si>
    <t>TBC1D7</t>
  </si>
  <si>
    <t>TBC1D22B</t>
  </si>
  <si>
    <t>TANK</t>
  </si>
  <si>
    <t>TAB1</t>
  </si>
  <si>
    <t>SYT17</t>
  </si>
  <si>
    <t>SYN1</t>
  </si>
  <si>
    <t>SYK</t>
  </si>
  <si>
    <t>SUSD1</t>
  </si>
  <si>
    <t>SURF2</t>
  </si>
  <si>
    <t>STYX</t>
  </si>
  <si>
    <t>STX6</t>
  </si>
  <si>
    <t>STX17</t>
  </si>
  <si>
    <t>STUB1</t>
  </si>
  <si>
    <t>STK4</t>
  </si>
  <si>
    <t>STK38</t>
  </si>
  <si>
    <t>STK19</t>
  </si>
  <si>
    <t>STIP1</t>
  </si>
  <si>
    <t>STAT5B</t>
  </si>
  <si>
    <t>STAT5A</t>
  </si>
  <si>
    <t>STAT3</t>
  </si>
  <si>
    <t>STAT2</t>
  </si>
  <si>
    <t>STAT1</t>
  </si>
  <si>
    <t>STAP2</t>
  </si>
  <si>
    <t>STAM2</t>
  </si>
  <si>
    <t>ST8SIA4</t>
  </si>
  <si>
    <t>ST6GAL1</t>
  </si>
  <si>
    <t>SSR1</t>
  </si>
  <si>
    <t>SSNA1</t>
  </si>
  <si>
    <t>SRC</t>
  </si>
  <si>
    <t>SPTBN1</t>
  </si>
  <si>
    <t>SPRR1A</t>
  </si>
  <si>
    <t>SPG21</t>
  </si>
  <si>
    <t>SPEG</t>
  </si>
  <si>
    <t>SPCS2</t>
  </si>
  <si>
    <t>SPATC1L</t>
  </si>
  <si>
    <t>SPATA46</t>
  </si>
  <si>
    <t>SPATA20</t>
  </si>
  <si>
    <t>SPARCL1</t>
  </si>
  <si>
    <t>SPANXN2</t>
  </si>
  <si>
    <t>SOS2</t>
  </si>
  <si>
    <t>SOS1</t>
  </si>
  <si>
    <t>SORBS2</t>
  </si>
  <si>
    <t>SOCS6</t>
  </si>
  <si>
    <t>SOCS3</t>
  </si>
  <si>
    <t>SNX9</t>
  </si>
  <si>
    <t>SNW1</t>
  </si>
  <si>
    <t>SNRPB2</t>
  </si>
  <si>
    <t>SNRPA1</t>
  </si>
  <si>
    <t>SNRNP70</t>
  </si>
  <si>
    <t>SNRNP25</t>
  </si>
  <si>
    <t>SNCA</t>
  </si>
  <si>
    <t>SNAP25</t>
  </si>
  <si>
    <t>SMS</t>
  </si>
  <si>
    <t>SMG6</t>
  </si>
  <si>
    <t>SMG5</t>
  </si>
  <si>
    <t>SMARCE1</t>
  </si>
  <si>
    <t>SMARCD1</t>
  </si>
  <si>
    <t>SMARCC2</t>
  </si>
  <si>
    <t>SMARCB1</t>
  </si>
  <si>
    <t>SMARCA4</t>
  </si>
  <si>
    <t>SMARCA2</t>
  </si>
  <si>
    <t>SLX9</t>
  </si>
  <si>
    <t>SLIRP</t>
  </si>
  <si>
    <t>SLC9A1</t>
  </si>
  <si>
    <t>SLC7A5</t>
  </si>
  <si>
    <t>SLC6A4</t>
  </si>
  <si>
    <t>SLC6A3</t>
  </si>
  <si>
    <t>SLC6A2</t>
  </si>
  <si>
    <t>SLC5A6</t>
  </si>
  <si>
    <t>SLC5A1</t>
  </si>
  <si>
    <t>SLC3A2</t>
  </si>
  <si>
    <t>SLC39A10</t>
  </si>
  <si>
    <t>SLC30A1</t>
  </si>
  <si>
    <t>SLC25A5</t>
  </si>
  <si>
    <t>SLC25A3</t>
  </si>
  <si>
    <t>SLA2</t>
  </si>
  <si>
    <t>SLA</t>
  </si>
  <si>
    <t>SIGLECL1</t>
  </si>
  <si>
    <t>SHFL</t>
  </si>
  <si>
    <t>SHC4</t>
  </si>
  <si>
    <t>SHC3</t>
  </si>
  <si>
    <t>SHC2</t>
  </si>
  <si>
    <t>SHC1</t>
  </si>
  <si>
    <t>SHANK3</t>
  </si>
  <si>
    <t>SH3KBP1</t>
  </si>
  <si>
    <t>SH3GLB2</t>
  </si>
  <si>
    <t>SH3GL3</t>
  </si>
  <si>
    <t>SH3GL2</t>
  </si>
  <si>
    <t>SH3D21</t>
  </si>
  <si>
    <t>SH3BGRL3</t>
  </si>
  <si>
    <t>SH3BGRL</t>
  </si>
  <si>
    <t>SH2D4A</t>
  </si>
  <si>
    <t>SH2D3C</t>
  </si>
  <si>
    <t>SH2D3A</t>
  </si>
  <si>
    <t>SH2D2A</t>
  </si>
  <si>
    <t>SH2D1A</t>
  </si>
  <si>
    <t>SH2B3</t>
  </si>
  <si>
    <t>SH2B1</t>
  </si>
  <si>
    <t>SGTB</t>
  </si>
  <si>
    <t>SGSM2</t>
  </si>
  <si>
    <t>SGPL1</t>
  </si>
  <si>
    <t>SFPQ</t>
  </si>
  <si>
    <t>SFN</t>
  </si>
  <si>
    <t>SERTAD3</t>
  </si>
  <si>
    <t>SERTAD1</t>
  </si>
  <si>
    <t>SERPINB4</t>
  </si>
  <si>
    <t>SERBP1</t>
  </si>
  <si>
    <t>SERAC1</t>
  </si>
  <si>
    <t>SEPTIN1</t>
  </si>
  <si>
    <t>SEMA3B</t>
  </si>
  <si>
    <t>SELENOP</t>
  </si>
  <si>
    <t>SEC13</t>
  </si>
  <si>
    <t>SCNM1</t>
  </si>
  <si>
    <t>SCN2B</t>
  </si>
  <si>
    <t>SCGB1D4</t>
  </si>
  <si>
    <t>SCARA3</t>
  </si>
  <si>
    <t>SCAND1</t>
  </si>
  <si>
    <t>SACS</t>
  </si>
  <si>
    <t>S100B</t>
  </si>
  <si>
    <t>S100A9</t>
  </si>
  <si>
    <t>S100A5</t>
  </si>
  <si>
    <t>S100A4</t>
  </si>
  <si>
    <t>S100A2</t>
  </si>
  <si>
    <t>S100A11</t>
  </si>
  <si>
    <t>S100A1</t>
  </si>
  <si>
    <t>RXRG</t>
  </si>
  <si>
    <t>RXRB</t>
  </si>
  <si>
    <t>RUVBL2</t>
  </si>
  <si>
    <t>RUVBL1</t>
  </si>
  <si>
    <t>RUSC2</t>
  </si>
  <si>
    <t>RUSC1</t>
  </si>
  <si>
    <t>RUBCN</t>
  </si>
  <si>
    <t>RTL8C</t>
  </si>
  <si>
    <t>RRP8</t>
  </si>
  <si>
    <t>RPS4X</t>
  </si>
  <si>
    <t>RPS26P11</t>
  </si>
  <si>
    <t>RPS18</t>
  </si>
  <si>
    <t>RPS15</t>
  </si>
  <si>
    <t>RPP25</t>
  </si>
  <si>
    <t>RPL17</t>
  </si>
  <si>
    <t>RPL13</t>
  </si>
  <si>
    <t>RPIA</t>
  </si>
  <si>
    <t>ROR1</t>
  </si>
  <si>
    <t>ROPN1</t>
  </si>
  <si>
    <t>ROBO3</t>
  </si>
  <si>
    <t>RNPS1</t>
  </si>
  <si>
    <t>RNF8</t>
  </si>
  <si>
    <t>RNF115</t>
  </si>
  <si>
    <t>RMND1</t>
  </si>
  <si>
    <t>RIN2</t>
  </si>
  <si>
    <t>RIN1</t>
  </si>
  <si>
    <t>RIMS3</t>
  </si>
  <si>
    <t>RGS4</t>
  </si>
  <si>
    <t>RFC3</t>
  </si>
  <si>
    <t>RET</t>
  </si>
  <si>
    <t>REL</t>
  </si>
  <si>
    <t>REEP6</t>
  </si>
  <si>
    <t>RBM25</t>
  </si>
  <si>
    <t>RB1</t>
  </si>
  <si>
    <t>RASSF7</t>
  </si>
  <si>
    <t>RASAL3</t>
  </si>
  <si>
    <t>RASA1</t>
  </si>
  <si>
    <t>RAPH1</t>
  </si>
  <si>
    <t>RAPGEF1</t>
  </si>
  <si>
    <t>RAP1GDS1</t>
  </si>
  <si>
    <t>RAF1</t>
  </si>
  <si>
    <t>RAD51D</t>
  </si>
  <si>
    <t>RACK1</t>
  </si>
  <si>
    <t>RABGEF1</t>
  </si>
  <si>
    <t>RAB7A</t>
  </si>
  <si>
    <t>RAB3A</t>
  </si>
  <si>
    <t>RAB11A</t>
  </si>
  <si>
    <t>QSOX2</t>
  </si>
  <si>
    <t>QPRT</t>
  </si>
  <si>
    <t>QARS1</t>
  </si>
  <si>
    <t>Q9WMX2-PRO_0000037548</t>
  </si>
  <si>
    <t>Q96BE0</t>
  </si>
  <si>
    <t>Q8ZE20</t>
  </si>
  <si>
    <t>Q8IVT4</t>
  </si>
  <si>
    <t>Q8AZJ3</t>
  </si>
  <si>
    <t>Q7TLC7</t>
  </si>
  <si>
    <t>Q5NEB4</t>
  </si>
  <si>
    <t>Q5EP34</t>
  </si>
  <si>
    <t>Q59GR8</t>
  </si>
  <si>
    <t>Q59G22</t>
  </si>
  <si>
    <t>Q59EJ3</t>
  </si>
  <si>
    <t>Q53GZ6</t>
  </si>
  <si>
    <t>Q53FC7</t>
  </si>
  <si>
    <t>Q3YBA8</t>
  </si>
  <si>
    <t>Q3KSS4</t>
  </si>
  <si>
    <t>Q3KSR8</t>
  </si>
  <si>
    <t>PYCR3</t>
  </si>
  <si>
    <t>PXN</t>
  </si>
  <si>
    <t>PTRH1</t>
  </si>
  <si>
    <t>PTPRT</t>
  </si>
  <si>
    <t>PTPRR</t>
  </si>
  <si>
    <t>PTPRK</t>
  </si>
  <si>
    <t>PTPRJ</t>
  </si>
  <si>
    <t>PTPRH</t>
  </si>
  <si>
    <t>PTPRG</t>
  </si>
  <si>
    <t>PTPRF</t>
  </si>
  <si>
    <t>PTPRE</t>
  </si>
  <si>
    <t>PTPRD</t>
  </si>
  <si>
    <t>PTPRC</t>
  </si>
  <si>
    <t>PTPRB</t>
  </si>
  <si>
    <t>PTPRA</t>
  </si>
  <si>
    <t>PTPN7</t>
  </si>
  <si>
    <t>PTPN6</t>
  </si>
  <si>
    <t>PTPN22</t>
  </si>
  <si>
    <t>PTPN18</t>
  </si>
  <si>
    <t>PTPN12</t>
  </si>
  <si>
    <t>PTPN11</t>
  </si>
  <si>
    <t>PTPN1</t>
  </si>
  <si>
    <t>PTP4A3</t>
  </si>
  <si>
    <t>PTK6</t>
  </si>
  <si>
    <t>PTK2B</t>
  </si>
  <si>
    <t>PTK2</t>
  </si>
  <si>
    <t>PTGER3</t>
  </si>
  <si>
    <t>PTGDS</t>
  </si>
  <si>
    <t>PTEN</t>
  </si>
  <si>
    <t>PTCH1</t>
  </si>
  <si>
    <t>PSME3</t>
  </si>
  <si>
    <t>PSMD4</t>
  </si>
  <si>
    <t>PSMA7</t>
  </si>
  <si>
    <t>PSMA1</t>
  </si>
  <si>
    <t>PRXL2C</t>
  </si>
  <si>
    <t>PRPF40A</t>
  </si>
  <si>
    <t>PRPF31</t>
  </si>
  <si>
    <t>PRPF18</t>
  </si>
  <si>
    <t>PRLHR</t>
  </si>
  <si>
    <t>PRKDC</t>
  </si>
  <si>
    <t>PRKCZ</t>
  </si>
  <si>
    <t>PRKCG</t>
  </si>
  <si>
    <t>PRKCE</t>
  </si>
  <si>
    <t>PRKCA</t>
  </si>
  <si>
    <t>PRKAR1B</t>
  </si>
  <si>
    <t>PRDX1</t>
  </si>
  <si>
    <t>PRCC</t>
  </si>
  <si>
    <t>PPP5C</t>
  </si>
  <si>
    <t>PPP3CB</t>
  </si>
  <si>
    <t>PPP2CB</t>
  </si>
  <si>
    <t>PPM1B</t>
  </si>
  <si>
    <t>PPM1A</t>
  </si>
  <si>
    <t>PPL</t>
  </si>
  <si>
    <t>PPARD</t>
  </si>
  <si>
    <t>PON2</t>
  </si>
  <si>
    <t>POLR3C</t>
  </si>
  <si>
    <t>POLL</t>
  </si>
  <si>
    <t>PNPLA2</t>
  </si>
  <si>
    <t>PNO1</t>
  </si>
  <si>
    <t>PNKP</t>
  </si>
  <si>
    <t>PNKD</t>
  </si>
  <si>
    <t>PML</t>
  </si>
  <si>
    <t>PLXNA2</t>
  </si>
  <si>
    <t>PLEKHA7</t>
  </si>
  <si>
    <t>PLCH1</t>
  </si>
  <si>
    <t>PLCG2</t>
  </si>
  <si>
    <t>PLCG1</t>
  </si>
  <si>
    <t>PKP2</t>
  </si>
  <si>
    <t>PKNOX2</t>
  </si>
  <si>
    <t>PKN1</t>
  </si>
  <si>
    <t>PKM</t>
  </si>
  <si>
    <t>PKD2</t>
  </si>
  <si>
    <t>PINX1</t>
  </si>
  <si>
    <t>PIN4</t>
  </si>
  <si>
    <t>PIM1</t>
  </si>
  <si>
    <t>PIK3R3</t>
  </si>
  <si>
    <t>PIK3R2</t>
  </si>
  <si>
    <t>PIK3R1</t>
  </si>
  <si>
    <t>PIK3C2B</t>
  </si>
  <si>
    <t>PIK3C2A</t>
  </si>
  <si>
    <t>PIBF1</t>
  </si>
  <si>
    <t>PIAS2</t>
  </si>
  <si>
    <t>PHLDA1</t>
  </si>
  <si>
    <t>PHF19</t>
  </si>
  <si>
    <t>PFKFB3</t>
  </si>
  <si>
    <t>PEX19</t>
  </si>
  <si>
    <t>PEX1</t>
  </si>
  <si>
    <t>PELI1</t>
  </si>
  <si>
    <t>PEBP1</t>
  </si>
  <si>
    <t>PDS5A</t>
  </si>
  <si>
    <t>PDK3</t>
  </si>
  <si>
    <t>PDGFRA</t>
  </si>
  <si>
    <t>PDCD6IP</t>
  </si>
  <si>
    <t>PDCD5</t>
  </si>
  <si>
    <t>PCDHB11</t>
  </si>
  <si>
    <t>PCBD1</t>
  </si>
  <si>
    <t>PBX4</t>
  </si>
  <si>
    <t>PAX6</t>
  </si>
  <si>
    <t>PARP1</t>
  </si>
  <si>
    <t>PAK1</t>
  </si>
  <si>
    <t>PAG1</t>
  </si>
  <si>
    <t>PAFAH1B3</t>
  </si>
  <si>
    <t>PACC1</t>
  </si>
  <si>
    <t>P69901</t>
  </si>
  <si>
    <t>P69479</t>
  </si>
  <si>
    <t>P59635</t>
  </si>
  <si>
    <t>P15363</t>
  </si>
  <si>
    <t>P0DTC7</t>
  </si>
  <si>
    <t>P0DTC2</t>
  </si>
  <si>
    <t>P0DJI4</t>
  </si>
  <si>
    <t>P0CK58</t>
  </si>
  <si>
    <t>P0CK56</t>
  </si>
  <si>
    <t>P0CK49</t>
  </si>
  <si>
    <t>P0C739</t>
  </si>
  <si>
    <t>P0A0I7</t>
  </si>
  <si>
    <t>P09613</t>
  </si>
  <si>
    <t>P06821</t>
  </si>
  <si>
    <t>P04019</t>
  </si>
  <si>
    <t>P03255-2</t>
  </si>
  <si>
    <t>P03182</t>
  </si>
  <si>
    <t>P03126</t>
  </si>
  <si>
    <t>OSGIN1</t>
  </si>
  <si>
    <t>OSBP2</t>
  </si>
  <si>
    <t>OPTN</t>
  </si>
  <si>
    <t>OLFM1</t>
  </si>
  <si>
    <t>OAZ1</t>
  </si>
  <si>
    <t>OARD1</t>
  </si>
  <si>
    <t>O84793</t>
  </si>
  <si>
    <t>NUMBL</t>
  </si>
  <si>
    <t>NUMB</t>
  </si>
  <si>
    <t>NUDCD3</t>
  </si>
  <si>
    <t>NTRK2</t>
  </si>
  <si>
    <t>NRG1</t>
  </si>
  <si>
    <t>NRAS</t>
  </si>
  <si>
    <t>NR3C1</t>
  </si>
  <si>
    <t>NQO2</t>
  </si>
  <si>
    <t>NPM1</t>
  </si>
  <si>
    <t>NONO</t>
  </si>
  <si>
    <t>NOC4L</t>
  </si>
  <si>
    <t>NMNAT1</t>
  </si>
  <si>
    <t>NME7</t>
  </si>
  <si>
    <t>NLGN3</t>
  </si>
  <si>
    <t>NIF3L1</t>
  </si>
  <si>
    <t>NFS1</t>
  </si>
  <si>
    <t>NELL1</t>
  </si>
  <si>
    <t>NEK6</t>
  </si>
  <si>
    <t>NEFL</t>
  </si>
  <si>
    <t>NEDD4</t>
  </si>
  <si>
    <t>NECTIN2</t>
  </si>
  <si>
    <t>NECTIN1</t>
  </si>
  <si>
    <t>NECAB2</t>
  </si>
  <si>
    <t>NDUFS6</t>
  </si>
  <si>
    <t>NDUFS4</t>
  </si>
  <si>
    <t>NDUFB8</t>
  </si>
  <si>
    <t>NDUFB6</t>
  </si>
  <si>
    <t>NDUFB5</t>
  </si>
  <si>
    <t>NDUFAF6</t>
  </si>
  <si>
    <t>NDUFA4</t>
  </si>
  <si>
    <t>NDUFA12</t>
  </si>
  <si>
    <t>NDRG3</t>
  </si>
  <si>
    <t>NDN</t>
  </si>
  <si>
    <t>NDEL1</t>
  </si>
  <si>
    <t>NCL</t>
  </si>
  <si>
    <t>NCK2</t>
  </si>
  <si>
    <t>NCK1</t>
  </si>
  <si>
    <t>NCAPH</t>
  </si>
  <si>
    <t>NATD1</t>
  </si>
  <si>
    <t>NANS</t>
  </si>
  <si>
    <t>NAA10</t>
  </si>
  <si>
    <t>MYC</t>
  </si>
  <si>
    <t>MUC1</t>
  </si>
  <si>
    <t>MTG1</t>
  </si>
  <si>
    <t>MTA1</t>
  </si>
  <si>
    <t>MSS51</t>
  </si>
  <si>
    <t>MSRB3</t>
  </si>
  <si>
    <t>MRNIP</t>
  </si>
  <si>
    <t>MRI1</t>
  </si>
  <si>
    <t>MOS</t>
  </si>
  <si>
    <t>MORN3</t>
  </si>
  <si>
    <t>MORF4L2</t>
  </si>
  <si>
    <t>MORF4L1</t>
  </si>
  <si>
    <t>MOB4</t>
  </si>
  <si>
    <t>MOB3C</t>
  </si>
  <si>
    <t>MNS1</t>
  </si>
  <si>
    <t>MNAT1</t>
  </si>
  <si>
    <t>MMP14</t>
  </si>
  <si>
    <t>MKRN3</t>
  </si>
  <si>
    <t>MIF</t>
  </si>
  <si>
    <t>MID2</t>
  </si>
  <si>
    <t>MGME1</t>
  </si>
  <si>
    <t>MGARP</t>
  </si>
  <si>
    <t>MET</t>
  </si>
  <si>
    <t>MEOX2</t>
  </si>
  <si>
    <t>MEGF6</t>
  </si>
  <si>
    <t>MDM2</t>
  </si>
  <si>
    <t>MDH1</t>
  </si>
  <si>
    <t>MCM7</t>
  </si>
  <si>
    <t>MCM6</t>
  </si>
  <si>
    <t>MCM5</t>
  </si>
  <si>
    <t>MCM4</t>
  </si>
  <si>
    <t>MCM3</t>
  </si>
  <si>
    <t>MCM10</t>
  </si>
  <si>
    <t>MBD3</t>
  </si>
  <si>
    <t>MAZ</t>
  </si>
  <si>
    <t>MATR3</t>
  </si>
  <si>
    <t>MAST1</t>
  </si>
  <si>
    <t>MAPT</t>
  </si>
  <si>
    <t>MAPRE3</t>
  </si>
  <si>
    <t>MAPKAPK3</t>
  </si>
  <si>
    <t>MAPK9</t>
  </si>
  <si>
    <t>MAPK8IP2</t>
  </si>
  <si>
    <t>MAPK8IP1</t>
  </si>
  <si>
    <t>MAPK8</t>
  </si>
  <si>
    <t>MAPK14</t>
  </si>
  <si>
    <t>MAP4K1</t>
  </si>
  <si>
    <t>MAP3K4</t>
  </si>
  <si>
    <t>MAP3K3</t>
  </si>
  <si>
    <t>MAP3K12</t>
  </si>
  <si>
    <t>MAP2K6</t>
  </si>
  <si>
    <t>MAGEB4</t>
  </si>
  <si>
    <t>MAGEA4</t>
  </si>
  <si>
    <t>MAGEA11</t>
  </si>
  <si>
    <t>MAGEA1</t>
  </si>
  <si>
    <t>LZTS1</t>
  </si>
  <si>
    <t>LZTFL1</t>
  </si>
  <si>
    <t>LYPD3</t>
  </si>
  <si>
    <t>LYN</t>
  </si>
  <si>
    <t>LUC7L2</t>
  </si>
  <si>
    <t>LRSAM1</t>
  </si>
  <si>
    <t>LRRK2</t>
  </si>
  <si>
    <t>LRRK1</t>
  </si>
  <si>
    <t>LRRC73</t>
  </si>
  <si>
    <t>LRRC59</t>
  </si>
  <si>
    <t>LRP1</t>
  </si>
  <si>
    <t>LRIG2</t>
  </si>
  <si>
    <t>LRIG1</t>
  </si>
  <si>
    <t>LRFN4</t>
  </si>
  <si>
    <t>LONRF1</t>
  </si>
  <si>
    <t>LNPEP</t>
  </si>
  <si>
    <t>LMO3</t>
  </si>
  <si>
    <t>LMO1</t>
  </si>
  <si>
    <t>LMNA</t>
  </si>
  <si>
    <t>LMAN2</t>
  </si>
  <si>
    <t>LINGO1</t>
  </si>
  <si>
    <t>LIMA1</t>
  </si>
  <si>
    <t>LGALS3</t>
  </si>
  <si>
    <t>LGALS14</t>
  </si>
  <si>
    <t>LDB1</t>
  </si>
  <si>
    <t>LCP2</t>
  </si>
  <si>
    <t>LCN2</t>
  </si>
  <si>
    <t>LCLAT1</t>
  </si>
  <si>
    <t>LAT</t>
  </si>
  <si>
    <t>LAPTM4B</t>
  </si>
  <si>
    <t>LAMP1</t>
  </si>
  <si>
    <t>L3MBTL2</t>
  </si>
  <si>
    <t>KRT6A</t>
  </si>
  <si>
    <t>KRT5</t>
  </si>
  <si>
    <t>KRT17</t>
  </si>
  <si>
    <t>KRT14</t>
  </si>
  <si>
    <t>KRT1</t>
  </si>
  <si>
    <t>KRAS</t>
  </si>
  <si>
    <t>KPNB1</t>
  </si>
  <si>
    <t>KPNA3</t>
  </si>
  <si>
    <t>KPNA1</t>
  </si>
  <si>
    <t>KLHL11</t>
  </si>
  <si>
    <t>KIF1B</t>
  </si>
  <si>
    <t>KIAA1328</t>
  </si>
  <si>
    <t>KDM1B</t>
  </si>
  <si>
    <t>KCTD9</t>
  </si>
  <si>
    <t>KCTD8</t>
  </si>
  <si>
    <t>KCTD6</t>
  </si>
  <si>
    <t>KCTD1</t>
  </si>
  <si>
    <t>KAT5</t>
  </si>
  <si>
    <t>K9N7C7-PRO_0000422446</t>
  </si>
  <si>
    <t>JUP</t>
  </si>
  <si>
    <t>JUN</t>
  </si>
  <si>
    <t>JRK</t>
  </si>
  <si>
    <t>JAK2</t>
  </si>
  <si>
    <t>ITSN2</t>
  </si>
  <si>
    <t>ITK</t>
  </si>
  <si>
    <t>ITGB4</t>
  </si>
  <si>
    <t>ITGB2</t>
  </si>
  <si>
    <t>ITGA6</t>
  </si>
  <si>
    <t>ISL1</t>
  </si>
  <si>
    <t>ISCU</t>
  </si>
  <si>
    <t>IRS4</t>
  </si>
  <si>
    <t>IRS1</t>
  </si>
  <si>
    <t>IQGAP1</t>
  </si>
  <si>
    <t>IP6K1</t>
  </si>
  <si>
    <t>INPPL1</t>
  </si>
  <si>
    <t>INPP5J</t>
  </si>
  <si>
    <t>INO80E</t>
  </si>
  <si>
    <t>INO80B</t>
  </si>
  <si>
    <t>INCA1</t>
  </si>
  <si>
    <t>IMMP2L</t>
  </si>
  <si>
    <t>ILVBL</t>
  </si>
  <si>
    <t>ILKAP</t>
  </si>
  <si>
    <t>ILF3</t>
  </si>
  <si>
    <t>ILF2</t>
  </si>
  <si>
    <t>IL16</t>
  </si>
  <si>
    <t>IKBKG</t>
  </si>
  <si>
    <t>IHO1</t>
  </si>
  <si>
    <t>IGFBP3</t>
  </si>
  <si>
    <t>ID2</t>
  </si>
  <si>
    <t>ICAM1</t>
  </si>
  <si>
    <t>ICA1L</t>
  </si>
  <si>
    <t>ICA1</t>
  </si>
  <si>
    <t>HTT</t>
  </si>
  <si>
    <t>HTR3A</t>
  </si>
  <si>
    <t>HTR2C</t>
  </si>
  <si>
    <t>HSPD1</t>
  </si>
  <si>
    <t>HSPB1</t>
  </si>
  <si>
    <t>HSPA9</t>
  </si>
  <si>
    <t>HSPA8</t>
  </si>
  <si>
    <t>HSPA5</t>
  </si>
  <si>
    <t>HSPA4</t>
  </si>
  <si>
    <t>HSPA2</t>
  </si>
  <si>
    <t>HSPA1L</t>
  </si>
  <si>
    <t>HSPA1B</t>
  </si>
  <si>
    <t>HSPA1A</t>
  </si>
  <si>
    <t>HSP90B1</t>
  </si>
  <si>
    <t>HSP90AB3P</t>
  </si>
  <si>
    <t>HSP90AB1</t>
  </si>
  <si>
    <t>HSP90AA1</t>
  </si>
  <si>
    <t>HSF2BP</t>
  </si>
  <si>
    <t>HSF2</t>
  </si>
  <si>
    <t>HSD17B14</t>
  </si>
  <si>
    <t>HSCB</t>
  </si>
  <si>
    <t>HRAS</t>
  </si>
  <si>
    <t>HOXC10</t>
  </si>
  <si>
    <t>HOXA5</t>
  </si>
  <si>
    <t>HOPX</t>
  </si>
  <si>
    <t>HNRNPLL</t>
  </si>
  <si>
    <t>HNRNPK</t>
  </si>
  <si>
    <t>HNRNPH1</t>
  </si>
  <si>
    <t>HNRNPF</t>
  </si>
  <si>
    <t>HNRNPD</t>
  </si>
  <si>
    <t>HNRNPA1L2</t>
  </si>
  <si>
    <t>HNRNPA1</t>
  </si>
  <si>
    <t>HMG20A</t>
  </si>
  <si>
    <t>HMBS</t>
  </si>
  <si>
    <t>HMBOX1</t>
  </si>
  <si>
    <t>HLA-A</t>
  </si>
  <si>
    <t>HIF1AN</t>
  </si>
  <si>
    <t>HGS</t>
  </si>
  <si>
    <t>HEXIM2</t>
  </si>
  <si>
    <t>HEXIM1</t>
  </si>
  <si>
    <t>HEMGN</t>
  </si>
  <si>
    <t>HDAC7</t>
  </si>
  <si>
    <t>HDAC6</t>
  </si>
  <si>
    <t>HDAC4</t>
  </si>
  <si>
    <t>HCK</t>
  </si>
  <si>
    <t>HBB</t>
  </si>
  <si>
    <t>H4C9</t>
  </si>
  <si>
    <t>H4C8</t>
  </si>
  <si>
    <t>H4C6</t>
  </si>
  <si>
    <t>H4C5</t>
  </si>
  <si>
    <t>H4C4</t>
  </si>
  <si>
    <t>H4C3</t>
  </si>
  <si>
    <t>H4C2</t>
  </si>
  <si>
    <t>H4C15</t>
  </si>
  <si>
    <t>H4C14</t>
  </si>
  <si>
    <t>H4C13</t>
  </si>
  <si>
    <t>H4C12</t>
  </si>
  <si>
    <t>H4C11</t>
  </si>
  <si>
    <t>H4C1</t>
  </si>
  <si>
    <t>H4-16</t>
  </si>
  <si>
    <t>H3C8</t>
  </si>
  <si>
    <t>H3C7</t>
  </si>
  <si>
    <t>H3C6</t>
  </si>
  <si>
    <t>H3C4</t>
  </si>
  <si>
    <t>H3C3</t>
  </si>
  <si>
    <t>H3C2</t>
  </si>
  <si>
    <t>H3C12</t>
  </si>
  <si>
    <t>H3C11</t>
  </si>
  <si>
    <t>H3C10</t>
  </si>
  <si>
    <t>H3C1</t>
  </si>
  <si>
    <t>H2BC8</t>
  </si>
  <si>
    <t>H2BC7</t>
  </si>
  <si>
    <t>H2BC6</t>
  </si>
  <si>
    <t>H2BC4</t>
  </si>
  <si>
    <t>H2BC10</t>
  </si>
  <si>
    <t>H2AC1</t>
  </si>
  <si>
    <t>H1-4</t>
  </si>
  <si>
    <t>H1-10</t>
  </si>
  <si>
    <t>GYPB</t>
  </si>
  <si>
    <t>GTPBP2</t>
  </si>
  <si>
    <t>GTF2E2</t>
  </si>
  <si>
    <t>GSTT1</t>
  </si>
  <si>
    <t>GSTK1</t>
  </si>
  <si>
    <t>GSN</t>
  </si>
  <si>
    <t>GRXCR1</t>
  </si>
  <si>
    <t>GRK2</t>
  </si>
  <si>
    <t>GRB7</t>
  </si>
  <si>
    <t>GRB2</t>
  </si>
  <si>
    <t>GRB10</t>
  </si>
  <si>
    <t>GRAP2</t>
  </si>
  <si>
    <t>GPS1</t>
  </si>
  <si>
    <t>GPNMB</t>
  </si>
  <si>
    <t>GPM6B</t>
  </si>
  <si>
    <t>GPKOW</t>
  </si>
  <si>
    <t>GPC4</t>
  </si>
  <si>
    <t>GPATCH2</t>
  </si>
  <si>
    <t>GPATCH11</t>
  </si>
  <si>
    <t>GOT1</t>
  </si>
  <si>
    <t>GOLM1</t>
  </si>
  <si>
    <t>GNPTAB</t>
  </si>
  <si>
    <t>GNL3</t>
  </si>
  <si>
    <t>GLYCTK</t>
  </si>
  <si>
    <t>GGCT</t>
  </si>
  <si>
    <t>GFI1B</t>
  </si>
  <si>
    <t>GFI1</t>
  </si>
  <si>
    <t>GAS6</t>
  </si>
  <si>
    <t>GAS2L2</t>
  </si>
  <si>
    <t>GAPDH</t>
  </si>
  <si>
    <t>GADD45GIP1</t>
  </si>
  <si>
    <t>GABARAPL2</t>
  </si>
  <si>
    <t>GAB2</t>
  </si>
  <si>
    <t>GAB1</t>
  </si>
  <si>
    <t>FZD10</t>
  </si>
  <si>
    <t>FXR2</t>
  </si>
  <si>
    <t>FXN</t>
  </si>
  <si>
    <t>FUS</t>
  </si>
  <si>
    <t>FRK</t>
  </si>
  <si>
    <t>FRAT2</t>
  </si>
  <si>
    <t>FOS</t>
  </si>
  <si>
    <t>FN1</t>
  </si>
  <si>
    <t>FMR1</t>
  </si>
  <si>
    <t>FLYWCH1</t>
  </si>
  <si>
    <t>FKBP8</t>
  </si>
  <si>
    <t>FKBP6</t>
  </si>
  <si>
    <t>FKBP5</t>
  </si>
  <si>
    <t>FKBP4</t>
  </si>
  <si>
    <t>FHOD1</t>
  </si>
  <si>
    <t>FHL2</t>
  </si>
  <si>
    <t>FGR</t>
  </si>
  <si>
    <t>FGFR3</t>
  </si>
  <si>
    <t>FGF16</t>
  </si>
  <si>
    <t>FES</t>
  </si>
  <si>
    <t>FEN1</t>
  </si>
  <si>
    <t>FBXL8</t>
  </si>
  <si>
    <t>FBXL3</t>
  </si>
  <si>
    <t>FANCC</t>
  </si>
  <si>
    <t>FAM9A</t>
  </si>
  <si>
    <t>FAM90A1</t>
  </si>
  <si>
    <t>FAM219B</t>
  </si>
  <si>
    <t>FAM214B</t>
  </si>
  <si>
    <t>FAM20B</t>
  </si>
  <si>
    <t>FAM193A</t>
  </si>
  <si>
    <t>FAM161B</t>
  </si>
  <si>
    <t>FAM161A</t>
  </si>
  <si>
    <t>FAM117A</t>
  </si>
  <si>
    <t>FAH</t>
  </si>
  <si>
    <t>FABP5</t>
  </si>
  <si>
    <t>F5HFG5</t>
  </si>
  <si>
    <t>F11R</t>
  </si>
  <si>
    <t>EZR</t>
  </si>
  <si>
    <t>EXOSC5</t>
  </si>
  <si>
    <t>EXOC8</t>
  </si>
  <si>
    <t>EXOC7</t>
  </si>
  <si>
    <t>EXOC4</t>
  </si>
  <si>
    <t>EXOC3</t>
  </si>
  <si>
    <t>EXOC2</t>
  </si>
  <si>
    <t>ESR2</t>
  </si>
  <si>
    <t>ESR1</t>
  </si>
  <si>
    <t>ESCO2</t>
  </si>
  <si>
    <t>ERRFI1</t>
  </si>
  <si>
    <t>EREG</t>
  </si>
  <si>
    <t>ERCC4</t>
  </si>
  <si>
    <t>ERCC2</t>
  </si>
  <si>
    <t>ERCC1</t>
  </si>
  <si>
    <t>ERBB4</t>
  </si>
  <si>
    <t>ERBB3</t>
  </si>
  <si>
    <t>ERBB2</t>
  </si>
  <si>
    <t>EPS8</t>
  </si>
  <si>
    <t>EPS15</t>
  </si>
  <si>
    <t>EPM2AIP1</t>
  </si>
  <si>
    <t>EPHB4</t>
  </si>
  <si>
    <t>EPHA7</t>
  </si>
  <si>
    <t>EPHA2</t>
  </si>
  <si>
    <t>EPHA1</t>
  </si>
  <si>
    <t>EPGN</t>
  </si>
  <si>
    <t>ENKD1</t>
  </si>
  <si>
    <t>ENGASE</t>
  </si>
  <si>
    <t>ELP1</t>
  </si>
  <si>
    <t>EIF5A</t>
  </si>
  <si>
    <t>EIF4H</t>
  </si>
  <si>
    <t>EIF4EBP1</t>
  </si>
  <si>
    <t>EIF4A3</t>
  </si>
  <si>
    <t>EIF3D</t>
  </si>
  <si>
    <t>EIF3CL</t>
  </si>
  <si>
    <t>EIF2B3</t>
  </si>
  <si>
    <t>EIF2AK4</t>
  </si>
  <si>
    <t>EIF1AD</t>
  </si>
  <si>
    <t>EHHADH</t>
  </si>
  <si>
    <t>EHD2</t>
  </si>
  <si>
    <t>EGF</t>
  </si>
  <si>
    <t>EFNB2</t>
  </si>
  <si>
    <t>EFNB1</t>
  </si>
  <si>
    <t>EFHC2</t>
  </si>
  <si>
    <t>EEF2KMT</t>
  </si>
  <si>
    <t>EEF1G</t>
  </si>
  <si>
    <t>EEF1A1</t>
  </si>
  <si>
    <t>EEA1</t>
  </si>
  <si>
    <t>EDEM1</t>
  </si>
  <si>
    <t>EAF1</t>
  </si>
  <si>
    <t>DYNC1H1</t>
  </si>
  <si>
    <t>DUSP29</t>
  </si>
  <si>
    <t>DUSP19</t>
  </si>
  <si>
    <t>DTNB</t>
  </si>
  <si>
    <t>DSP</t>
  </si>
  <si>
    <t>DSE</t>
  </si>
  <si>
    <t>DRAP1</t>
  </si>
  <si>
    <t>DPF2</t>
  </si>
  <si>
    <t>DPEP1</t>
  </si>
  <si>
    <t>DOK6</t>
  </si>
  <si>
    <t>DOK5</t>
  </si>
  <si>
    <t>DOK4</t>
  </si>
  <si>
    <t>DOK1</t>
  </si>
  <si>
    <t>DNTTIP2</t>
  </si>
  <si>
    <t>DNTTIP1</t>
  </si>
  <si>
    <t>DNMT1</t>
  </si>
  <si>
    <t>DNAJC4</t>
  </si>
  <si>
    <t>DNAJC13</t>
  </si>
  <si>
    <t>DNAJC10</t>
  </si>
  <si>
    <t>DNAJB13</t>
  </si>
  <si>
    <t>DNAJB11</t>
  </si>
  <si>
    <t>DNAJA3</t>
  </si>
  <si>
    <t>DNAJA2</t>
  </si>
  <si>
    <t>DNAJA1</t>
  </si>
  <si>
    <t>DMD</t>
  </si>
  <si>
    <t>DMC1</t>
  </si>
  <si>
    <t>DLG4</t>
  </si>
  <si>
    <t>DKC1</t>
  </si>
  <si>
    <t>DISC1</t>
  </si>
  <si>
    <t>DHX9</t>
  </si>
  <si>
    <t>DEFA1B</t>
  </si>
  <si>
    <t>DEFA1</t>
  </si>
  <si>
    <t>DDX6</t>
  </si>
  <si>
    <t>DDX55</t>
  </si>
  <si>
    <t>DDX5</t>
  </si>
  <si>
    <t>DCUN1D5</t>
  </si>
  <si>
    <t>DCTN2</t>
  </si>
  <si>
    <t>DCTD</t>
  </si>
  <si>
    <t>DBR1</t>
  </si>
  <si>
    <t>DAXX</t>
  </si>
  <si>
    <t>CYP21A2</t>
  </si>
  <si>
    <t>CYLC2</t>
  </si>
  <si>
    <t>CWF19L2</t>
  </si>
  <si>
    <t>CUTC</t>
  </si>
  <si>
    <t>CTTN</t>
  </si>
  <si>
    <t>CTSG</t>
  </si>
  <si>
    <t>CTNND1</t>
  </si>
  <si>
    <t>CTNNB1</t>
  </si>
  <si>
    <t>CTNNA2</t>
  </si>
  <si>
    <t>CTNNA1</t>
  </si>
  <si>
    <t>CSTA</t>
  </si>
  <si>
    <t>CSRP1</t>
  </si>
  <si>
    <t>CSNK2A2</t>
  </si>
  <si>
    <t>CSNK1A1</t>
  </si>
  <si>
    <t>CSK</t>
  </si>
  <si>
    <t>CSE1L</t>
  </si>
  <si>
    <t>CRY2</t>
  </si>
  <si>
    <t>CRKL</t>
  </si>
  <si>
    <t>CRK</t>
  </si>
  <si>
    <t>CPNE7</t>
  </si>
  <si>
    <t>CPNE2</t>
  </si>
  <si>
    <t>CORO1C</t>
  </si>
  <si>
    <t>COMTD1</t>
  </si>
  <si>
    <t>COL9A3</t>
  </si>
  <si>
    <t>COL17A1</t>
  </si>
  <si>
    <t>COIL</t>
  </si>
  <si>
    <t>CNTN2</t>
  </si>
  <si>
    <t>CNKSR3</t>
  </si>
  <si>
    <t>CMTM8</t>
  </si>
  <si>
    <t>CLTCL1</t>
  </si>
  <si>
    <t>CLTA</t>
  </si>
  <si>
    <t>CLNK</t>
  </si>
  <si>
    <t>CKAP4</t>
  </si>
  <si>
    <t>CISH</t>
  </si>
  <si>
    <t>CIC</t>
  </si>
  <si>
    <t>CHRM4</t>
  </si>
  <si>
    <t>CHRM3</t>
  </si>
  <si>
    <t>CHMP1B</t>
  </si>
  <si>
    <t>CHIA</t>
  </si>
  <si>
    <t>CHEK1</t>
  </si>
  <si>
    <t>CHD5</t>
  </si>
  <si>
    <t>CGGBP1</t>
  </si>
  <si>
    <t>CFL1</t>
  </si>
  <si>
    <t>CEP95</t>
  </si>
  <si>
    <t>CEP89</t>
  </si>
  <si>
    <t>CEP57L1</t>
  </si>
  <si>
    <t>CEP290</t>
  </si>
  <si>
    <t>CEP19</t>
  </si>
  <si>
    <t>CEP126</t>
  </si>
  <si>
    <t>CEND1</t>
  </si>
  <si>
    <t>CDKN2D</t>
  </si>
  <si>
    <t>CDKL3</t>
  </si>
  <si>
    <t>CDK6</t>
  </si>
  <si>
    <t>CDK4</t>
  </si>
  <si>
    <t>CDK2AP1</t>
  </si>
  <si>
    <t>CDK17</t>
  </si>
  <si>
    <t>CDK1</t>
  </si>
  <si>
    <t>CDH1</t>
  </si>
  <si>
    <t>CDCP1</t>
  </si>
  <si>
    <t>CDCA7L</t>
  </si>
  <si>
    <t>CDC73</t>
  </si>
  <si>
    <t>CDC42EP2</t>
  </si>
  <si>
    <t>CDC37</t>
  </si>
  <si>
    <t>CDC25C</t>
  </si>
  <si>
    <t>CD83</t>
  </si>
  <si>
    <t>CD81</t>
  </si>
  <si>
    <t>CD70</t>
  </si>
  <si>
    <t>CD59</t>
  </si>
  <si>
    <t>CD160</t>
  </si>
  <si>
    <t>CCNH</t>
  </si>
  <si>
    <t>CCNDBP1</t>
  </si>
  <si>
    <t>CCNC</t>
  </si>
  <si>
    <t>CCDC90B</t>
  </si>
  <si>
    <t>CCDC103</t>
  </si>
  <si>
    <t>CCDC102B</t>
  </si>
  <si>
    <t>CCAR2</t>
  </si>
  <si>
    <t>CBX8</t>
  </si>
  <si>
    <t>CBR1</t>
  </si>
  <si>
    <t>CBLB</t>
  </si>
  <si>
    <t>CBL</t>
  </si>
  <si>
    <t>CAVIN1</t>
  </si>
  <si>
    <t>CAV2</t>
  </si>
  <si>
    <t>CAV1</t>
  </si>
  <si>
    <t>CARD9</t>
  </si>
  <si>
    <t>CAPN7</t>
  </si>
  <si>
    <t>CANX</t>
  </si>
  <si>
    <t>CAMLG</t>
  </si>
  <si>
    <t>CALM2</t>
  </si>
  <si>
    <t>CACNA1C</t>
  </si>
  <si>
    <t>C8orf33</t>
  </si>
  <si>
    <t>C5E519</t>
  </si>
  <si>
    <t>C4orf46</t>
  </si>
  <si>
    <t>C2CD5</t>
  </si>
  <si>
    <t>C1orf35</t>
  </si>
  <si>
    <t>C1orf109</t>
  </si>
  <si>
    <t>BYSL</t>
  </si>
  <si>
    <t>BUD31</t>
  </si>
  <si>
    <t>BTC</t>
  </si>
  <si>
    <t>BRD1</t>
  </si>
  <si>
    <t>BOLA3</t>
  </si>
  <si>
    <t>BMX</t>
  </si>
  <si>
    <t>BLOC1S2</t>
  </si>
  <si>
    <t>BLK</t>
  </si>
  <si>
    <t>BIN3</t>
  </si>
  <si>
    <t>BEX1</t>
  </si>
  <si>
    <t>BECN1</t>
  </si>
  <si>
    <t>BCL2L14</t>
  </si>
  <si>
    <t>BCL2</t>
  </si>
  <si>
    <t>BCAR3</t>
  </si>
  <si>
    <t>BCAR1</t>
  </si>
  <si>
    <t>BBC3</t>
  </si>
  <si>
    <t>BAIAP2</t>
  </si>
  <si>
    <t>BAHD1</t>
  </si>
  <si>
    <t>BABAM2</t>
  </si>
  <si>
    <t>B4GALT3</t>
  </si>
  <si>
    <t>B3GAT3</t>
  </si>
  <si>
    <t>AXL</t>
  </si>
  <si>
    <t>AVPI1</t>
  </si>
  <si>
    <t>AURKA</t>
  </si>
  <si>
    <t>ATXN7L3</t>
  </si>
  <si>
    <t>ATXN7</t>
  </si>
  <si>
    <t>ATXN3</t>
  </si>
  <si>
    <t>ATXN10</t>
  </si>
  <si>
    <t>ATP6V1H</t>
  </si>
  <si>
    <t>ATP6AP2</t>
  </si>
  <si>
    <t>ATP6AP1</t>
  </si>
  <si>
    <t>ATP5IF1</t>
  </si>
  <si>
    <t>ATP5F1C</t>
  </si>
  <si>
    <t>ATP5F1B</t>
  </si>
  <si>
    <t>ATP5F1A</t>
  </si>
  <si>
    <t>ATP2B4</t>
  </si>
  <si>
    <t>ATP2B3</t>
  </si>
  <si>
    <t>ATP2B2</t>
  </si>
  <si>
    <t>ATP2A2</t>
  </si>
  <si>
    <t>ATP1B1</t>
  </si>
  <si>
    <t>ATP1A1</t>
  </si>
  <si>
    <t>ATP11A</t>
  </si>
  <si>
    <t>ATIC</t>
  </si>
  <si>
    <t>ASRGL1</t>
  </si>
  <si>
    <t>ASPHD2</t>
  </si>
  <si>
    <t>ASIC2</t>
  </si>
  <si>
    <t>ASIC1</t>
  </si>
  <si>
    <t>ARX</t>
  </si>
  <si>
    <t>ARRB2</t>
  </si>
  <si>
    <t>ARRB1</t>
  </si>
  <si>
    <t>ARPC5</t>
  </si>
  <si>
    <t>ARPC3</t>
  </si>
  <si>
    <t>ARMCX1</t>
  </si>
  <si>
    <t>ARMC8</t>
  </si>
  <si>
    <t>ARL6IP1</t>
  </si>
  <si>
    <t>ARHGEF7</t>
  </si>
  <si>
    <t>ARHGEF5</t>
  </si>
  <si>
    <t>ARHGEF3</t>
  </si>
  <si>
    <t>ARFIP1</t>
  </si>
  <si>
    <t>ARF6</t>
  </si>
  <si>
    <t>AREG</t>
  </si>
  <si>
    <t>APTX</t>
  </si>
  <si>
    <t>APPL1</t>
  </si>
  <si>
    <t>APP</t>
  </si>
  <si>
    <t>APOB</t>
  </si>
  <si>
    <t>APEX1</t>
  </si>
  <si>
    <t>APBB3</t>
  </si>
  <si>
    <t>APBB2</t>
  </si>
  <si>
    <t>APBB1</t>
  </si>
  <si>
    <t>APBA3</t>
  </si>
  <si>
    <t>AP2S1</t>
  </si>
  <si>
    <t>AP2M1</t>
  </si>
  <si>
    <t>AP2B1</t>
  </si>
  <si>
    <t>AP2A2</t>
  </si>
  <si>
    <t>AP2A1</t>
  </si>
  <si>
    <t>AP1S1</t>
  </si>
  <si>
    <t>AP1M1</t>
  </si>
  <si>
    <t>AP1B1</t>
  </si>
  <si>
    <t>AOPEP</t>
  </si>
  <si>
    <t>ANXA2</t>
  </si>
  <si>
    <t>ANXA1</t>
  </si>
  <si>
    <t>ANO5</t>
  </si>
  <si>
    <t>ANKS1B</t>
  </si>
  <si>
    <t>ANKS1A</t>
  </si>
  <si>
    <t>AMIGO1</t>
  </si>
  <si>
    <t>ALKBH8</t>
  </si>
  <si>
    <t>ALDOA</t>
  </si>
  <si>
    <t>ALCAM</t>
  </si>
  <si>
    <t>AKT2</t>
  </si>
  <si>
    <t>AKT1</t>
  </si>
  <si>
    <t>AKAP9</t>
  </si>
  <si>
    <t>AKAP12</t>
  </si>
  <si>
    <t>AK6</t>
  </si>
  <si>
    <t>AIP</t>
  </si>
  <si>
    <t>AHSA1</t>
  </si>
  <si>
    <t>AHNAK</t>
  </si>
  <si>
    <t>AGO2</t>
  </si>
  <si>
    <t>AGER</t>
  </si>
  <si>
    <t>AEBP2</t>
  </si>
  <si>
    <t>ADRM1</t>
  </si>
  <si>
    <t>ACTN4</t>
  </si>
  <si>
    <t>ACTB</t>
  </si>
  <si>
    <t>ACSL3</t>
  </si>
  <si>
    <t>ACD</t>
  </si>
  <si>
    <t>ABT1</t>
  </si>
  <si>
    <t>ABL2</t>
  </si>
  <si>
    <t>ABL1</t>
  </si>
  <si>
    <t>ABCE1</t>
  </si>
  <si>
    <t>A0A6L7HEE9</t>
  </si>
  <si>
    <t>A0A6L7H280</t>
  </si>
  <si>
    <t>A0A024R4Z4</t>
  </si>
  <si>
    <t>Uptake and function of diphtheria toxin</t>
  </si>
  <si>
    <t>Ub-specific processing proteases</t>
  </si>
  <si>
    <t>Trafficking of GluR2-containing AMPA receptors</t>
  </si>
  <si>
    <t>TFAP2 (AP-2) family regulates transcription of growth factors and their receptors</t>
  </si>
  <si>
    <t>Telomere Extension By Telomerase</t>
  </si>
  <si>
    <t>Stabilization of p53</t>
  </si>
  <si>
    <t>SMAD2/SMAD3:SMAD4 heterotrimer regulates transcription</t>
  </si>
  <si>
    <t>Signaling by ERBB4</t>
  </si>
  <si>
    <t>Signaling by ERBB2 TMD/JMD mutants</t>
  </si>
  <si>
    <t>Signaling by ERBB2 KD Mutants</t>
  </si>
  <si>
    <t>Signaling by ERBB2 ECD mutants</t>
  </si>
  <si>
    <t>Signaling by ERBB2</t>
  </si>
  <si>
    <t>Signaling by EGFR</t>
  </si>
  <si>
    <t>Signal transduction by L1</t>
  </si>
  <si>
    <t>SHC1 events in ERBB4 signaling</t>
  </si>
  <si>
    <t>SHC1 events in ERBB2 signaling</t>
  </si>
  <si>
    <t>SHC1 events in EGFR signaling</t>
  </si>
  <si>
    <t>Senescence-Associated Secretory Phenotype (SASP)</t>
  </si>
  <si>
    <t>Regulation of TP53 Degradation</t>
  </si>
  <si>
    <t>Regulation of TP53 Activity through Phosphorylation</t>
  </si>
  <si>
    <t>Regulation of TP53 Activity through Methylation</t>
  </si>
  <si>
    <t>RAF/MAP kinase cascade</t>
  </si>
  <si>
    <t>PTK6 promotes HIF1A stabilization</t>
  </si>
  <si>
    <t>PLCG1 events in ERBB2 signaling</t>
  </si>
  <si>
    <t>PIP3 activates AKT signaling</t>
  </si>
  <si>
    <t>PI5P, PP2A and IER3 Regulate PI3K/AKT Signaling</t>
  </si>
  <si>
    <t>PI3K events in ERBB4 signaling</t>
  </si>
  <si>
    <t>PI3K events in ERBB2 signaling</t>
  </si>
  <si>
    <t>Oxidative Stress Induced Senescence</t>
  </si>
  <si>
    <t>Oncogene Induced Senescence</t>
  </si>
  <si>
    <t>O-linked glycosylation of mucins</t>
  </si>
  <si>
    <t>Nuclear signaling by ERBB4</t>
  </si>
  <si>
    <t>NOTCH3 Activation and Transmission of Signal to the Nucleus</t>
  </si>
  <si>
    <t>Inhibition of Signaling by Overexpressed EGFR</t>
  </si>
  <si>
    <t>HCMV Early Events</t>
  </si>
  <si>
    <t>GRB2 events in ERBB2 signaling</t>
  </si>
  <si>
    <t>GRB2 events in EGFR signaling</t>
  </si>
  <si>
    <t>GAB1 signalosome</t>
  </si>
  <si>
    <t>Formation of the beta-catenin:TCF transactivating complex</t>
  </si>
  <si>
    <t>Extra-nuclear estrogen signaling</t>
  </si>
  <si>
    <t>Estrogen-dependent nuclear events downstream of ESR-membrane signaling</t>
  </si>
  <si>
    <t>ERBB2 Regulates Cell Motility</t>
  </si>
  <si>
    <t>ERBB2 Activates PTK6 Signaling</t>
  </si>
  <si>
    <t>EGFR Transactivation by Gastrin</t>
  </si>
  <si>
    <t>EGFR interacts with phospholipase C-gamma</t>
  </si>
  <si>
    <t>EGFR downregulation</t>
  </si>
  <si>
    <t>Downregulation of ERBB2 signaling</t>
  </si>
  <si>
    <t>Cyclin D associated events in G1</t>
  </si>
  <si>
    <t>Constitutive Signaling by Ligand-Responsive EGFR Cancer Variants</t>
  </si>
  <si>
    <t>Constitutive Signaling by EGFRvIII</t>
  </si>
  <si>
    <t>Constitutive Signaling by Aberrant PI3K in Cancer</t>
  </si>
  <si>
    <t>Clathrin-mediated endocytosis</t>
  </si>
  <si>
    <t>Cell surface interactions at the vascular wall</t>
  </si>
  <si>
    <t>Cargo recognition for clathrin-mediated endocytosis</t>
  </si>
  <si>
    <t>Pathway</t>
  </si>
  <si>
    <t>ZALUTUMUMAB</t>
  </si>
  <si>
    <t>YUANHUADINE</t>
  </si>
  <si>
    <t>VEMURAFENIB</t>
  </si>
  <si>
    <t>VATALANIB</t>
  </si>
  <si>
    <t>VARLITINIB</t>
  </si>
  <si>
    <t>VANDETANIB</t>
  </si>
  <si>
    <t>TYRPHOSTIN AG-1478</t>
  </si>
  <si>
    <t>TRASTUZUMAB</t>
  </si>
  <si>
    <t>TRAMETINIB</t>
  </si>
  <si>
    <t>TOZASERTIB</t>
  </si>
  <si>
    <t>THELIATINIB</t>
  </si>
  <si>
    <t>TESEVATINIB</t>
  </si>
  <si>
    <t>TERTOMOTIDE</t>
  </si>
  <si>
    <t>TEMSIROLIMUS</t>
  </si>
  <si>
    <t>TEMOZOLOMIDE</t>
  </si>
  <si>
    <t>TELOMESTATIN</t>
  </si>
  <si>
    <t>TEGAFUR</t>
  </si>
  <si>
    <t>TALAZOPARIB</t>
  </si>
  <si>
    <t>TAK-715</t>
  </si>
  <si>
    <t>TAK-285</t>
  </si>
  <si>
    <t>TAE-684</t>
  </si>
  <si>
    <t>SUNITINIB</t>
  </si>
  <si>
    <t>STAUROSPORINE</t>
  </si>
  <si>
    <t>SOTRASTAURIN</t>
  </si>
  <si>
    <t>SORAFENIB</t>
  </si>
  <si>
    <t>SONIDEGIB</t>
  </si>
  <si>
    <t>SIROLIMUS</t>
  </si>
  <si>
    <t>SIMOTINIB</t>
  </si>
  <si>
    <t>SELUMETINIB</t>
  </si>
  <si>
    <t>SB-202190</t>
  </si>
  <si>
    <t>SAVOLITINIB</t>
  </si>
  <si>
    <t>SARACATINIB</t>
  </si>
  <si>
    <t>SAPITINIB</t>
  </si>
  <si>
    <t>S-222611</t>
  </si>
  <si>
    <t>ROGARATINIB</t>
  </si>
  <si>
    <t>ROCILETINIB</t>
  </si>
  <si>
    <t>RINDOPEPIMUT</t>
  </si>
  <si>
    <t>RIBAVIRIN</t>
  </si>
  <si>
    <t>RG-7160</t>
  </si>
  <si>
    <t>RG-1530</t>
  </si>
  <si>
    <t>REGORAFENIB</t>
  </si>
  <si>
    <t>RAMUCIRUMAB</t>
  </si>
  <si>
    <t>RALOXIFENE</t>
  </si>
  <si>
    <t>R-406</t>
  </si>
  <si>
    <t>PYROTINIB</t>
  </si>
  <si>
    <t>PUQUITINIB</t>
  </si>
  <si>
    <t>POZIOTINIB</t>
  </si>
  <si>
    <t>PONATINIB</t>
  </si>
  <si>
    <t>PLUMBAGIN</t>
  </si>
  <si>
    <t>PKI-166</t>
  </si>
  <si>
    <t>PIMASERTIB</t>
  </si>
  <si>
    <t>PHA-665752</t>
  </si>
  <si>
    <t>PF-00477736</t>
  </si>
  <si>
    <t>PEMETREXED</t>
  </si>
  <si>
    <t>PEMBROLIZUMAB</t>
  </si>
  <si>
    <t>PELITINIB</t>
  </si>
  <si>
    <t>PD-0166285</t>
  </si>
  <si>
    <t>PALBOCICLIB</t>
  </si>
  <si>
    <t>PACRITINIB</t>
  </si>
  <si>
    <t>PACLITAXEL</t>
  </si>
  <si>
    <t>OSIMERTINIB MESYLATE</t>
  </si>
  <si>
    <t>OSIMERTINIB</t>
  </si>
  <si>
    <t>OMACETAXINE MEPESUCCINATE</t>
  </si>
  <si>
    <t>OLMUTINIB</t>
  </si>
  <si>
    <t>NIVOLUMAB</t>
  </si>
  <si>
    <t>NITROGLYCERIN</t>
  </si>
  <si>
    <t>NIMOTUZUMAB</t>
  </si>
  <si>
    <t>NERATINIB</t>
  </si>
  <si>
    <t>NECITUMUMAB</t>
  </si>
  <si>
    <t>NAQUOTINIB</t>
  </si>
  <si>
    <t>MP-412</t>
  </si>
  <si>
    <t>MLN-8054</t>
  </si>
  <si>
    <t>MK-2206</t>
  </si>
  <si>
    <t>METHYLCURCUMIN</t>
  </si>
  <si>
    <t>METHAMPHETAMINE</t>
  </si>
  <si>
    <t>MDX-447</t>
  </si>
  <si>
    <t>MATUZUMAB</t>
  </si>
  <si>
    <t>MAB-425</t>
  </si>
  <si>
    <t>LY-3164530</t>
  </si>
  <si>
    <t>LINSITINIB</t>
  </si>
  <si>
    <t>LIFIRAFENIB</t>
  </si>
  <si>
    <t>LIDOCAINE</t>
  </si>
  <si>
    <t>LEUCOVORIN</t>
  </si>
  <si>
    <t>LAPATINIB DITOSYLATE</t>
  </si>
  <si>
    <t>LAPATINIB</t>
  </si>
  <si>
    <t>JNJ-61186372</t>
  </si>
  <si>
    <t>JNJ-26483327</t>
  </si>
  <si>
    <t>ISOBONDUCELLIN</t>
  </si>
  <si>
    <t>IRINOTECAN</t>
  </si>
  <si>
    <t>IMGATUZUMAB</t>
  </si>
  <si>
    <t>IMETELSTAT SODIUM</t>
  </si>
  <si>
    <t>IMETELSTAT</t>
  </si>
  <si>
    <t>IMATINIB</t>
  </si>
  <si>
    <t>ILORASERTIB</t>
  </si>
  <si>
    <t>ICOTINIB</t>
  </si>
  <si>
    <t>IBRUTINIB</t>
  </si>
  <si>
    <t>GW843682X</t>
  </si>
  <si>
    <t>GRACILIN J</t>
  </si>
  <si>
    <t>GRACILIN A</t>
  </si>
  <si>
    <t>GOLVATINIB</t>
  </si>
  <si>
    <t>GO-6976</t>
  </si>
  <si>
    <t>GLESATINIB</t>
  </si>
  <si>
    <t>GEMCITABINE</t>
  </si>
  <si>
    <t>GELDANAMYCIN</t>
  </si>
  <si>
    <t>GEFITINIB</t>
  </si>
  <si>
    <t>GEDATOLISIB</t>
  </si>
  <si>
    <t>GANETESPIB</t>
  </si>
  <si>
    <t>FUTUXIMAB</t>
  </si>
  <si>
    <t>FLUOROURACIL</t>
  </si>
  <si>
    <t>FALNIDAMOL</t>
  </si>
  <si>
    <t>EVEROLIMUS</t>
  </si>
  <si>
    <t>ETOPOSIDE</t>
  </si>
  <si>
    <t>ERLOTINIB HYDROCHLORIDE</t>
  </si>
  <si>
    <t>ERLOTINIB</t>
  </si>
  <si>
    <t>ERDAFITINIB</t>
  </si>
  <si>
    <t>EPITINIB</t>
  </si>
  <si>
    <t>EPIRUBICIN</t>
  </si>
  <si>
    <t>ENCORAFENIB</t>
  </si>
  <si>
    <t>DURVALUMAB</t>
  </si>
  <si>
    <t>DULIGOTUZUMAB</t>
  </si>
  <si>
    <t>DORAMAPIMOD</t>
  </si>
  <si>
    <t>DOCETAXEL</t>
  </si>
  <si>
    <t>DIMETHYLCURCUMIN</t>
  </si>
  <si>
    <t>DEPATUXIZUMAB MAFODOTIN</t>
  </si>
  <si>
    <t>DEPATUXIZUMAB</t>
  </si>
  <si>
    <t>DECITABINE</t>
  </si>
  <si>
    <t>DASATINIB</t>
  </si>
  <si>
    <t>DACTOLISIB</t>
  </si>
  <si>
    <t>DACOMITINIB</t>
  </si>
  <si>
    <t>DABRAFENIB</t>
  </si>
  <si>
    <t>CYC-116</t>
  </si>
  <si>
    <t>CURCUMIN</t>
  </si>
  <si>
    <t>CUDC-101</t>
  </si>
  <si>
    <t>CRIZOTINIB</t>
  </si>
  <si>
    <t>CISPLATIN</t>
  </si>
  <si>
    <t>CHEMBL91163</t>
  </si>
  <si>
    <t>CHEMBL89977</t>
  </si>
  <si>
    <t>CHEMBL89250</t>
  </si>
  <si>
    <t>CHEMBL608862</t>
  </si>
  <si>
    <t>CHEMBL520095</t>
  </si>
  <si>
    <t>CHEMBL481161</t>
  </si>
  <si>
    <t>CHEMBL481160</t>
  </si>
  <si>
    <t>CHEMBL472212</t>
  </si>
  <si>
    <t>CHEMBL457246</t>
  </si>
  <si>
    <t>CHEMBL3397300</t>
  </si>
  <si>
    <t>CHEMBL29197</t>
  </si>
  <si>
    <t>CHEMBL285063</t>
  </si>
  <si>
    <t>CHEMBL2347958</t>
  </si>
  <si>
    <t>CHEMBL2336666</t>
  </si>
  <si>
    <t>CHEMBL219557</t>
  </si>
  <si>
    <t>CHEMBL190474</t>
  </si>
  <si>
    <t>CHEMBL188762</t>
  </si>
  <si>
    <t>CHEMBL1765740</t>
  </si>
  <si>
    <t>CHEMBL17442</t>
  </si>
  <si>
    <t>CHEMBL144757</t>
  </si>
  <si>
    <t>CHEMBL1358137</t>
  </si>
  <si>
    <t>CHEMBL1254091</t>
  </si>
  <si>
    <t>CHEMBL1078000</t>
  </si>
  <si>
    <t>CHEMBL1077773</t>
  </si>
  <si>
    <t>CETUXIMAB SAROTALOCAN</t>
  </si>
  <si>
    <t>CEP-32496</t>
  </si>
  <si>
    <t>CEP-11981</t>
  </si>
  <si>
    <t>CENISERTIB</t>
  </si>
  <si>
    <t>CARBOPLATIN</t>
  </si>
  <si>
    <t>CAPMATINIB</t>
  </si>
  <si>
    <t>CANERTINIB DIHYDROCHLORIDE</t>
  </si>
  <si>
    <t>CANERTINIB</t>
  </si>
  <si>
    <t>CABOZANTINIB</t>
  </si>
  <si>
    <t>BUPARLISIB</t>
  </si>
  <si>
    <t>BRIGATINIB</t>
  </si>
  <si>
    <t>BOSUTINIB</t>
  </si>
  <si>
    <t>BMS-754807</t>
  </si>
  <si>
    <t>BMS-690514</t>
  </si>
  <si>
    <t>BEVACIZUMAB</t>
  </si>
  <si>
    <t>BERBERINE</t>
  </si>
  <si>
    <t>AZD-4769</t>
  </si>
  <si>
    <t>AZD-3759</t>
  </si>
  <si>
    <t>AZD-1152-HQPA</t>
  </si>
  <si>
    <t>AVELUMAB</t>
  </si>
  <si>
    <t>ATEZOLIZUMAB</t>
  </si>
  <si>
    <t>AMLEXANOX</t>
  </si>
  <si>
    <t>ALOE-EMODIN</t>
  </si>
  <si>
    <t>ALLITINIB</t>
  </si>
  <si>
    <t>ALISERTIB</t>
  </si>
  <si>
    <t>ALCOHOL</t>
  </si>
  <si>
    <t>AFATINIB DIMALEATE</t>
  </si>
  <si>
    <t>AFATINIB</t>
  </si>
  <si>
    <t>AEE-788</t>
  </si>
  <si>
    <t>AC-480</t>
  </si>
  <si>
    <t>ABIVERTINIB MALEATE</t>
  </si>
  <si>
    <t>9,10-PHENANTHRENEQUINONE</t>
  </si>
  <si>
    <t>PANITUMUMAB</t>
  </si>
  <si>
    <t>KHK-2866</t>
  </si>
  <si>
    <t>CETUXIMAB</t>
  </si>
  <si>
    <t>Drug</t>
  </si>
  <si>
    <t>A</t>
  </si>
  <si>
    <t>G</t>
  </si>
  <si>
    <t>rs74504435</t>
  </si>
  <si>
    <t>C</t>
  </si>
  <si>
    <t>T</t>
  </si>
  <si>
    <t>rs6475604</t>
  </si>
  <si>
    <t>rs61817958</t>
  </si>
  <si>
    <t>rs5756894</t>
  </si>
  <si>
    <t>rs3782473</t>
  </si>
  <si>
    <t>rs2413493</t>
  </si>
  <si>
    <t>rs2288369</t>
  </si>
  <si>
    <t>rs2287197</t>
  </si>
  <si>
    <t>rs2241545</t>
  </si>
  <si>
    <t>rs2005402</t>
  </si>
  <si>
    <t>rs1926310</t>
  </si>
  <si>
    <t>rs12923219</t>
  </si>
  <si>
    <t>rs12316391</t>
  </si>
  <si>
    <t>rs10069690</t>
  </si>
  <si>
    <t>A2</t>
  </si>
  <si>
    <t>A1</t>
  </si>
  <si>
    <t>rsID</t>
  </si>
  <si>
    <t>Non-GB</t>
  </si>
  <si>
    <t>GB</t>
  </si>
  <si>
    <t>All</t>
  </si>
  <si>
    <t xml:space="preserve">Outcome </t>
  </si>
  <si>
    <t>Exposure</t>
  </si>
  <si>
    <t>QTL Type</t>
  </si>
  <si>
    <t>Putamen</t>
  </si>
  <si>
    <t>Nucleus Accumbens</t>
  </si>
  <si>
    <t>Frontal Cortex</t>
  </si>
  <si>
    <t>Cerebellar Hemisphere</t>
  </si>
  <si>
    <t>RTEL1</t>
  </si>
  <si>
    <t>Anterior Cingulate Cortex</t>
  </si>
  <si>
    <t>rs6062302</t>
  </si>
  <si>
    <t>Astle-W_Blood-Cell-Traits_EUR_2016</t>
  </si>
  <si>
    <t>Platelet count</t>
  </si>
  <si>
    <t>Platelet crit</t>
  </si>
  <si>
    <t>Ferreira-M_Allergic-Disease_EUR_2017</t>
  </si>
  <si>
    <t>Allergic disease</t>
  </si>
  <si>
    <t>IBDGC_Chrons-Disease_EUR_2015</t>
  </si>
  <si>
    <t>Crohns disease</t>
  </si>
  <si>
    <t>IBDGC_IBD_EUR_2015</t>
  </si>
  <si>
    <t>Inflammatory bowel disease</t>
  </si>
  <si>
    <t>NHGRI-EBI_GWAS_Catalog</t>
  </si>
  <si>
    <t>Glioblastoma</t>
  </si>
  <si>
    <t>Neale-B_UKBB_EUR_2017</t>
  </si>
  <si>
    <t>Forced vital capacity</t>
  </si>
  <si>
    <t>Hayfever, allergic rhinitis or eczema</t>
  </si>
  <si>
    <t>No blood clot, bronchitis, emphysema, asthma, rhinitis, eczema or allergy diagnosed by doctor</t>
  </si>
  <si>
    <t>Self-reported eczema or dermatitis</t>
  </si>
  <si>
    <t>Summary of PheWAS analysis for HBEGF lead SNP (rs4150197) and RTEL1 lead SNP (rs6062302) using OpenGWAS or PhenoScanner V2</t>
  </si>
  <si>
    <t>DNA duplex unwinding</t>
  </si>
  <si>
    <t>DNA repair</t>
  </si>
  <si>
    <t>Mitotic telomere maintenance via semi-conservative replication</t>
  </si>
  <si>
    <t>Negative regulation of DNA recombination</t>
  </si>
  <si>
    <t>Negative regulation of t-circle formation</t>
  </si>
  <si>
    <t>Negative regulation of telomere maintenance in response to DNA damage</t>
  </si>
  <si>
    <t>Positive regulation of telomere capping</t>
  </si>
  <si>
    <t>Positive regulation of telomere maintenance</t>
  </si>
  <si>
    <t>Positive regulation of telomere maintenance via telomere lengthening</t>
  </si>
  <si>
    <t>Positive regulation of telomeric loop disassembly</t>
  </si>
  <si>
    <t>Regulation of double-strand break repair via homologous recombination</t>
  </si>
  <si>
    <t>Replication fork processing</t>
  </si>
  <si>
    <t>Strand displacement</t>
  </si>
  <si>
    <t>Telomere maintenance</t>
  </si>
  <si>
    <t>Telomere maintenance in response to DNA damage</t>
  </si>
  <si>
    <t>Telomeric loop disassembly</t>
  </si>
  <si>
    <t>Centrosome</t>
  </si>
  <si>
    <t>4-iron,4-sulfur cluster binding</t>
  </si>
  <si>
    <t>ATP hydrolysis activity</t>
  </si>
  <si>
    <t>DNA helicase activity</t>
  </si>
  <si>
    <t>DNA polymerase binding</t>
  </si>
  <si>
    <t>A0A380SBN9</t>
  </si>
  <si>
    <t>ARL15</t>
  </si>
  <si>
    <t>CBWD1</t>
  </si>
  <si>
    <t>CEP128</t>
  </si>
  <si>
    <t>CIAO2B</t>
  </si>
  <si>
    <t>CUL3</t>
  </si>
  <si>
    <t>EFNB3</t>
  </si>
  <si>
    <t>GATD1</t>
  </si>
  <si>
    <t>INTS14</t>
  </si>
  <si>
    <t>ISLR</t>
  </si>
  <si>
    <t>KATNA1</t>
  </si>
  <si>
    <t>LIMK1</t>
  </si>
  <si>
    <t>LIPH</t>
  </si>
  <si>
    <t>MMS19</t>
  </si>
  <si>
    <t>NCAPH2</t>
  </si>
  <si>
    <t>NEUROG3</t>
  </si>
  <si>
    <t>PDCD1</t>
  </si>
  <si>
    <t>RIPK4</t>
  </si>
  <si>
    <t>SASS6</t>
  </si>
  <si>
    <t>SKAP1</t>
  </si>
  <si>
    <t>SLC18A1</t>
  </si>
  <si>
    <t>UBXN11</t>
  </si>
  <si>
    <t>VWA5A</t>
  </si>
  <si>
    <t>XRCC5</t>
  </si>
  <si>
    <t>ZNRD2</t>
  </si>
  <si>
    <t>Cytosolic iron-sulfur cluster assembly</t>
  </si>
  <si>
    <t>Resolution of D-loop structures through synthesis-dependent strand annealing (SDSA)</t>
  </si>
  <si>
    <t xml:space="preserve">Effect of the SNPs for the robust results in the exposure and outcome datasets. </t>
  </si>
  <si>
    <t xml:space="preserve">Summary of the druggable genome annotation using The Drug-Gene Interaction Database (DGIdb) for the robust results in the gene expression and gene splicing analysis. </t>
  </si>
  <si>
    <t>Summary of the molecular interactions annotation using OpenTargets for the robust results in the gene expression and gene splicing analysis. Values are normalised between 0-1.</t>
  </si>
  <si>
    <t>Summary of the molecular pathways annotation using OpenTargets for the robust results in the gene expression and gene splicing analysis.</t>
  </si>
  <si>
    <t>Summary of the gene ontology annotation (biological processes, cellular components and molecular functions) from the robust results using OpenTargets in the gene expression and gene splicing analysis.</t>
  </si>
  <si>
    <t>Summary of specificity analysis of potential risk factors for the robust results from the gene expression and gene splicing analysis. NA = SNP not available in that dataset</t>
  </si>
  <si>
    <t>Summary of drug-gene interactions using The Drug-Gene Interaction Database (DGIdb) for the robust results in the gene expression and gene splicing analysis.</t>
  </si>
  <si>
    <t>JAK1</t>
  </si>
  <si>
    <t>rs2780821</t>
  </si>
  <si>
    <t>FAIM</t>
  </si>
  <si>
    <t>sQTL</t>
  </si>
  <si>
    <t>eQTL</t>
  </si>
  <si>
    <t>Amygdala</t>
  </si>
  <si>
    <t>Caudate</t>
  </si>
  <si>
    <t>CEP192</t>
  </si>
  <si>
    <t>PHLDB1</t>
  </si>
  <si>
    <t>Hypothalamus</t>
  </si>
  <si>
    <t>Substantia Nigra</t>
  </si>
  <si>
    <t>SLC8A1</t>
  </si>
  <si>
    <t>ABROCITINIB</t>
  </si>
  <si>
    <t>AZD-1480</t>
  </si>
  <si>
    <t>BARICITINIB</t>
  </si>
  <si>
    <t>BREPOCITINIB</t>
  </si>
  <si>
    <t>CERDULATINIB</t>
  </si>
  <si>
    <t>CYCLOSPORINE</t>
  </si>
  <si>
    <t>ENZASTAURIN</t>
  </si>
  <si>
    <t>FILGOTINIB</t>
  </si>
  <si>
    <t>GLPG-0555</t>
  </si>
  <si>
    <t>INCB-047986</t>
  </si>
  <si>
    <t>ITACITINIB</t>
  </si>
  <si>
    <t>MOMELOTINIB</t>
  </si>
  <si>
    <t>PEFICITINIB</t>
  </si>
  <si>
    <t>RUXOLITINIB</t>
  </si>
  <si>
    <t>RUXOLITINIB PHOSPHATE</t>
  </si>
  <si>
    <t>SOLCITINIB</t>
  </si>
  <si>
    <t>TOFACITINIB CITRATE</t>
  </si>
  <si>
    <t>TRICETAMIDE</t>
  </si>
  <si>
    <t>UPADACITINIB</t>
  </si>
  <si>
    <t>centriole replication</t>
  </si>
  <si>
    <t>centrosome-templated microtubule nucleation</t>
  </si>
  <si>
    <t>mitotic spindle assembly</t>
  </si>
  <si>
    <t>protein localization to centrosome</t>
  </si>
  <si>
    <t>response to bacterium</t>
  </si>
  <si>
    <t>centriole</t>
  </si>
  <si>
    <t>pericentriolar material</t>
  </si>
  <si>
    <t>procentriole</t>
  </si>
  <si>
    <t>procentriole replication complex</t>
  </si>
  <si>
    <t>phosphatase binding</t>
  </si>
  <si>
    <t>Anchoring of the basal body to the plasma membrane</t>
  </si>
  <si>
    <t>AURKA Activation by TPX2</t>
  </si>
  <si>
    <t>Loss of Nlp from mitotic centrosomes</t>
  </si>
  <si>
    <t>Loss of proteins required for interphase microtubule organization from the centrosome</t>
  </si>
  <si>
    <t>Recruitment of mitotic centrosome proteins and complexes</t>
  </si>
  <si>
    <t>Recruitment of NuMA to mitotic centrosomes</t>
  </si>
  <si>
    <t>Regulation of PLK1 Activity at G2/M Transition</t>
  </si>
  <si>
    <t>Sodium/Calcium exchangers</t>
  </si>
  <si>
    <t>Reduction of cytosolic Ca++ levels</t>
  </si>
  <si>
    <t>Ion homeostasis</t>
  </si>
  <si>
    <t>ISG15 antiviral mechanism</t>
  </si>
  <si>
    <t>Interleukin-9 signaling</t>
  </si>
  <si>
    <t>Interleukin-7 signaling</t>
  </si>
  <si>
    <t>Interleukin-6 signaling</t>
  </si>
  <si>
    <t>Interleukin-4 and Interleukin-13 signaling</t>
  </si>
  <si>
    <t>Interleukin-35 Signalling</t>
  </si>
  <si>
    <t>Interleukin-27 signaling</t>
  </si>
  <si>
    <t>Interleukin-21 signaling</t>
  </si>
  <si>
    <t>Interleukin-20 family signaling</t>
  </si>
  <si>
    <t>Interleukin-2 signaling</t>
  </si>
  <si>
    <t>Interleukin-15 signaling</t>
  </si>
  <si>
    <t>Interleukin-12 signaling</t>
  </si>
  <si>
    <t>Interleukin-10 signaling</t>
  </si>
  <si>
    <t>Interleukin receptor SHC signaling</t>
  </si>
  <si>
    <t>Interferon gamma signaling</t>
  </si>
  <si>
    <t>Interferon alpha/beta signaling</t>
  </si>
  <si>
    <t>Inactivation of CSF3 (G-CSF) signaling</t>
  </si>
  <si>
    <t>IL-6-type cytokine receptor ligand interactions</t>
  </si>
  <si>
    <t>IFNG signaling activates MAPKs</t>
  </si>
  <si>
    <t>MAPK1 (ERK2) activation</t>
  </si>
  <si>
    <t>MAPK3 (ERK1) activation</t>
  </si>
  <si>
    <t>Other interleukin signaling</t>
  </si>
  <si>
    <t>Potential therapeutics for SARS</t>
  </si>
  <si>
    <t>Regulation of IFNA/IFNB signaling</t>
  </si>
  <si>
    <t>Regulation of IFNG signaling</t>
  </si>
  <si>
    <t>SARS-CoV-2 activates/modulates innate and adaptive immune responses</t>
  </si>
  <si>
    <t>Signaling by CSF3 (G-CSF)</t>
  </si>
  <si>
    <t>A0A2P0HI89</t>
  </si>
  <si>
    <t>A0A5P8YAV0</t>
  </si>
  <si>
    <t>AGO4</t>
  </si>
  <si>
    <t>AGTR1</t>
  </si>
  <si>
    <t>APLNR</t>
  </si>
  <si>
    <t>B8PZP6</t>
  </si>
  <si>
    <t>BRCA1</t>
  </si>
  <si>
    <t>C5E524</t>
  </si>
  <si>
    <t>C5E526</t>
  </si>
  <si>
    <t>CFTR</t>
  </si>
  <si>
    <t>CSF2RB</t>
  </si>
  <si>
    <t>CTDSPL2</t>
  </si>
  <si>
    <t>FLG2</t>
  </si>
  <si>
    <t>FYN</t>
  </si>
  <si>
    <t>HAVCR2</t>
  </si>
  <si>
    <t>IFNAR2</t>
  </si>
  <si>
    <t>IFNGR1</t>
  </si>
  <si>
    <t>IL13RA2</t>
  </si>
  <si>
    <t>IL4R</t>
  </si>
  <si>
    <t>IL5RA</t>
  </si>
  <si>
    <t>IL6R</t>
  </si>
  <si>
    <t>IL6ST</t>
  </si>
  <si>
    <t>KIF24</t>
  </si>
  <si>
    <t>LAMP2</t>
  </si>
  <si>
    <t>LAMP3</t>
  </si>
  <si>
    <t>LPAR6</t>
  </si>
  <si>
    <t>LRRIQ1</t>
  </si>
  <si>
    <t>MANSC1</t>
  </si>
  <si>
    <t>MAS1</t>
  </si>
  <si>
    <t>OSMR</t>
  </si>
  <si>
    <t>P03129</t>
  </si>
  <si>
    <t>P03220</t>
  </si>
  <si>
    <t>P03225</t>
  </si>
  <si>
    <t>P06428</t>
  </si>
  <si>
    <t>P06463</t>
  </si>
  <si>
    <t>P06464</t>
  </si>
  <si>
    <t>P0DOF2</t>
  </si>
  <si>
    <t>P30119</t>
  </si>
  <si>
    <t>P59633</t>
  </si>
  <si>
    <t>Q03340</t>
  </si>
  <si>
    <t>Q0WAP4</t>
  </si>
  <si>
    <t>Q2MG95</t>
  </si>
  <si>
    <t>Q5ZER6</t>
  </si>
  <si>
    <t>Q69117</t>
  </si>
  <si>
    <t>Q6TV27</t>
  </si>
  <si>
    <t>Q81NT6</t>
  </si>
  <si>
    <t>Q8ZAR2</t>
  </si>
  <si>
    <t>Q8ZEK1</t>
  </si>
  <si>
    <t>Q8ZJP8</t>
  </si>
  <si>
    <t>Q99IB8-PRO_0000045592</t>
  </si>
  <si>
    <t>SPTAN1</t>
  </si>
  <si>
    <t>TENT5A</t>
  </si>
  <si>
    <t>TGFBR2</t>
  </si>
  <si>
    <t>TIRAP</t>
  </si>
  <si>
    <t>TTC3</t>
  </si>
  <si>
    <t>CDR2L</t>
  </si>
  <si>
    <t>DAPP1</t>
  </si>
  <si>
    <t>H1-1</t>
  </si>
  <si>
    <t>H2BC12L</t>
  </si>
  <si>
    <t>H2BC18</t>
  </si>
  <si>
    <t>H2BC9</t>
  </si>
  <si>
    <t>KLHDC2</t>
  </si>
  <si>
    <t>LHX3</t>
  </si>
  <si>
    <t>RSPH1</t>
  </si>
  <si>
    <t>SPRY2</t>
  </si>
  <si>
    <t>TRIM62</t>
  </si>
  <si>
    <t>ZNF16</t>
  </si>
  <si>
    <t>ZRANB1</t>
  </si>
  <si>
    <t>BAG3</t>
  </si>
  <si>
    <t>EGLN3</t>
  </si>
  <si>
    <t>FGFR4</t>
  </si>
  <si>
    <t>FXR1</t>
  </si>
  <si>
    <t>MKI67</t>
  </si>
  <si>
    <t>RPS25</t>
  </si>
  <si>
    <t>ANK2</t>
  </si>
  <si>
    <t>S100A10</t>
  </si>
  <si>
    <t>S100A12</t>
  </si>
  <si>
    <t>S100A13</t>
  </si>
  <si>
    <t>S100A14</t>
  </si>
  <si>
    <t>S100A3</t>
  </si>
  <si>
    <t>S100A6</t>
  </si>
  <si>
    <t>S100A7</t>
  </si>
  <si>
    <t>S100A7A</t>
  </si>
  <si>
    <t>S100A8</t>
  </si>
  <si>
    <t>S100G</t>
  </si>
  <si>
    <t>S100P</t>
  </si>
  <si>
    <t>S100Z</t>
  </si>
  <si>
    <t>SCHIP1</t>
  </si>
  <si>
    <t>ANKRD28</t>
  </si>
  <si>
    <t>AURKB</t>
  </si>
  <si>
    <t>CARD8</t>
  </si>
  <si>
    <t>CENPJ</t>
  </si>
  <si>
    <t>CEP120</t>
  </si>
  <si>
    <t>CEP135</t>
  </si>
  <si>
    <t>CEP152</t>
  </si>
  <si>
    <t>CEP63</t>
  </si>
  <si>
    <t>CNTRL</t>
  </si>
  <si>
    <t>CNTROB</t>
  </si>
  <si>
    <t>CYLD</t>
  </si>
  <si>
    <t>DCTPP1</t>
  </si>
  <si>
    <t>DIAPH1</t>
  </si>
  <si>
    <t>ETV6</t>
  </si>
  <si>
    <t>EYA2</t>
  </si>
  <si>
    <t>EZH2</t>
  </si>
  <si>
    <t>FBF1</t>
  </si>
  <si>
    <t>FEZ1</t>
  </si>
  <si>
    <t>GMNN</t>
  </si>
  <si>
    <t>HOMER3</t>
  </si>
  <si>
    <t>HOOK2</t>
  </si>
  <si>
    <t>KIF2A</t>
  </si>
  <si>
    <t>LATS1</t>
  </si>
  <si>
    <t>NIN</t>
  </si>
  <si>
    <t>NINL</t>
  </si>
  <si>
    <t>ODF2</t>
  </si>
  <si>
    <t>OFD1</t>
  </si>
  <si>
    <t>PCDHB15</t>
  </si>
  <si>
    <t>PCM1</t>
  </si>
  <si>
    <t>PLK4</t>
  </si>
  <si>
    <t>POC5</t>
  </si>
  <si>
    <t>POLD1</t>
  </si>
  <si>
    <t>PPP1CA</t>
  </si>
  <si>
    <t>RIN3</t>
  </si>
  <si>
    <t>RNF41</t>
  </si>
  <si>
    <t>RPGRIP1L</t>
  </si>
  <si>
    <t>SIL1</t>
  </si>
  <si>
    <t>SLMAP</t>
  </si>
  <si>
    <t>apoptotic process</t>
  </si>
  <si>
    <t>canonical NF-kappaB signal transduction</t>
  </si>
  <si>
    <t>positive regulation of neurogenesis</t>
  </si>
  <si>
    <t>negative regulation of extrinsic apoptotic signaling pathway via death domain receptors</t>
  </si>
  <si>
    <t>regulation of gastrulation</t>
  </si>
  <si>
    <t>regulation of microtubule cytoskeleton organization</t>
  </si>
  <si>
    <t>positive regulation of basement membrane assembly involved in embryonic body morphogenesis</t>
  </si>
  <si>
    <t>regulation of epithelial to mesenchymal transition</t>
  </si>
  <si>
    <t>basal cortex</t>
  </si>
  <si>
    <t>intercellular bridge</t>
  </si>
  <si>
    <t>intracellular membrane-bounded organelle</t>
  </si>
  <si>
    <t>ankyrin binding</t>
  </si>
  <si>
    <t>calcium ion binding</t>
  </si>
  <si>
    <t>calcium:sodium antiporter activity</t>
  </si>
  <si>
    <t>calmodulin binding</t>
  </si>
  <si>
    <t>cytoskeletal protein binding</t>
  </si>
  <si>
    <t>transmembrane transporter binding</t>
  </si>
  <si>
    <t>axon</t>
  </si>
  <si>
    <t>axon terminus</t>
  </si>
  <si>
    <t>cell periphery</t>
  </si>
  <si>
    <t>dendrite</t>
  </si>
  <si>
    <t>intercalated disc</t>
  </si>
  <si>
    <t>neuronal cell body</t>
  </si>
  <si>
    <t>postsynapse</t>
  </si>
  <si>
    <t>sarcolemma</t>
  </si>
  <si>
    <t>T-tubule</t>
  </si>
  <si>
    <t>Z disc</t>
  </si>
  <si>
    <t>cellular response to caffeine</t>
  </si>
  <si>
    <t>cell communication by electrical coupling involved in cardiac conduction</t>
  </si>
  <si>
    <t>cardiac muscle contraction</t>
  </si>
  <si>
    <t>cardiac muscle cell development</t>
  </si>
  <si>
    <t>calcium ion transport into cytosol</t>
  </si>
  <si>
    <t>calcium ion transmembrane transport</t>
  </si>
  <si>
    <t>calcium ion transmembrane import into cytosol</t>
  </si>
  <si>
    <t>calcium ion import across plasma membrane</t>
  </si>
  <si>
    <t>calcium ion import</t>
  </si>
  <si>
    <t>calcium ion homeostasis</t>
  </si>
  <si>
    <t>positive regulation of the force of heart contraction</t>
  </si>
  <si>
    <t>positive regulation of bone mineralization</t>
  </si>
  <si>
    <t>negative regulation of protein serine/threonine kinase activity</t>
  </si>
  <si>
    <t>negative regulation of cytosolic calcium ion concentration</t>
  </si>
  <si>
    <t>muscle contraction</t>
  </si>
  <si>
    <t>monoatomic ion transport</t>
  </si>
  <si>
    <t>membrane depolarization during cardiac muscle cell action potential</t>
  </si>
  <si>
    <t>intracellular calcium ion homeostasis</t>
  </si>
  <si>
    <t>regulation of cardiac conduction</t>
  </si>
  <si>
    <t>regulation of cardiac muscle contraction by calcium ion signaling</t>
  </si>
  <si>
    <t>regulation of cardiac muscle contraction by regulation of the release of sequestered calcium ion</t>
  </si>
  <si>
    <t>regulation of cell communication by electrical coupling</t>
  </si>
  <si>
    <t>regulation of gene expression</t>
  </si>
  <si>
    <t>regulation of heart rate</t>
  </si>
  <si>
    <t>regulation of the force of heart contraction</t>
  </si>
  <si>
    <t>relaxation of cardiac muscle</t>
  </si>
  <si>
    <t>relaxation of smooth muscle</t>
  </si>
  <si>
    <t>response to muscle stretch</t>
  </si>
  <si>
    <t>sodium ion import across plasma membrane</t>
  </si>
  <si>
    <t>sodium ion transmembrane transport</t>
  </si>
  <si>
    <t>vascular associated smooth muscle contraction</t>
  </si>
  <si>
    <t>cellular response to virus</t>
  </si>
  <si>
    <t>cytokine-mediated signaling pathway</t>
  </si>
  <si>
    <t>growth hormone receptor signaling pathway via JAK-STAT</t>
  </si>
  <si>
    <t>interleukin-11-mediated signaling pathway</t>
  </si>
  <si>
    <t>interleukin-15-mediated signaling pathway</t>
  </si>
  <si>
    <t>interleukin-2-mediated signaling pathway</t>
  </si>
  <si>
    <t>interleukin-4-mediated signaling pathway</t>
  </si>
  <si>
    <t>interleukin-6-mediated signaling pathway</t>
  </si>
  <si>
    <t>interleukin-9-mediated signaling pathway</t>
  </si>
  <si>
    <t>intracellular signal transduction</t>
  </si>
  <si>
    <t>positive regulation of homotypic cell-cell adhesion</t>
  </si>
  <si>
    <t>positive regulation of protein localization to nucleus</t>
  </si>
  <si>
    <t>positive regulation of sprouting angiogenesis</t>
  </si>
  <si>
    <t>protein localization to cell-cell junction</t>
  </si>
  <si>
    <t>receptor signaling pathway via JAK-STAT</t>
  </si>
  <si>
    <t>response to antibiotic</t>
  </si>
  <si>
    <t>T-helper 17 cell lineage commitment</t>
  </si>
  <si>
    <t>type I interferon-mediated signaling pathway</t>
  </si>
  <si>
    <t>type III interferon-mediated signaling pathway</t>
  </si>
  <si>
    <t>cytoplasmic side of plasma membrane</t>
  </si>
  <si>
    <t>extrinsic component of cytoplasmic side of plasma membrane</t>
  </si>
  <si>
    <t>CCR5 chemokine receptor binding</t>
  </si>
  <si>
    <t>growth hormone receptor binding</t>
  </si>
  <si>
    <t>non-membrane spanning protein tyrosine kinase activity</t>
  </si>
  <si>
    <t>Hypothamalus</t>
  </si>
  <si>
    <t>rs361073</t>
  </si>
  <si>
    <t>rs2777941</t>
  </si>
  <si>
    <t>rs2315009</t>
  </si>
  <si>
    <t>rs929642</t>
  </si>
  <si>
    <t>rs2297440</t>
  </si>
  <si>
    <t>rs361074</t>
  </si>
  <si>
    <t>rs11661802</t>
  </si>
  <si>
    <t>rs3208007</t>
  </si>
  <si>
    <t>rs67307131</t>
  </si>
  <si>
    <t>rs7125115</t>
  </si>
  <si>
    <t>rs7203348</t>
  </si>
  <si>
    <t>FREQA1</t>
  </si>
  <si>
    <t>Subtype</t>
  </si>
  <si>
    <t>eQTL Result</t>
  </si>
  <si>
    <t>sQTL Result</t>
  </si>
  <si>
    <t>pQTL Result</t>
  </si>
  <si>
    <t>Min P Value</t>
  </si>
  <si>
    <t>DLPFC</t>
  </si>
  <si>
    <t>ACC</t>
  </si>
  <si>
    <t>7.83-09</t>
  </si>
  <si>
    <t>Passed MR Bonferroni correction P value and sensitivity analysis</t>
  </si>
  <si>
    <t>Passed MR Bonferroni correction P value but failed to pass sensitivity analysis</t>
  </si>
  <si>
    <t>Passed new lenient MR Bonferroni P value</t>
  </si>
  <si>
    <r>
      <rPr>
        <i/>
        <sz val="11"/>
        <color theme="1"/>
        <rFont val="Calibri"/>
        <family val="2"/>
        <scheme val="minor"/>
      </rPr>
      <t xml:space="preserve">NA = </t>
    </r>
    <r>
      <rPr>
        <sz val="11"/>
        <color theme="1"/>
        <rFont val="Calibri"/>
        <family val="2"/>
        <scheme val="minor"/>
      </rPr>
      <t>No SNP available for analysis</t>
    </r>
  </si>
  <si>
    <t>P values of causal effects in the gene expression, splicing variation and protein abundance analysis to determine potential overlap between QTL 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01">
    <xf numFmtId="0" fontId="0" fillId="0" borderId="0" xfId="0"/>
    <xf numFmtId="11" fontId="0" fillId="0" borderId="0" xfId="0" applyNumberFormat="1"/>
    <xf numFmtId="3" fontId="0" fillId="0" borderId="0" xfId="0" applyNumberFormat="1"/>
    <xf numFmtId="0" fontId="3" fillId="0" borderId="0" xfId="0" applyFont="1"/>
    <xf numFmtId="11" fontId="3" fillId="0" borderId="0" xfId="0" applyNumberFormat="1" applyFont="1" applyAlignment="1">
      <alignment horizontal="center" vertical="center"/>
    </xf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textRotation="90"/>
    </xf>
    <xf numFmtId="0" fontId="4" fillId="0" borderId="0" xfId="1"/>
    <xf numFmtId="0" fontId="1" fillId="0" borderId="0" xfId="1" applyFont="1"/>
    <xf numFmtId="11" fontId="1" fillId="0" borderId="0" xfId="1" applyNumberFormat="1" applyFont="1"/>
    <xf numFmtId="0" fontId="2" fillId="0" borderId="0" xfId="1" applyFont="1"/>
    <xf numFmtId="0" fontId="0" fillId="0" borderId="0" xfId="0" applyAlignment="1">
      <alignment horizontal="center"/>
    </xf>
    <xf numFmtId="2" fontId="0" fillId="0" borderId="0" xfId="0" applyNumberFormat="1"/>
    <xf numFmtId="0" fontId="3" fillId="0" borderId="0" xfId="1" applyFont="1"/>
    <xf numFmtId="2" fontId="2" fillId="0" borderId="0" xfId="0" applyNumberFormat="1" applyFont="1" applyAlignment="1">
      <alignment textRotation="90"/>
    </xf>
    <xf numFmtId="0" fontId="6" fillId="0" borderId="0" xfId="1" applyFont="1"/>
    <xf numFmtId="11" fontId="3" fillId="0" borderId="0" xfId="0" applyNumberFormat="1" applyFont="1"/>
    <xf numFmtId="11" fontId="0" fillId="2" borderId="0" xfId="0" applyNumberFormat="1" applyFill="1"/>
    <xf numFmtId="49" fontId="3" fillId="0" borderId="0" xfId="0" applyNumberFormat="1" applyFont="1"/>
    <xf numFmtId="11" fontId="1" fillId="0" borderId="6" xfId="1" applyNumberFormat="1" applyFont="1" applyBorder="1"/>
    <xf numFmtId="11" fontId="0" fillId="0" borderId="6" xfId="0" applyNumberFormat="1" applyBorder="1"/>
    <xf numFmtId="11" fontId="1" fillId="0" borderId="9" xfId="1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1" fillId="0" borderId="0" xfId="1" applyNumberFormat="1" applyFont="1"/>
    <xf numFmtId="164" fontId="2" fillId="0" borderId="3" xfId="1" applyNumberFormat="1" applyFont="1" applyBorder="1"/>
    <xf numFmtId="164" fontId="1" fillId="0" borderId="3" xfId="1" applyNumberFormat="1" applyFont="1" applyBorder="1"/>
    <xf numFmtId="164" fontId="1" fillId="0" borderId="5" xfId="1" applyNumberFormat="1" applyFont="1" applyBorder="1"/>
    <xf numFmtId="164" fontId="4" fillId="0" borderId="0" xfId="1" applyNumberFormat="1"/>
    <xf numFmtId="164" fontId="2" fillId="0" borderId="0" xfId="1" applyNumberFormat="1" applyFont="1"/>
    <xf numFmtId="164" fontId="1" fillId="0" borderId="6" xfId="1" applyNumberFormat="1" applyFont="1" applyBorder="1"/>
    <xf numFmtId="164" fontId="2" fillId="0" borderId="4" xfId="1" applyNumberFormat="1" applyFont="1" applyBorder="1"/>
    <xf numFmtId="164" fontId="1" fillId="0" borderId="4" xfId="1" applyNumberFormat="1" applyFont="1" applyBorder="1"/>
    <xf numFmtId="164" fontId="1" fillId="0" borderId="7" xfId="1" applyNumberFormat="1" applyFont="1" applyBorder="1"/>
    <xf numFmtId="164" fontId="2" fillId="0" borderId="8" xfId="1" applyNumberFormat="1" applyFont="1" applyBorder="1"/>
    <xf numFmtId="164" fontId="0" fillId="0" borderId="3" xfId="0" applyNumberFormat="1" applyBorder="1"/>
    <xf numFmtId="164" fontId="0" fillId="0" borderId="5" xfId="0" applyNumberFormat="1" applyBorder="1"/>
    <xf numFmtId="164" fontId="2" fillId="0" borderId="9" xfId="1" applyNumberFormat="1" applyFont="1" applyBorder="1"/>
    <xf numFmtId="164" fontId="0" fillId="0" borderId="6" xfId="0" applyNumberFormat="1" applyBorder="1"/>
    <xf numFmtId="164" fontId="2" fillId="0" borderId="10" xfId="1" applyNumberFormat="1" applyFont="1" applyBorder="1"/>
    <xf numFmtId="164" fontId="0" fillId="0" borderId="4" xfId="0" applyNumberFormat="1" applyBorder="1"/>
    <xf numFmtId="164" fontId="0" fillId="0" borderId="7" xfId="0" applyNumberFormat="1" applyBorder="1"/>
    <xf numFmtId="164" fontId="1" fillId="0" borderId="8" xfId="1" applyNumberFormat="1" applyFont="1" applyBorder="1"/>
    <xf numFmtId="164" fontId="1" fillId="0" borderId="9" xfId="1" applyNumberFormat="1" applyFont="1" applyBorder="1"/>
    <xf numFmtId="164" fontId="1" fillId="0" borderId="10" xfId="1" applyNumberFormat="1" applyFont="1" applyBorder="1"/>
    <xf numFmtId="11" fontId="2" fillId="0" borderId="0" xfId="1" applyNumberFormat="1" applyFont="1"/>
    <xf numFmtId="11" fontId="4" fillId="0" borderId="0" xfId="1" applyNumberFormat="1"/>
    <xf numFmtId="11" fontId="2" fillId="0" borderId="9" xfId="1" applyNumberFormat="1" applyFont="1" applyBorder="1"/>
    <xf numFmtId="0" fontId="0" fillId="0" borderId="0" xfId="0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2" xfId="0" applyBorder="1" applyAlignment="1">
      <alignment horizontal="right"/>
    </xf>
    <xf numFmtId="0" fontId="0" fillId="0" borderId="14" xfId="0" applyBorder="1"/>
    <xf numFmtId="0" fontId="0" fillId="0" borderId="16" xfId="0" applyBorder="1"/>
    <xf numFmtId="11" fontId="3" fillId="0" borderId="14" xfId="0" applyNumberFormat="1" applyFont="1" applyBorder="1" applyAlignment="1">
      <alignment horizontal="right"/>
    </xf>
    <xf numFmtId="11" fontId="3" fillId="0" borderId="15" xfId="0" applyNumberFormat="1" applyFont="1" applyBorder="1" applyAlignment="1">
      <alignment horizontal="right"/>
    </xf>
    <xf numFmtId="11" fontId="0" fillId="0" borderId="22" xfId="0" applyNumberFormat="1" applyBorder="1"/>
    <xf numFmtId="11" fontId="3" fillId="0" borderId="22" xfId="0" applyNumberFormat="1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22" xfId="0" applyFont="1" applyBorder="1" applyAlignment="1">
      <alignment horizontal="right"/>
    </xf>
    <xf numFmtId="0" fontId="0" fillId="0" borderId="17" xfId="0" applyBorder="1"/>
    <xf numFmtId="0" fontId="0" fillId="0" borderId="18" xfId="0" applyBorder="1"/>
    <xf numFmtId="11" fontId="3" fillId="0" borderId="17" xfId="0" applyNumberFormat="1" applyFont="1" applyBorder="1" applyAlignment="1">
      <alignment horizontal="right"/>
    </xf>
    <xf numFmtId="11" fontId="3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23" xfId="0" applyNumberFormat="1" applyBorder="1"/>
    <xf numFmtId="11" fontId="3" fillId="0" borderId="23" xfId="0" applyNumberFormat="1" applyFont="1" applyBorder="1" applyAlignment="1">
      <alignment horizontal="right"/>
    </xf>
    <xf numFmtId="0" fontId="3" fillId="0" borderId="23" xfId="0" applyFont="1" applyBorder="1" applyAlignment="1">
      <alignment horizontal="right"/>
    </xf>
    <xf numFmtId="0" fontId="0" fillId="0" borderId="19" xfId="0" applyBorder="1"/>
    <xf numFmtId="0" fontId="0" fillId="0" borderId="20" xfId="0" applyBorder="1"/>
    <xf numFmtId="11" fontId="3" fillId="0" borderId="19" xfId="0" applyNumberFormat="1" applyFont="1" applyBorder="1" applyAlignment="1">
      <alignment horizontal="right"/>
    </xf>
    <xf numFmtId="11" fontId="3" fillId="0" borderId="21" xfId="0" applyNumberFormat="1" applyFont="1" applyBorder="1" applyAlignment="1">
      <alignment horizontal="right"/>
    </xf>
    <xf numFmtId="11" fontId="0" fillId="0" borderId="24" xfId="0" applyNumberFormat="1" applyBorder="1"/>
    <xf numFmtId="11" fontId="3" fillId="0" borderId="24" xfId="0" applyNumberFormat="1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24" xfId="0" applyFont="1" applyBorder="1" applyAlignment="1">
      <alignment horizontal="right"/>
    </xf>
    <xf numFmtId="0" fontId="0" fillId="0" borderId="11" xfId="0" applyBorder="1"/>
    <xf numFmtId="11" fontId="0" fillId="3" borderId="17" xfId="0" applyNumberFormat="1" applyFill="1" applyBorder="1" applyAlignment="1">
      <alignment horizontal="right"/>
    </xf>
    <xf numFmtId="11" fontId="0" fillId="3" borderId="0" xfId="0" applyNumberFormat="1" applyFill="1"/>
    <xf numFmtId="11" fontId="0" fillId="3" borderId="0" xfId="0" applyNumberFormat="1" applyFill="1" applyAlignment="1">
      <alignment horizontal="right"/>
    </xf>
    <xf numFmtId="11" fontId="0" fillId="4" borderId="15" xfId="0" applyNumberFormat="1" applyFill="1" applyBorder="1" applyAlignment="1">
      <alignment horizontal="right"/>
    </xf>
    <xf numFmtId="11" fontId="0" fillId="4" borderId="0" xfId="0" applyNumberFormat="1" applyFill="1" applyAlignment="1">
      <alignment horizontal="right"/>
    </xf>
    <xf numFmtId="11" fontId="0" fillId="4" borderId="0" xfId="0" applyNumberFormat="1" applyFill="1"/>
    <xf numFmtId="11" fontId="0" fillId="0" borderId="17" xfId="0" applyNumberFormat="1" applyBorder="1" applyAlignment="1">
      <alignment horizontal="right"/>
    </xf>
    <xf numFmtId="11" fontId="0" fillId="4" borderId="21" xfId="0" applyNumberFormat="1" applyFill="1" applyBorder="1" applyAlignment="1">
      <alignment horizontal="right"/>
    </xf>
    <xf numFmtId="11" fontId="0" fillId="4" borderId="17" xfId="0" applyNumberFormat="1" applyFill="1" applyBorder="1" applyAlignment="1">
      <alignment horizontal="right"/>
    </xf>
    <xf numFmtId="11" fontId="0" fillId="5" borderId="0" xfId="0" applyNumberFormat="1" applyFill="1"/>
    <xf numFmtId="11" fontId="0" fillId="5" borderId="0" xfId="0" applyNumberFormat="1" applyFill="1" applyAlignment="1">
      <alignment horizontal="right"/>
    </xf>
    <xf numFmtId="11" fontId="0" fillId="5" borderId="17" xfId="0" applyNumberFormat="1" applyFill="1" applyBorder="1" applyAlignment="1">
      <alignment horizontal="right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861520C4-6744-4421-93B7-B3328F0D62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5DADE-B76A-4DC6-9E67-8538DBA1D43A}">
  <dimension ref="A1:V43"/>
  <sheetViews>
    <sheetView workbookViewId="0">
      <selection activeCell="C36" sqref="C36"/>
    </sheetView>
  </sheetViews>
  <sheetFormatPr baseColWidth="10" defaultColWidth="12.5" defaultRowHeight="16" x14ac:dyDescent="0.2"/>
  <cols>
    <col min="1" max="1" width="12.5" style="9"/>
    <col min="2" max="2" width="30" style="9" customWidth="1"/>
    <col min="3" max="4" width="12.5" style="9"/>
    <col min="5" max="5" width="7.83203125" style="9" customWidth="1"/>
    <col min="6" max="6" width="8.1640625" style="9" customWidth="1"/>
    <col min="7" max="8" width="13.6640625" style="30" bestFit="1" customWidth="1"/>
    <col min="9" max="9" width="11" style="48" customWidth="1"/>
    <col min="10" max="10" width="12.5" style="30"/>
    <col min="11" max="11" width="9.1640625" style="30" customWidth="1"/>
    <col min="12" max="12" width="12.5" style="30"/>
    <col min="13" max="13" width="12.5" style="48"/>
    <col min="14" max="16" width="12.5" style="30"/>
    <col min="17" max="17" width="12.5" style="48"/>
    <col min="18" max="20" width="12.5" style="30"/>
    <col min="21" max="21" width="12.5" style="48"/>
    <col min="22" max="22" width="12.5" style="30"/>
    <col min="23" max="16384" width="12.5" style="9"/>
  </cols>
  <sheetData>
    <row r="1" spans="1:22" x14ac:dyDescent="0.2">
      <c r="A1" s="12" t="s">
        <v>1803</v>
      </c>
      <c r="C1" s="10"/>
      <c r="D1" s="10"/>
      <c r="E1" s="10"/>
      <c r="F1" s="10"/>
      <c r="G1" s="26"/>
      <c r="H1" s="26"/>
      <c r="I1" s="11"/>
      <c r="J1" s="26"/>
      <c r="K1" s="26"/>
      <c r="L1" s="26"/>
    </row>
    <row r="2" spans="1:22" x14ac:dyDescent="0.2">
      <c r="B2" s="12"/>
      <c r="C2" s="10"/>
      <c r="D2" s="10"/>
      <c r="E2" s="10"/>
      <c r="F2" s="10"/>
      <c r="G2" s="26"/>
      <c r="H2" s="26"/>
      <c r="I2" s="11"/>
      <c r="J2" s="26"/>
      <c r="K2" s="26"/>
      <c r="L2" s="26"/>
    </row>
    <row r="3" spans="1:22" x14ac:dyDescent="0.2">
      <c r="B3" s="12"/>
      <c r="C3" s="10"/>
      <c r="D3" s="10"/>
      <c r="E3" s="10"/>
      <c r="F3" s="10"/>
      <c r="G3" s="91" t="s">
        <v>1729</v>
      </c>
      <c r="H3" s="91"/>
      <c r="I3" s="91"/>
      <c r="J3" s="91"/>
      <c r="K3" s="92" t="s">
        <v>1728</v>
      </c>
      <c r="L3" s="93"/>
      <c r="M3" s="93"/>
      <c r="N3" s="93"/>
      <c r="O3" s="93"/>
      <c r="P3" s="93"/>
      <c r="Q3" s="93"/>
      <c r="R3" s="93"/>
      <c r="S3" s="93"/>
      <c r="T3" s="93"/>
      <c r="U3" s="93"/>
      <c r="V3" s="93"/>
    </row>
    <row r="4" spans="1:22" x14ac:dyDescent="0.2">
      <c r="B4" s="10"/>
      <c r="C4" s="10"/>
      <c r="D4" s="10"/>
      <c r="E4" s="10"/>
      <c r="F4" s="10"/>
      <c r="G4" s="91"/>
      <c r="H4" s="91"/>
      <c r="I4" s="91"/>
      <c r="J4" s="91"/>
      <c r="K4" s="92" t="s">
        <v>1727</v>
      </c>
      <c r="L4" s="93"/>
      <c r="M4" s="93"/>
      <c r="N4" s="93"/>
      <c r="O4" s="93" t="s">
        <v>1726</v>
      </c>
      <c r="P4" s="93"/>
      <c r="Q4" s="93"/>
      <c r="R4" s="93"/>
      <c r="S4" s="93" t="s">
        <v>1725</v>
      </c>
      <c r="T4" s="93"/>
      <c r="U4" s="93"/>
      <c r="V4" s="93"/>
    </row>
    <row r="5" spans="1:22" x14ac:dyDescent="0.2">
      <c r="A5" s="17" t="s">
        <v>1730</v>
      </c>
      <c r="B5" s="12" t="s">
        <v>33</v>
      </c>
      <c r="C5" s="12" t="s">
        <v>1724</v>
      </c>
      <c r="D5" s="12" t="s">
        <v>32</v>
      </c>
      <c r="E5" s="12" t="s">
        <v>1723</v>
      </c>
      <c r="F5" s="12" t="s">
        <v>1722</v>
      </c>
      <c r="G5" s="27" t="s">
        <v>28</v>
      </c>
      <c r="H5" s="31" t="s">
        <v>27</v>
      </c>
      <c r="I5" s="47" t="s">
        <v>29</v>
      </c>
      <c r="J5" s="33" t="s">
        <v>2108</v>
      </c>
      <c r="K5" s="36" t="s">
        <v>28</v>
      </c>
      <c r="L5" s="39" t="s">
        <v>27</v>
      </c>
      <c r="M5" s="49" t="s">
        <v>29</v>
      </c>
      <c r="N5" s="41" t="s">
        <v>2108</v>
      </c>
      <c r="O5" s="36" t="s">
        <v>28</v>
      </c>
      <c r="P5" s="39" t="s">
        <v>27</v>
      </c>
      <c r="Q5" s="49" t="s">
        <v>29</v>
      </c>
      <c r="R5" s="39" t="s">
        <v>2108</v>
      </c>
      <c r="S5" s="36" t="s">
        <v>28</v>
      </c>
      <c r="T5" s="39" t="s">
        <v>27</v>
      </c>
      <c r="U5" s="49" t="s">
        <v>29</v>
      </c>
      <c r="V5" s="41" t="s">
        <v>2108</v>
      </c>
    </row>
    <row r="6" spans="1:22" x14ac:dyDescent="0.2">
      <c r="A6" s="9" t="s">
        <v>1814</v>
      </c>
      <c r="B6" s="10" t="s">
        <v>19</v>
      </c>
      <c r="C6" s="10" t="s">
        <v>1712</v>
      </c>
      <c r="D6" s="10" t="s">
        <v>21</v>
      </c>
      <c r="E6" s="10" t="s">
        <v>1707</v>
      </c>
      <c r="F6" s="10" t="s">
        <v>1708</v>
      </c>
      <c r="G6" s="28">
        <v>-0.68778099999999998</v>
      </c>
      <c r="H6" s="26">
        <v>0.10614800000000001</v>
      </c>
      <c r="I6" s="11">
        <v>9.2061186007054496E-11</v>
      </c>
      <c r="J6" s="34">
        <v>0.230769</v>
      </c>
      <c r="K6" s="28">
        <v>-9.8609699999999995E-2</v>
      </c>
      <c r="L6" s="26">
        <v>2.11544E-2</v>
      </c>
      <c r="M6" s="11">
        <v>3.1402099999999999E-6</v>
      </c>
      <c r="N6" s="34">
        <v>0.248</v>
      </c>
      <c r="O6" s="44">
        <v>-0.13870299999999999</v>
      </c>
      <c r="P6" s="45">
        <v>2.59536E-2</v>
      </c>
      <c r="Q6" s="23">
        <v>9.0776000000000005E-8</v>
      </c>
      <c r="R6" s="46">
        <v>0.2477</v>
      </c>
      <c r="S6" s="28">
        <v>-4.25612E-2</v>
      </c>
      <c r="T6" s="26">
        <v>2.76888E-2</v>
      </c>
      <c r="U6" s="11">
        <v>0.124262</v>
      </c>
      <c r="V6" s="34">
        <v>0.25419999999999998</v>
      </c>
    </row>
    <row r="7" spans="1:22" x14ac:dyDescent="0.2">
      <c r="A7" s="9" t="s">
        <v>1814</v>
      </c>
      <c r="B7" s="10" t="s">
        <v>19</v>
      </c>
      <c r="C7" s="10" t="s">
        <v>1717</v>
      </c>
      <c r="D7" s="10" t="s">
        <v>18</v>
      </c>
      <c r="E7" s="10" t="s">
        <v>1705</v>
      </c>
      <c r="F7" s="10" t="s">
        <v>1707</v>
      </c>
      <c r="G7" s="28">
        <v>-0.73636299999999999</v>
      </c>
      <c r="H7" s="26">
        <v>9.7736000000000003E-2</v>
      </c>
      <c r="I7" s="11">
        <v>4.9135717232091298E-14</v>
      </c>
      <c r="J7" s="34">
        <v>0.272947</v>
      </c>
      <c r="K7" s="28">
        <v>-0.130354</v>
      </c>
      <c r="L7" s="26">
        <v>2.0349300000000001E-2</v>
      </c>
      <c r="M7" s="11">
        <v>1.4957300000000001E-10</v>
      </c>
      <c r="N7" s="34">
        <v>0.2697</v>
      </c>
      <c r="O7" s="28">
        <v>-0.16881099999999999</v>
      </c>
      <c r="P7" s="26">
        <v>2.5033099999999999E-2</v>
      </c>
      <c r="Q7" s="11">
        <v>1.5461899999999999E-11</v>
      </c>
      <c r="R7" s="34">
        <v>0.27129999999999999</v>
      </c>
      <c r="S7" s="28">
        <v>-7.9990000000000006E-2</v>
      </c>
      <c r="T7" s="26">
        <v>2.6571899999999999E-2</v>
      </c>
      <c r="U7" s="11">
        <v>2.6097199999999998E-3</v>
      </c>
      <c r="V7" s="34">
        <v>0.2732</v>
      </c>
    </row>
    <row r="8" spans="1:22" x14ac:dyDescent="0.2">
      <c r="A8" s="9" t="s">
        <v>1814</v>
      </c>
      <c r="B8" s="10" t="s">
        <v>17</v>
      </c>
      <c r="C8" s="10" t="s">
        <v>1706</v>
      </c>
      <c r="D8" s="10" t="s">
        <v>23</v>
      </c>
      <c r="E8" s="10" t="s">
        <v>1705</v>
      </c>
      <c r="F8" s="10" t="s">
        <v>1704</v>
      </c>
      <c r="G8" s="28">
        <v>-0.79127499999999995</v>
      </c>
      <c r="H8" s="26">
        <v>0.10187499999999999</v>
      </c>
      <c r="I8" s="11">
        <v>8.0310234686188105E-15</v>
      </c>
      <c r="J8" s="34">
        <v>9.6545000000000006E-2</v>
      </c>
      <c r="K8" s="28">
        <v>0.31208200000000003</v>
      </c>
      <c r="L8" s="26">
        <v>2.97795E-2</v>
      </c>
      <c r="M8" s="11">
        <v>1.07042E-25</v>
      </c>
      <c r="N8" s="34">
        <v>0.10929999999999999</v>
      </c>
      <c r="O8" s="28">
        <v>0.425483</v>
      </c>
      <c r="P8" s="26">
        <v>3.6583699999999997E-2</v>
      </c>
      <c r="Q8" s="11">
        <v>2.88778E-31</v>
      </c>
      <c r="R8" s="34">
        <v>0.1086</v>
      </c>
      <c r="S8" s="28">
        <v>0.211147</v>
      </c>
      <c r="T8" s="26">
        <v>4.0288499999999998E-2</v>
      </c>
      <c r="U8" s="11">
        <v>1.59809E-7</v>
      </c>
      <c r="V8" s="34">
        <v>9.8599999999999993E-2</v>
      </c>
    </row>
    <row r="9" spans="1:22" x14ac:dyDescent="0.2">
      <c r="A9" s="9" t="s">
        <v>1814</v>
      </c>
      <c r="B9" s="10" t="s">
        <v>17</v>
      </c>
      <c r="C9" s="10" t="s">
        <v>1712</v>
      </c>
      <c r="D9" s="10" t="s">
        <v>21</v>
      </c>
      <c r="E9" s="10" t="s">
        <v>1707</v>
      </c>
      <c r="F9" s="10" t="s">
        <v>1708</v>
      </c>
      <c r="G9" s="28">
        <v>-0.76532900000000004</v>
      </c>
      <c r="H9" s="26">
        <v>6.6713999999999996E-2</v>
      </c>
      <c r="I9" s="11">
        <v>1.8282031204367601E-30</v>
      </c>
      <c r="J9" s="34">
        <v>0.23625299999999999</v>
      </c>
      <c r="K9" s="28">
        <v>-9.8609699999999995E-2</v>
      </c>
      <c r="L9" s="26">
        <v>2.11544E-2</v>
      </c>
      <c r="M9" s="11">
        <v>3.1402099999999999E-6</v>
      </c>
      <c r="N9" s="34">
        <v>0.248</v>
      </c>
      <c r="O9" s="28">
        <v>-0.13870299999999999</v>
      </c>
      <c r="P9" s="26">
        <v>2.59536E-2</v>
      </c>
      <c r="Q9" s="11">
        <v>9.0776000000000005E-8</v>
      </c>
      <c r="R9" s="34">
        <v>0.2477</v>
      </c>
      <c r="S9" s="28">
        <v>-4.25612E-2</v>
      </c>
      <c r="T9" s="26">
        <v>2.76888E-2</v>
      </c>
      <c r="U9" s="11">
        <v>0.124262</v>
      </c>
      <c r="V9" s="34">
        <v>0.25419999999999998</v>
      </c>
    </row>
    <row r="10" spans="1:22" x14ac:dyDescent="0.2">
      <c r="A10" s="9" t="s">
        <v>1814</v>
      </c>
      <c r="B10" s="10" t="s">
        <v>17</v>
      </c>
      <c r="C10" s="10" t="s">
        <v>1715</v>
      </c>
      <c r="D10" s="10" t="s">
        <v>18</v>
      </c>
      <c r="E10" s="10" t="s">
        <v>1708</v>
      </c>
      <c r="F10" s="10" t="s">
        <v>1707</v>
      </c>
      <c r="G10" s="28">
        <v>-0.99384399999999995</v>
      </c>
      <c r="H10" s="26">
        <v>5.5027E-2</v>
      </c>
      <c r="I10" s="11">
        <v>6.4572952228121004E-73</v>
      </c>
      <c r="J10" s="34">
        <v>0.281059</v>
      </c>
      <c r="K10" s="28">
        <v>-0.13383200000000001</v>
      </c>
      <c r="L10" s="26">
        <v>2.02566E-2</v>
      </c>
      <c r="M10" s="11">
        <v>3.9268199999999999E-11</v>
      </c>
      <c r="N10" s="34">
        <v>0.27189999999999998</v>
      </c>
      <c r="O10" s="28">
        <v>-0.17086599999999999</v>
      </c>
      <c r="P10" s="26">
        <v>2.4896499999999998E-2</v>
      </c>
      <c r="Q10" s="11">
        <v>6.7400100000000001E-12</v>
      </c>
      <c r="R10" s="34">
        <v>0.2737</v>
      </c>
      <c r="S10" s="28">
        <v>-8.5475899999999994E-2</v>
      </c>
      <c r="T10" s="26">
        <v>2.64538E-2</v>
      </c>
      <c r="U10" s="11">
        <v>1.2329800000000001E-3</v>
      </c>
      <c r="V10" s="34">
        <v>0.27529999999999999</v>
      </c>
    </row>
    <row r="11" spans="1:22" x14ac:dyDescent="0.2">
      <c r="A11" s="9" t="s">
        <v>1814</v>
      </c>
      <c r="B11" s="10" t="s">
        <v>17</v>
      </c>
      <c r="C11" s="10" t="s">
        <v>1811</v>
      </c>
      <c r="D11" s="15" t="s">
        <v>1810</v>
      </c>
      <c r="E11" s="10" t="s">
        <v>1707</v>
      </c>
      <c r="F11" s="10" t="s">
        <v>1705</v>
      </c>
      <c r="G11" s="28">
        <v>-0.98683960000000004</v>
      </c>
      <c r="H11" s="26">
        <v>6.5451209999999996E-2</v>
      </c>
      <c r="I11" s="11">
        <v>2.2778150000000001E-51</v>
      </c>
      <c r="J11" s="34">
        <v>0.22359599999999999</v>
      </c>
      <c r="K11" s="37">
        <v>0.107836</v>
      </c>
      <c r="L11" s="24">
        <v>2.1484E-2</v>
      </c>
      <c r="M11" s="1">
        <v>5.1837016787530095E-7</v>
      </c>
      <c r="N11" s="42">
        <v>0.22500000000000001</v>
      </c>
      <c r="O11" s="37">
        <v>0.15155299999999999</v>
      </c>
      <c r="P11" s="24">
        <v>2.63872E-2</v>
      </c>
      <c r="Q11" s="1">
        <v>9.2781203154576307E-9</v>
      </c>
      <c r="R11" s="42">
        <v>0.22509999999999999</v>
      </c>
      <c r="S11" s="37">
        <v>5.2719099999999998E-2</v>
      </c>
      <c r="T11" s="24">
        <v>2.80503E-2</v>
      </c>
      <c r="U11" s="1">
        <v>6.01838546572072E-2</v>
      </c>
      <c r="V11" s="42">
        <v>0.2341</v>
      </c>
    </row>
    <row r="12" spans="1:22" x14ac:dyDescent="0.2">
      <c r="A12" s="9" t="s">
        <v>1814</v>
      </c>
      <c r="B12" s="10" t="s">
        <v>17</v>
      </c>
      <c r="C12" s="10" t="s">
        <v>1710</v>
      </c>
      <c r="D12" s="10" t="s">
        <v>16</v>
      </c>
      <c r="E12" s="10" t="s">
        <v>1705</v>
      </c>
      <c r="F12" s="10" t="s">
        <v>1704</v>
      </c>
      <c r="G12" s="28">
        <v>0.42891610213991399</v>
      </c>
      <c r="H12" s="26">
        <v>6.5507387080350199E-2</v>
      </c>
      <c r="I12" s="11">
        <v>5.8469396242576395E-11</v>
      </c>
      <c r="J12" s="34">
        <v>0.324131</v>
      </c>
      <c r="K12" s="28">
        <v>-9.68276E-2</v>
      </c>
      <c r="L12" s="26">
        <v>1.97571E-2</v>
      </c>
      <c r="M12" s="11">
        <v>9.5393399999999997E-7</v>
      </c>
      <c r="N12" s="34">
        <v>0.30030000000000001</v>
      </c>
      <c r="O12" s="28">
        <v>-7.6335799999999995E-2</v>
      </c>
      <c r="P12" s="26">
        <v>2.41596E-2</v>
      </c>
      <c r="Q12" s="11">
        <v>1.5796199999999999E-3</v>
      </c>
      <c r="R12" s="34">
        <v>0.30590000000000001</v>
      </c>
      <c r="S12" s="28">
        <v>-0.123347</v>
      </c>
      <c r="T12" s="26">
        <v>2.5962200000000001E-2</v>
      </c>
      <c r="U12" s="11">
        <v>2.0237000000000002E-6</v>
      </c>
      <c r="V12" s="34">
        <v>0.29849999999999999</v>
      </c>
    </row>
    <row r="13" spans="1:22" x14ac:dyDescent="0.2">
      <c r="A13" s="9" t="s">
        <v>1814</v>
      </c>
      <c r="B13" s="10" t="s">
        <v>3</v>
      </c>
      <c r="C13" s="10" t="s">
        <v>1709</v>
      </c>
      <c r="D13" s="10" t="s">
        <v>25</v>
      </c>
      <c r="E13" s="10" t="s">
        <v>1708</v>
      </c>
      <c r="F13" s="10" t="s">
        <v>1707</v>
      </c>
      <c r="G13" s="28">
        <v>-0.378085</v>
      </c>
      <c r="H13" s="26">
        <v>2.8254000000000001E-2</v>
      </c>
      <c r="I13" s="11">
        <v>7.7484299793508599E-41</v>
      </c>
      <c r="J13" s="34">
        <v>0.39757799999999999</v>
      </c>
      <c r="K13" s="28">
        <v>0.26000600000000001</v>
      </c>
      <c r="L13" s="26">
        <v>1.8943600000000001E-2</v>
      </c>
      <c r="M13" s="11">
        <v>7.1668199999999998E-43</v>
      </c>
      <c r="N13" s="34">
        <v>0.45960000000000001</v>
      </c>
      <c r="O13" s="28">
        <v>0.32263799999999998</v>
      </c>
      <c r="P13" s="26">
        <v>2.3209199999999999E-2</v>
      </c>
      <c r="Q13" s="11">
        <v>6.2164399999999996E-44</v>
      </c>
      <c r="R13" s="34">
        <v>0.45610000000000001</v>
      </c>
      <c r="S13" s="28">
        <v>0.19206699999999999</v>
      </c>
      <c r="T13" s="26">
        <v>2.50073E-2</v>
      </c>
      <c r="U13" s="11">
        <v>1.5852899999999999E-14</v>
      </c>
      <c r="V13" s="34">
        <v>0.44450000000000001</v>
      </c>
    </row>
    <row r="14" spans="1:22" x14ac:dyDescent="0.2">
      <c r="A14" s="9" t="s">
        <v>1814</v>
      </c>
      <c r="B14" s="10" t="s">
        <v>3</v>
      </c>
      <c r="C14" s="10" t="s">
        <v>1720</v>
      </c>
      <c r="D14" s="10" t="s">
        <v>21</v>
      </c>
      <c r="E14" s="10" t="s">
        <v>1707</v>
      </c>
      <c r="F14" s="10" t="s">
        <v>1705</v>
      </c>
      <c r="G14" s="28">
        <v>-0.35843900000000001</v>
      </c>
      <c r="H14" s="26">
        <v>4.6240000000000003E-2</v>
      </c>
      <c r="I14" s="11">
        <v>9.0619735444188905E-15</v>
      </c>
      <c r="J14" s="34">
        <v>9.4145999999999994E-2</v>
      </c>
      <c r="K14" s="28">
        <v>-8.67711E-3</v>
      </c>
      <c r="L14" s="26">
        <v>4.5822799999999997E-2</v>
      </c>
      <c r="M14" s="11">
        <v>0.84980900000000004</v>
      </c>
      <c r="N14" s="34">
        <v>0.10929999999999999</v>
      </c>
      <c r="O14" s="28">
        <v>-4.5654599999999997E-2</v>
      </c>
      <c r="P14" s="26">
        <v>5.4435299999999999E-2</v>
      </c>
      <c r="Q14" s="11">
        <v>0.40164100000000003</v>
      </c>
      <c r="R14" s="34">
        <v>0.10829999999999999</v>
      </c>
      <c r="S14" s="28">
        <v>6.0040900000000001E-2</v>
      </c>
      <c r="T14" s="26">
        <v>5.9750600000000001E-2</v>
      </c>
      <c r="U14" s="11">
        <v>0.31496499999999999</v>
      </c>
      <c r="V14" s="34">
        <v>0.1095</v>
      </c>
    </row>
    <row r="15" spans="1:22" x14ac:dyDescent="0.2">
      <c r="A15" s="9" t="s">
        <v>1814</v>
      </c>
      <c r="B15" s="10" t="s">
        <v>3</v>
      </c>
      <c r="C15" s="10" t="s">
        <v>1716</v>
      </c>
      <c r="D15" s="10" t="s">
        <v>21</v>
      </c>
      <c r="E15" s="10" t="s">
        <v>1705</v>
      </c>
      <c r="F15" s="10" t="s">
        <v>1704</v>
      </c>
      <c r="G15" s="28">
        <v>-0.832623</v>
      </c>
      <c r="H15" s="26">
        <v>2.7035E-2</v>
      </c>
      <c r="I15" s="11">
        <v>9.9999999999999998E-201</v>
      </c>
      <c r="J15" s="34">
        <v>0.25186399999999998</v>
      </c>
      <c r="K15" s="28">
        <v>-9.6802299999999994E-2</v>
      </c>
      <c r="L15" s="26">
        <v>2.1032499999999999E-2</v>
      </c>
      <c r="M15" s="11">
        <v>4.17407E-6</v>
      </c>
      <c r="N15" s="34">
        <v>0.251</v>
      </c>
      <c r="O15" s="28">
        <v>-0.133823</v>
      </c>
      <c r="P15" s="26">
        <v>2.58052E-2</v>
      </c>
      <c r="Q15" s="11">
        <v>2.1498799999999999E-7</v>
      </c>
      <c r="R15" s="34">
        <v>0.25109999999999999</v>
      </c>
      <c r="S15" s="28">
        <v>-4.4442599999999999E-2</v>
      </c>
      <c r="T15" s="26">
        <v>2.751E-2</v>
      </c>
      <c r="U15" s="11">
        <v>0.106201</v>
      </c>
      <c r="V15" s="34">
        <v>0.25669999999999998</v>
      </c>
    </row>
    <row r="16" spans="1:22" x14ac:dyDescent="0.2">
      <c r="A16" s="9" t="s">
        <v>1814</v>
      </c>
      <c r="B16" s="10" t="s">
        <v>3</v>
      </c>
      <c r="C16" s="10" t="s">
        <v>37</v>
      </c>
      <c r="D16" s="10" t="s">
        <v>20</v>
      </c>
      <c r="E16" s="10" t="s">
        <v>1708</v>
      </c>
      <c r="F16" s="10" t="s">
        <v>1707</v>
      </c>
      <c r="G16" s="28">
        <v>-0.31173299999999998</v>
      </c>
      <c r="H16" s="26">
        <v>3.0166999999999999E-2</v>
      </c>
      <c r="I16" s="11">
        <v>4.9623686710833998E-25</v>
      </c>
      <c r="J16" s="34">
        <v>0.26966099999999998</v>
      </c>
      <c r="K16" s="28">
        <v>-9.6277799999999997E-2</v>
      </c>
      <c r="L16" s="26">
        <v>2.09704E-2</v>
      </c>
      <c r="M16" s="11">
        <v>4.4084900000000004E-6</v>
      </c>
      <c r="N16" s="34">
        <v>0.25740000000000002</v>
      </c>
      <c r="O16" s="28">
        <v>-0.116893</v>
      </c>
      <c r="P16" s="26">
        <v>2.57276E-2</v>
      </c>
      <c r="Q16" s="11">
        <v>5.5328200000000003E-6</v>
      </c>
      <c r="R16" s="34">
        <v>0.25719999999999998</v>
      </c>
      <c r="S16" s="28">
        <v>-6.3851099999999994E-2</v>
      </c>
      <c r="T16" s="26">
        <v>2.7478599999999999E-2</v>
      </c>
      <c r="U16" s="11">
        <v>2.0143299999999999E-2</v>
      </c>
      <c r="V16" s="34">
        <v>0.2646</v>
      </c>
    </row>
    <row r="17" spans="1:22" x14ac:dyDescent="0.2">
      <c r="A17" s="9" t="s">
        <v>1814</v>
      </c>
      <c r="B17" s="10" t="s">
        <v>3</v>
      </c>
      <c r="C17" s="10" t="s">
        <v>1719</v>
      </c>
      <c r="D17" s="10" t="s">
        <v>18</v>
      </c>
      <c r="E17" s="10" t="s">
        <v>1705</v>
      </c>
      <c r="F17" s="10" t="s">
        <v>1704</v>
      </c>
      <c r="G17" s="28">
        <v>-0.81501599999999996</v>
      </c>
      <c r="H17" s="26">
        <v>2.6811000000000001E-2</v>
      </c>
      <c r="I17" s="11">
        <v>9.9999999999999998E-201</v>
      </c>
      <c r="J17" s="34">
        <v>0.29281299999999999</v>
      </c>
      <c r="K17" s="28">
        <v>-0.12842000000000001</v>
      </c>
      <c r="L17" s="26">
        <v>2.0175200000000001E-2</v>
      </c>
      <c r="M17" s="11">
        <v>1.9495699999999999E-10</v>
      </c>
      <c r="N17" s="34">
        <v>0.28089999999999998</v>
      </c>
      <c r="O17" s="28">
        <v>-0.16107199999999999</v>
      </c>
      <c r="P17" s="26">
        <v>2.4791899999999999E-2</v>
      </c>
      <c r="Q17" s="11">
        <v>8.1968799999999995E-11</v>
      </c>
      <c r="R17" s="34">
        <v>0.2828</v>
      </c>
      <c r="S17" s="28">
        <v>-8.9717500000000006E-2</v>
      </c>
      <c r="T17" s="26">
        <v>2.6340300000000001E-2</v>
      </c>
      <c r="U17" s="11">
        <v>6.5898400000000005E-4</v>
      </c>
      <c r="V17" s="34">
        <v>0.2848</v>
      </c>
    </row>
    <row r="18" spans="1:22" x14ac:dyDescent="0.2">
      <c r="A18" s="9" t="s">
        <v>1814</v>
      </c>
      <c r="B18" s="10" t="s">
        <v>3</v>
      </c>
      <c r="C18" s="10" t="s">
        <v>1711</v>
      </c>
      <c r="D18" s="10" t="s">
        <v>14</v>
      </c>
      <c r="E18" s="10" t="s">
        <v>1707</v>
      </c>
      <c r="F18" s="10" t="s">
        <v>1704</v>
      </c>
      <c r="G18" s="28">
        <v>0.40930499999999997</v>
      </c>
      <c r="H18" s="26">
        <v>2.6646E-2</v>
      </c>
      <c r="I18" s="11">
        <v>3.0104675363976001E-53</v>
      </c>
      <c r="J18" s="34">
        <v>0.40644799999999998</v>
      </c>
      <c r="K18" s="28">
        <v>7.3355699999999996E-2</v>
      </c>
      <c r="L18" s="26">
        <v>1.8433700000000001E-2</v>
      </c>
      <c r="M18" s="11">
        <v>6.90787E-5</v>
      </c>
      <c r="N18" s="34">
        <v>0.4042</v>
      </c>
      <c r="O18" s="28">
        <v>0.13567499999999999</v>
      </c>
      <c r="P18" s="26">
        <v>2.2594599999999999E-2</v>
      </c>
      <c r="Q18" s="11">
        <v>1.9160300000000001E-9</v>
      </c>
      <c r="R18" s="34">
        <v>0.4037</v>
      </c>
      <c r="S18" s="28">
        <v>8.4077400000000004E-3</v>
      </c>
      <c r="T18" s="26">
        <v>2.4320999999999999E-2</v>
      </c>
      <c r="U18" s="11">
        <v>0.72956900000000002</v>
      </c>
      <c r="V18" s="34">
        <v>0.39279999999999998</v>
      </c>
    </row>
    <row r="19" spans="1:22" x14ac:dyDescent="0.2">
      <c r="A19" s="9" t="s">
        <v>1814</v>
      </c>
      <c r="B19" s="10" t="s">
        <v>3</v>
      </c>
      <c r="C19" s="10" t="s">
        <v>1718</v>
      </c>
      <c r="D19" s="10" t="s">
        <v>13</v>
      </c>
      <c r="E19" s="10" t="s">
        <v>1707</v>
      </c>
      <c r="F19" s="10" t="s">
        <v>1705</v>
      </c>
      <c r="G19" s="28">
        <v>-0.190085</v>
      </c>
      <c r="H19" s="26">
        <v>3.0020000000000002E-2</v>
      </c>
      <c r="I19" s="11">
        <v>2.4214330088418E-10</v>
      </c>
      <c r="J19" s="34">
        <v>0.28544799999999998</v>
      </c>
      <c r="K19" s="28">
        <v>-0.11905</v>
      </c>
      <c r="L19" s="26">
        <v>2.1525599999999999E-2</v>
      </c>
      <c r="M19" s="11">
        <v>3.1910800000000003E-8</v>
      </c>
      <c r="N19" s="34">
        <v>0.24010000000000001</v>
      </c>
      <c r="O19" s="28">
        <v>-0.16211800000000001</v>
      </c>
      <c r="P19" s="26">
        <v>2.6375900000000001E-2</v>
      </c>
      <c r="Q19" s="11">
        <v>7.9242299999999996E-10</v>
      </c>
      <c r="R19" s="34">
        <v>0.24160000000000001</v>
      </c>
      <c r="S19" s="28">
        <v>-7.3725700000000005E-2</v>
      </c>
      <c r="T19" s="26">
        <v>2.81864E-2</v>
      </c>
      <c r="U19" s="11">
        <v>8.9058799999999997E-3</v>
      </c>
      <c r="V19" s="34">
        <v>0.24979999999999999</v>
      </c>
    </row>
    <row r="20" spans="1:22" x14ac:dyDescent="0.2">
      <c r="A20" s="9" t="s">
        <v>1814</v>
      </c>
      <c r="B20" s="10" t="s">
        <v>3</v>
      </c>
      <c r="C20" s="10" t="s">
        <v>1721</v>
      </c>
      <c r="D20" s="10" t="s">
        <v>2</v>
      </c>
      <c r="E20" s="10" t="s">
        <v>1708</v>
      </c>
      <c r="F20" s="10" t="s">
        <v>1707</v>
      </c>
      <c r="G20" s="28">
        <v>0.24918499999999999</v>
      </c>
      <c r="H20" s="26">
        <v>3.2364999999999998E-2</v>
      </c>
      <c r="I20" s="11">
        <v>1.3696955483324E-14</v>
      </c>
      <c r="J20" s="34">
        <v>0.25738299999999997</v>
      </c>
      <c r="K20" s="28">
        <v>0.37079400000000001</v>
      </c>
      <c r="L20" s="26">
        <v>2.1547899999999998E-2</v>
      </c>
      <c r="M20" s="11">
        <v>2.3158199999999999E-66</v>
      </c>
      <c r="N20" s="34">
        <v>0.30320000000000003</v>
      </c>
      <c r="O20" s="28">
        <v>0.48092099999999999</v>
      </c>
      <c r="P20" s="26">
        <v>2.6265899999999998E-2</v>
      </c>
      <c r="Q20" s="11">
        <v>6.9244999999999996E-75</v>
      </c>
      <c r="R20" s="34">
        <v>0.3039</v>
      </c>
      <c r="S20" s="28">
        <v>0.24848700000000001</v>
      </c>
      <c r="T20" s="26">
        <v>2.8826500000000001E-2</v>
      </c>
      <c r="U20" s="11">
        <v>6.6904499999999997E-18</v>
      </c>
      <c r="V20" s="34">
        <v>0.2782</v>
      </c>
    </row>
    <row r="21" spans="1:22" x14ac:dyDescent="0.2">
      <c r="A21" s="9" t="s">
        <v>1814</v>
      </c>
      <c r="B21" s="10" t="s">
        <v>15</v>
      </c>
      <c r="C21" s="10" t="s">
        <v>1716</v>
      </c>
      <c r="D21" s="10" t="s">
        <v>21</v>
      </c>
      <c r="E21" s="10" t="s">
        <v>1705</v>
      </c>
      <c r="F21" s="10" t="s">
        <v>1704</v>
      </c>
      <c r="G21" s="28">
        <v>-0.73351599999999995</v>
      </c>
      <c r="H21" s="26">
        <v>0.12182999999999999</v>
      </c>
      <c r="I21" s="11">
        <v>1.7351929670635E-9</v>
      </c>
      <c r="J21" s="34">
        <v>0.20833299999999999</v>
      </c>
      <c r="K21" s="28">
        <v>-9.6802299999999994E-2</v>
      </c>
      <c r="L21" s="26">
        <v>2.1032499999999999E-2</v>
      </c>
      <c r="M21" s="11">
        <v>4.17407E-6</v>
      </c>
      <c r="N21" s="34">
        <v>0.251</v>
      </c>
      <c r="O21" s="28">
        <v>-0.133823</v>
      </c>
      <c r="P21" s="26">
        <v>2.58052E-2</v>
      </c>
      <c r="Q21" s="11">
        <v>2.1498799999999999E-7</v>
      </c>
      <c r="R21" s="34">
        <v>0.25109999999999999</v>
      </c>
      <c r="S21" s="28">
        <v>-4.4442599999999999E-2</v>
      </c>
      <c r="T21" s="26">
        <v>2.751E-2</v>
      </c>
      <c r="U21" s="11">
        <v>0.106201</v>
      </c>
      <c r="V21" s="34">
        <v>0.25669999999999998</v>
      </c>
    </row>
    <row r="22" spans="1:22" x14ac:dyDescent="0.2">
      <c r="A22" s="9" t="s">
        <v>1814</v>
      </c>
      <c r="B22" s="10" t="s">
        <v>15</v>
      </c>
      <c r="C22" s="10" t="s">
        <v>1713</v>
      </c>
      <c r="D22" s="10" t="s">
        <v>14</v>
      </c>
      <c r="E22" s="10" t="s">
        <v>1707</v>
      </c>
      <c r="F22" s="10" t="s">
        <v>1705</v>
      </c>
      <c r="G22" s="28">
        <v>0.56201599999999996</v>
      </c>
      <c r="H22" s="26">
        <v>0.102197</v>
      </c>
      <c r="I22" s="11">
        <v>3.8123758314807001E-8</v>
      </c>
      <c r="J22" s="34">
        <v>0.40773799999999999</v>
      </c>
      <c r="K22" s="28">
        <v>5.8226699999999999E-2</v>
      </c>
      <c r="L22" s="26">
        <v>1.8480699999999999E-2</v>
      </c>
      <c r="M22" s="11">
        <v>1.62897E-3</v>
      </c>
      <c r="N22" s="34">
        <v>0.40799999999999997</v>
      </c>
      <c r="O22" s="28">
        <v>0.133267</v>
      </c>
      <c r="P22" s="26">
        <v>2.26407E-2</v>
      </c>
      <c r="Q22" s="11">
        <v>3.9531499999999997E-9</v>
      </c>
      <c r="R22" s="34">
        <v>0.40949999999999998</v>
      </c>
      <c r="S22" s="28">
        <v>-2.0964900000000002E-2</v>
      </c>
      <c r="T22" s="26">
        <v>2.4417000000000001E-2</v>
      </c>
      <c r="U22" s="11">
        <v>0.39055099999999998</v>
      </c>
      <c r="V22" s="34">
        <v>0.39829999999999999</v>
      </c>
    </row>
    <row r="23" spans="1:22" s="10" customFormat="1" x14ac:dyDescent="0.2">
      <c r="A23" s="9" t="s">
        <v>1814</v>
      </c>
      <c r="B23" s="10" t="s">
        <v>22</v>
      </c>
      <c r="C23" s="10" t="s">
        <v>1714</v>
      </c>
      <c r="D23" s="10" t="s">
        <v>21</v>
      </c>
      <c r="E23" s="10" t="s">
        <v>1705</v>
      </c>
      <c r="F23" s="10" t="s">
        <v>1704</v>
      </c>
      <c r="G23" s="28">
        <v>-0.76363300000000001</v>
      </c>
      <c r="H23" s="26">
        <v>0.135771</v>
      </c>
      <c r="I23" s="11">
        <v>1.8613480612971E-8</v>
      </c>
      <c r="J23" s="34">
        <v>0.26388899999999998</v>
      </c>
      <c r="K23" s="28">
        <v>-9.2253000000000002E-2</v>
      </c>
      <c r="L23" s="26">
        <v>2.1037899999999998E-2</v>
      </c>
      <c r="M23" s="11">
        <v>1.1593899999999999E-5</v>
      </c>
      <c r="N23" s="34">
        <v>0.25069999999999998</v>
      </c>
      <c r="O23" s="28">
        <v>-0.127081</v>
      </c>
      <c r="P23" s="26">
        <v>2.57983E-2</v>
      </c>
      <c r="Q23" s="11">
        <v>8.3953899999999998E-7</v>
      </c>
      <c r="R23" s="34">
        <v>0.251</v>
      </c>
      <c r="S23" s="28">
        <v>-4.4926000000000001E-2</v>
      </c>
      <c r="T23" s="26">
        <v>2.7514299999999998E-2</v>
      </c>
      <c r="U23" s="11">
        <v>0.102507</v>
      </c>
      <c r="V23" s="34">
        <v>0.25669999999999998</v>
      </c>
    </row>
    <row r="24" spans="1:22" s="10" customFormat="1" ht="15" x14ac:dyDescent="0.2">
      <c r="A24" s="10" t="s">
        <v>1813</v>
      </c>
      <c r="B24" s="10" t="s">
        <v>1815</v>
      </c>
      <c r="C24" s="10" t="s">
        <v>2097</v>
      </c>
      <c r="D24" s="10" t="s">
        <v>1812</v>
      </c>
      <c r="E24" s="10" t="s">
        <v>1707</v>
      </c>
      <c r="F24" s="10" t="s">
        <v>1708</v>
      </c>
      <c r="G24" s="28">
        <v>8.1928699999999993E-2</v>
      </c>
      <c r="H24" s="26">
        <v>1.04311E-2</v>
      </c>
      <c r="I24" s="11">
        <v>3.8253300000000002E-12</v>
      </c>
      <c r="J24" s="34">
        <v>0.51937999999999995</v>
      </c>
      <c r="K24" s="37">
        <v>8.2083900000000001E-2</v>
      </c>
      <c r="L24" s="24">
        <v>1.8607100000000001E-2</v>
      </c>
      <c r="M24" s="1">
        <v>1.0269753037492E-5</v>
      </c>
      <c r="N24" s="42">
        <v>0.58030000000000004</v>
      </c>
      <c r="O24" s="37">
        <v>8.8907299999999995E-2</v>
      </c>
      <c r="P24" s="24">
        <v>2.28364E-2</v>
      </c>
      <c r="Q24" s="1">
        <v>9.8921342110841294E-5</v>
      </c>
      <c r="R24" s="42">
        <v>0.58009999999999995</v>
      </c>
      <c r="S24" s="37">
        <v>7.0335700000000001E-2</v>
      </c>
      <c r="T24" s="24">
        <v>2.4522800000000001E-2</v>
      </c>
      <c r="U24" s="1">
        <v>4.1283831803308798E-3</v>
      </c>
      <c r="V24" s="42">
        <v>0.57889999999999997</v>
      </c>
    </row>
    <row r="25" spans="1:22" s="10" customFormat="1" ht="15" x14ac:dyDescent="0.2">
      <c r="A25" s="10" t="s">
        <v>1813</v>
      </c>
      <c r="B25" s="10" t="s">
        <v>1815</v>
      </c>
      <c r="C25" s="10" t="s">
        <v>2098</v>
      </c>
      <c r="D25" s="10" t="s">
        <v>1735</v>
      </c>
      <c r="E25" s="10" t="s">
        <v>1707</v>
      </c>
      <c r="F25" s="10" t="s">
        <v>1704</v>
      </c>
      <c r="G25" s="28">
        <v>0.117118</v>
      </c>
      <c r="H25" s="26">
        <v>1.1207399999999999E-2</v>
      </c>
      <c r="I25" s="11">
        <v>6.6425899999999999E-18</v>
      </c>
      <c r="J25" s="34">
        <v>0.75581399999999999</v>
      </c>
      <c r="K25" s="37">
        <v>0.29887399999999997</v>
      </c>
      <c r="L25" s="24">
        <v>2.2552699999999998E-2</v>
      </c>
      <c r="M25" s="1">
        <v>4.3792526354192303E-40</v>
      </c>
      <c r="N25" s="42">
        <v>0.79890000000000005</v>
      </c>
      <c r="O25" s="37">
        <v>0.391268</v>
      </c>
      <c r="P25" s="24">
        <v>2.7628799999999998E-2</v>
      </c>
      <c r="Q25" s="1">
        <v>1.58379876507478E-45</v>
      </c>
      <c r="R25" s="42">
        <v>0.79790000000000005</v>
      </c>
      <c r="S25" s="37">
        <v>0.17898700000000001</v>
      </c>
      <c r="T25" s="24">
        <v>2.9161099999999999E-2</v>
      </c>
      <c r="U25" s="1">
        <v>8.3639225000556996E-10</v>
      </c>
      <c r="V25" s="42">
        <v>0.78620000000000001</v>
      </c>
    </row>
    <row r="26" spans="1:22" s="10" customFormat="1" ht="15" x14ac:dyDescent="0.2">
      <c r="A26" s="10" t="s">
        <v>1813</v>
      </c>
      <c r="B26" s="10" t="s">
        <v>1736</v>
      </c>
      <c r="C26" s="10" t="s">
        <v>2099</v>
      </c>
      <c r="D26" s="10" t="s">
        <v>1735</v>
      </c>
      <c r="E26" s="10" t="s">
        <v>1705</v>
      </c>
      <c r="F26" s="10" t="s">
        <v>1707</v>
      </c>
      <c r="G26" s="28">
        <v>0.109801</v>
      </c>
      <c r="H26" s="26">
        <v>8.8303700000000006E-3</v>
      </c>
      <c r="I26" s="11">
        <v>1.9717699999999999E-23</v>
      </c>
      <c r="J26" s="34">
        <v>0.24149699999999999</v>
      </c>
      <c r="K26" s="37">
        <v>-0.26416400000000001</v>
      </c>
      <c r="L26" s="24">
        <v>2.20273E-2</v>
      </c>
      <c r="M26" s="1">
        <v>3.8877649492800002E-33</v>
      </c>
      <c r="N26" s="42">
        <v>0.21249999999999999</v>
      </c>
      <c r="O26" s="37">
        <v>-0.34438200000000002</v>
      </c>
      <c r="P26" s="24">
        <v>2.6995600000000002E-2</v>
      </c>
      <c r="Q26" s="1">
        <v>2.8503618718609E-37</v>
      </c>
      <c r="R26" s="42">
        <v>0.2137</v>
      </c>
      <c r="S26" s="37">
        <v>-0.159525</v>
      </c>
      <c r="T26" s="24">
        <v>2.8582300000000001E-2</v>
      </c>
      <c r="U26" s="1">
        <v>2.3881411940220001E-8</v>
      </c>
      <c r="V26" s="42">
        <v>0.2238</v>
      </c>
    </row>
    <row r="27" spans="1:22" s="10" customFormat="1" ht="15" x14ac:dyDescent="0.2">
      <c r="A27" s="10" t="s">
        <v>1813</v>
      </c>
      <c r="B27" s="10" t="s">
        <v>1816</v>
      </c>
      <c r="C27" s="10" t="s">
        <v>2102</v>
      </c>
      <c r="D27" s="10" t="s">
        <v>1812</v>
      </c>
      <c r="E27" s="10" t="s">
        <v>1704</v>
      </c>
      <c r="F27" s="10" t="s">
        <v>1705</v>
      </c>
      <c r="G27" s="28">
        <v>7.3604000000000003E-2</v>
      </c>
      <c r="H27" s="26">
        <v>5.6030200000000002E-3</v>
      </c>
      <c r="I27" s="11">
        <v>1.29077E-27</v>
      </c>
      <c r="J27" s="34">
        <v>0.54381400000000002</v>
      </c>
      <c r="K27" s="37">
        <v>8.1132599999999999E-2</v>
      </c>
      <c r="L27" s="24">
        <v>1.8442E-2</v>
      </c>
      <c r="M27" s="1">
        <v>1.0858504108328099E-5</v>
      </c>
      <c r="N27" s="42">
        <v>0.57909999999999995</v>
      </c>
      <c r="O27" s="37">
        <v>8.8247000000000006E-2</v>
      </c>
      <c r="P27" s="24">
        <v>2.2630600000000001E-2</v>
      </c>
      <c r="Q27" s="1">
        <v>9.6411757559328103E-5</v>
      </c>
      <c r="R27" s="42">
        <v>0.57879999999999998</v>
      </c>
      <c r="S27" s="37">
        <v>6.9303299999999998E-2</v>
      </c>
      <c r="T27" s="24">
        <v>2.4310700000000001E-2</v>
      </c>
      <c r="U27" s="1">
        <v>4.3618427032539398E-3</v>
      </c>
      <c r="V27" s="42">
        <v>0.57779999999999998</v>
      </c>
    </row>
    <row r="28" spans="1:22" s="10" customFormat="1" ht="15" x14ac:dyDescent="0.2">
      <c r="A28" s="10" t="s">
        <v>1813</v>
      </c>
      <c r="B28" s="10" t="s">
        <v>1816</v>
      </c>
      <c r="C28" s="10" t="s">
        <v>2101</v>
      </c>
      <c r="D28" s="10" t="s">
        <v>1735</v>
      </c>
      <c r="E28" s="10" t="s">
        <v>1707</v>
      </c>
      <c r="F28" s="10" t="s">
        <v>1708</v>
      </c>
      <c r="G28" s="28">
        <v>9.4516500000000003E-2</v>
      </c>
      <c r="H28" s="26">
        <v>6.7899299999999996E-3</v>
      </c>
      <c r="I28" s="11">
        <v>7.7448700000000003E-30</v>
      </c>
      <c r="J28" s="34">
        <v>0.78866000000000003</v>
      </c>
      <c r="K28" s="37">
        <v>0.30570199999999997</v>
      </c>
      <c r="L28" s="24">
        <v>2.2422899999999999E-2</v>
      </c>
      <c r="M28" s="1">
        <v>2.5322116352808401E-42</v>
      </c>
      <c r="N28" s="42">
        <v>0.79730000000000001</v>
      </c>
      <c r="O28" s="37">
        <v>0.39757199999999998</v>
      </c>
      <c r="P28" s="24">
        <v>2.7467200000000001E-2</v>
      </c>
      <c r="Q28" s="1">
        <v>1.75792361395868E-47</v>
      </c>
      <c r="R28" s="42">
        <v>0.79620000000000002</v>
      </c>
      <c r="S28" s="37">
        <v>0.18571199999999999</v>
      </c>
      <c r="T28" s="24">
        <v>2.90183E-2</v>
      </c>
      <c r="U28" s="1">
        <v>1.5557148597866399E-10</v>
      </c>
      <c r="V28" s="42">
        <v>0.78400000000000003</v>
      </c>
    </row>
    <row r="29" spans="1:22" s="10" customFormat="1" ht="15" x14ac:dyDescent="0.2">
      <c r="A29" s="10" t="s">
        <v>1813</v>
      </c>
      <c r="B29" s="10" t="s">
        <v>1734</v>
      </c>
      <c r="C29" s="10" t="s">
        <v>2103</v>
      </c>
      <c r="D29" s="10" t="s">
        <v>1817</v>
      </c>
      <c r="E29" s="10" t="s">
        <v>1708</v>
      </c>
      <c r="F29" s="10" t="s">
        <v>1707</v>
      </c>
      <c r="G29" s="28">
        <v>9.8022700000000004E-2</v>
      </c>
      <c r="H29" s="26">
        <v>1.12424E-2</v>
      </c>
      <c r="I29" s="11">
        <v>4.8979700000000002E-15</v>
      </c>
      <c r="J29" s="34">
        <v>0.14285700000000001</v>
      </c>
      <c r="K29" s="37">
        <v>8.4450800000000006E-2</v>
      </c>
      <c r="L29" s="24">
        <v>2.6971700000000001E-2</v>
      </c>
      <c r="M29" s="1">
        <v>1.7415662505011499E-3</v>
      </c>
      <c r="N29" s="42">
        <v>0.1318</v>
      </c>
      <c r="O29" s="37">
        <v>0.145202</v>
      </c>
      <c r="P29" s="24">
        <v>3.2835700000000002E-2</v>
      </c>
      <c r="Q29" s="1">
        <v>9.7761982504983602E-6</v>
      </c>
      <c r="R29" s="42">
        <v>0.13350000000000001</v>
      </c>
      <c r="S29" s="37">
        <v>7.6971899999999996E-3</v>
      </c>
      <c r="T29" s="24">
        <v>3.5794199999999998E-2</v>
      </c>
      <c r="U29" s="1">
        <v>0.82973593625948605</v>
      </c>
      <c r="V29" s="42">
        <v>0.12820000000000001</v>
      </c>
    </row>
    <row r="30" spans="1:22" s="10" customFormat="1" ht="15" x14ac:dyDescent="0.2">
      <c r="A30" s="10" t="s">
        <v>1813</v>
      </c>
      <c r="B30" s="10" t="s">
        <v>1734</v>
      </c>
      <c r="C30" s="10" t="s">
        <v>2098</v>
      </c>
      <c r="D30" s="10" t="s">
        <v>1735</v>
      </c>
      <c r="E30" s="10" t="s">
        <v>1707</v>
      </c>
      <c r="F30" s="10" t="s">
        <v>1704</v>
      </c>
      <c r="G30" s="28">
        <v>0.132656</v>
      </c>
      <c r="H30" s="26">
        <v>4.5020099999999999E-3</v>
      </c>
      <c r="I30" s="11">
        <v>2.9195899999999999E-64</v>
      </c>
      <c r="J30" s="34">
        <v>0.77428600000000003</v>
      </c>
      <c r="K30" s="37">
        <v>0.29887399999999997</v>
      </c>
      <c r="L30" s="24">
        <v>2.2552699999999998E-2</v>
      </c>
      <c r="M30" s="1">
        <v>4.3792526354192303E-40</v>
      </c>
      <c r="N30" s="42">
        <v>0.79890000000000005</v>
      </c>
      <c r="O30" s="37">
        <v>0.391268</v>
      </c>
      <c r="P30" s="24">
        <v>2.7628799999999998E-2</v>
      </c>
      <c r="Q30" s="1">
        <v>1.58379876507478E-45</v>
      </c>
      <c r="R30" s="42">
        <v>0.79790000000000005</v>
      </c>
      <c r="S30" s="37">
        <v>0.17898700000000001</v>
      </c>
      <c r="T30" s="24">
        <v>2.9161099999999999E-2</v>
      </c>
      <c r="U30" s="1">
        <v>8.3639225000556996E-10</v>
      </c>
      <c r="V30" s="42">
        <v>0.78620000000000001</v>
      </c>
    </row>
    <row r="31" spans="1:22" s="10" customFormat="1" ht="15" x14ac:dyDescent="0.2">
      <c r="A31" s="10" t="s">
        <v>1813</v>
      </c>
      <c r="B31" s="10" t="s">
        <v>17</v>
      </c>
      <c r="C31" s="10" t="s">
        <v>2107</v>
      </c>
      <c r="D31" s="10" t="s">
        <v>18</v>
      </c>
      <c r="E31" s="10" t="s">
        <v>1708</v>
      </c>
      <c r="F31" s="10" t="s">
        <v>1707</v>
      </c>
      <c r="G31" s="28">
        <v>5.7686800000000003E-2</v>
      </c>
      <c r="H31" s="26">
        <v>7.4610600000000003E-3</v>
      </c>
      <c r="I31" s="11">
        <v>6.7104899999999998E-13</v>
      </c>
      <c r="J31" s="34">
        <v>0.68899500000000002</v>
      </c>
      <c r="K31" s="37">
        <v>0.13073100000000001</v>
      </c>
      <c r="L31" s="24">
        <v>2.03378E-2</v>
      </c>
      <c r="M31" s="1">
        <v>1.2929448481145801E-10</v>
      </c>
      <c r="N31" s="42">
        <v>0.72989999999999999</v>
      </c>
      <c r="O31" s="37">
        <v>0.168102</v>
      </c>
      <c r="P31" s="24">
        <v>2.5006500000000001E-2</v>
      </c>
      <c r="Q31" s="1">
        <v>1.78813374869022E-11</v>
      </c>
      <c r="R31" s="42">
        <v>0.72829999999999995</v>
      </c>
      <c r="S31" s="37">
        <v>8.0771399999999993E-2</v>
      </c>
      <c r="T31" s="24">
        <v>2.65636E-2</v>
      </c>
      <c r="U31" s="1">
        <v>2.3604238817863999E-3</v>
      </c>
      <c r="V31" s="42">
        <v>0.72650000000000003</v>
      </c>
    </row>
    <row r="32" spans="1:22" s="10" customFormat="1" ht="15" x14ac:dyDescent="0.2">
      <c r="A32" s="10" t="s">
        <v>1813</v>
      </c>
      <c r="B32" s="10" t="s">
        <v>17</v>
      </c>
      <c r="C32" s="10" t="s">
        <v>1737</v>
      </c>
      <c r="D32" s="10" t="s">
        <v>1735</v>
      </c>
      <c r="E32" s="10" t="s">
        <v>1707</v>
      </c>
      <c r="F32" s="10" t="s">
        <v>1708</v>
      </c>
      <c r="G32" s="28">
        <v>0.111625</v>
      </c>
      <c r="H32" s="26">
        <v>3.5936599999999998E-3</v>
      </c>
      <c r="I32" s="11">
        <v>4.2286500000000002E-75</v>
      </c>
      <c r="J32" s="34">
        <v>0.78229700000000002</v>
      </c>
      <c r="K32" s="37">
        <v>0.30399999999999999</v>
      </c>
      <c r="L32" s="24">
        <v>2.2484000000000001E-2</v>
      </c>
      <c r="M32" s="1">
        <v>1.18004888806896E-41</v>
      </c>
      <c r="N32" s="42">
        <v>0.79700000000000004</v>
      </c>
      <c r="O32" s="37">
        <v>0.39692</v>
      </c>
      <c r="P32" s="24">
        <v>2.7543000000000002E-2</v>
      </c>
      <c r="Q32" s="1">
        <v>4.4167213441297602E-47</v>
      </c>
      <c r="R32" s="42">
        <v>0.79590000000000005</v>
      </c>
      <c r="S32" s="37">
        <v>0.184248</v>
      </c>
      <c r="T32" s="24">
        <v>2.9069500000000002E-2</v>
      </c>
      <c r="U32" s="1">
        <v>2.3249841685140699E-10</v>
      </c>
      <c r="V32" s="42">
        <v>0.78359999999999996</v>
      </c>
    </row>
    <row r="33" spans="1:22" s="10" customFormat="1" ht="15" x14ac:dyDescent="0.2">
      <c r="A33" s="10" t="s">
        <v>1813</v>
      </c>
      <c r="B33" s="10" t="s">
        <v>3</v>
      </c>
      <c r="C33" s="10" t="s">
        <v>1737</v>
      </c>
      <c r="D33" s="10" t="s">
        <v>1735</v>
      </c>
      <c r="E33" s="10" t="s">
        <v>1707</v>
      </c>
      <c r="F33" s="10" t="s">
        <v>1708</v>
      </c>
      <c r="G33" s="28">
        <v>0.10025199999999999</v>
      </c>
      <c r="H33" s="26">
        <v>4.79336E-3</v>
      </c>
      <c r="I33" s="11">
        <v>4.6687899999999999E-50</v>
      </c>
      <c r="J33" s="34">
        <v>0.768293</v>
      </c>
      <c r="K33" s="37">
        <v>0.30399999999999999</v>
      </c>
      <c r="L33" s="24">
        <v>2.2484000000000001E-2</v>
      </c>
      <c r="M33" s="1">
        <v>1.18004888806896E-41</v>
      </c>
      <c r="N33" s="42">
        <v>0.79700000000000004</v>
      </c>
      <c r="O33" s="37">
        <v>0.39692</v>
      </c>
      <c r="P33" s="24">
        <v>2.7543000000000002E-2</v>
      </c>
      <c r="Q33" s="1">
        <v>4.4167213441297602E-47</v>
      </c>
      <c r="R33" s="42">
        <v>0.79590000000000005</v>
      </c>
      <c r="S33" s="37">
        <v>0.184248</v>
      </c>
      <c r="T33" s="24">
        <v>2.9069500000000002E-2</v>
      </c>
      <c r="U33" s="1">
        <v>2.3249841685140699E-10</v>
      </c>
      <c r="V33" s="42">
        <v>0.78359999999999996</v>
      </c>
    </row>
    <row r="34" spans="1:22" s="10" customFormat="1" ht="15" x14ac:dyDescent="0.2">
      <c r="A34" s="10" t="s">
        <v>1813</v>
      </c>
      <c r="B34" s="10" t="s">
        <v>1733</v>
      </c>
      <c r="C34" s="10" t="s">
        <v>2104</v>
      </c>
      <c r="D34" s="10" t="s">
        <v>1735</v>
      </c>
      <c r="E34" s="10" t="s">
        <v>1707</v>
      </c>
      <c r="F34" s="10" t="s">
        <v>1708</v>
      </c>
      <c r="G34" s="28">
        <v>0.111611</v>
      </c>
      <c r="H34" s="26">
        <v>6.2421500000000001E-3</v>
      </c>
      <c r="I34" s="11">
        <v>5.1955500000000001E-39</v>
      </c>
      <c r="J34" s="34">
        <v>0.80571400000000004</v>
      </c>
      <c r="K34" s="37">
        <v>0.30272300000000002</v>
      </c>
      <c r="L34" s="24">
        <v>2.2583300000000001E-2</v>
      </c>
      <c r="M34" s="1">
        <v>5.6754460540854397E-41</v>
      </c>
      <c r="N34" s="42">
        <v>0.79769999999999996</v>
      </c>
      <c r="O34" s="37">
        <v>0.39297599999999999</v>
      </c>
      <c r="P34" s="24">
        <v>2.7652199999999998E-2</v>
      </c>
      <c r="Q34" s="1">
        <v>7.7893281455367297E-46</v>
      </c>
      <c r="R34" s="42">
        <v>0.7964</v>
      </c>
      <c r="S34" s="37">
        <v>0.185754</v>
      </c>
      <c r="T34" s="24">
        <v>2.9201700000000001E-2</v>
      </c>
      <c r="U34" s="1">
        <v>2.0034568816773E-10</v>
      </c>
      <c r="V34" s="42">
        <v>0.7843</v>
      </c>
    </row>
    <row r="35" spans="1:22" s="10" customFormat="1" ht="15" x14ac:dyDescent="0.2">
      <c r="A35" s="10" t="s">
        <v>1813</v>
      </c>
      <c r="B35" s="10" t="s">
        <v>15</v>
      </c>
      <c r="C35" s="10" t="s">
        <v>2102</v>
      </c>
      <c r="D35" s="10" t="s">
        <v>1812</v>
      </c>
      <c r="E35" s="10" t="s">
        <v>1704</v>
      </c>
      <c r="F35" s="10" t="s">
        <v>1705</v>
      </c>
      <c r="G35" s="28">
        <v>7.9952400000000007E-2</v>
      </c>
      <c r="H35" s="26">
        <v>7.5275799999999999E-3</v>
      </c>
      <c r="I35" s="11">
        <v>1.07849E-19</v>
      </c>
      <c r="J35" s="34">
        <v>0.53636399999999995</v>
      </c>
      <c r="K35" s="37">
        <v>8.1132599999999999E-2</v>
      </c>
      <c r="L35" s="24">
        <v>1.8442E-2</v>
      </c>
      <c r="M35" s="1">
        <v>1.0858504108328099E-5</v>
      </c>
      <c r="N35" s="42">
        <v>0.57909999999999995</v>
      </c>
      <c r="O35" s="37">
        <v>8.8247000000000006E-2</v>
      </c>
      <c r="P35" s="24">
        <v>2.2630600000000001E-2</v>
      </c>
      <c r="Q35" s="1">
        <v>9.6411757559328103E-5</v>
      </c>
      <c r="R35" s="42">
        <v>0.57879999999999998</v>
      </c>
      <c r="S35" s="37">
        <v>6.9303299999999998E-2</v>
      </c>
      <c r="T35" s="24">
        <v>2.4310700000000001E-2</v>
      </c>
      <c r="U35" s="1">
        <v>4.3618427032539398E-3</v>
      </c>
      <c r="V35" s="42">
        <v>0.57779999999999998</v>
      </c>
    </row>
    <row r="36" spans="1:22" s="10" customFormat="1" ht="15" x14ac:dyDescent="0.2">
      <c r="A36" s="10" t="s">
        <v>1813</v>
      </c>
      <c r="B36" s="10" t="s">
        <v>15</v>
      </c>
      <c r="C36" s="10" t="s">
        <v>2106</v>
      </c>
      <c r="D36" s="10" t="s">
        <v>1818</v>
      </c>
      <c r="E36" s="10" t="s">
        <v>1704</v>
      </c>
      <c r="F36" s="10" t="s">
        <v>1705</v>
      </c>
      <c r="G36" s="28">
        <v>6.8994399999999997E-2</v>
      </c>
      <c r="H36" s="26">
        <v>8.0767300000000007E-3</v>
      </c>
      <c r="I36" s="11">
        <v>2.00167E-14</v>
      </c>
      <c r="J36" s="34">
        <v>0.36363600000000001</v>
      </c>
      <c r="K36" s="37">
        <v>-0.151252</v>
      </c>
      <c r="L36" s="24">
        <v>2.62042E-2</v>
      </c>
      <c r="M36" s="1">
        <v>7.8312303749796408E-9</v>
      </c>
      <c r="N36" s="42">
        <v>0.3478</v>
      </c>
      <c r="O36" s="37">
        <v>-1.18627E-2</v>
      </c>
      <c r="P36" s="24">
        <v>3.0454200000000001E-2</v>
      </c>
      <c r="Q36" s="1">
        <v>0.69688802200021305</v>
      </c>
      <c r="R36" s="42">
        <v>0.36470000000000002</v>
      </c>
      <c r="S36" s="37">
        <v>-0.34140100000000001</v>
      </c>
      <c r="T36" s="24">
        <v>3.4351699999999999E-2</v>
      </c>
      <c r="U36" s="1">
        <v>2.83269620028091E-23</v>
      </c>
      <c r="V36" s="42">
        <v>0.33889999999999998</v>
      </c>
    </row>
    <row r="37" spans="1:22" s="10" customFormat="1" ht="15" x14ac:dyDescent="0.2">
      <c r="A37" s="10" t="s">
        <v>1813</v>
      </c>
      <c r="B37" s="10" t="s">
        <v>15</v>
      </c>
      <c r="C37" s="10" t="s">
        <v>2098</v>
      </c>
      <c r="D37" s="10" t="s">
        <v>1735</v>
      </c>
      <c r="E37" s="10" t="s">
        <v>1707</v>
      </c>
      <c r="F37" s="10" t="s">
        <v>1704</v>
      </c>
      <c r="G37" s="28">
        <v>0.11056299999999999</v>
      </c>
      <c r="H37" s="26">
        <v>8.3433299999999995E-3</v>
      </c>
      <c r="I37" s="11">
        <v>1.7452200000000001E-26</v>
      </c>
      <c r="J37" s="34">
        <v>0.82121200000000005</v>
      </c>
      <c r="K37" s="37">
        <v>0.29887399999999997</v>
      </c>
      <c r="L37" s="24">
        <v>2.2552699999999998E-2</v>
      </c>
      <c r="M37" s="1">
        <v>4.3792526354192303E-40</v>
      </c>
      <c r="N37" s="42">
        <v>0.79890000000000005</v>
      </c>
      <c r="O37" s="37">
        <v>0.391268</v>
      </c>
      <c r="P37" s="24">
        <v>2.7628799999999998E-2</v>
      </c>
      <c r="Q37" s="1">
        <v>1.58379876507478E-45</v>
      </c>
      <c r="R37" s="42">
        <v>0.79790000000000005</v>
      </c>
      <c r="S37" s="37">
        <v>0.17898700000000001</v>
      </c>
      <c r="T37" s="24">
        <v>2.9161099999999999E-2</v>
      </c>
      <c r="U37" s="1">
        <v>8.3639225000556996E-10</v>
      </c>
      <c r="V37" s="42">
        <v>0.78620000000000001</v>
      </c>
    </row>
    <row r="38" spans="1:22" s="10" customFormat="1" ht="15" x14ac:dyDescent="0.2">
      <c r="A38" s="10" t="s">
        <v>1813</v>
      </c>
      <c r="B38" s="10" t="s">
        <v>2096</v>
      </c>
      <c r="C38" s="10" t="s">
        <v>2105</v>
      </c>
      <c r="D38" s="10" t="s">
        <v>1818</v>
      </c>
      <c r="E38" s="10" t="s">
        <v>1707</v>
      </c>
      <c r="F38" s="10" t="s">
        <v>1708</v>
      </c>
      <c r="G38" s="28">
        <v>-5.9137599999999999E-2</v>
      </c>
      <c r="H38" s="26">
        <v>8.8709099999999992E-3</v>
      </c>
      <c r="I38" s="11">
        <v>5.1095500000000002E-10</v>
      </c>
      <c r="J38" s="34">
        <v>0.37036999999999998</v>
      </c>
      <c r="K38" s="37">
        <v>-0.15300900000000001</v>
      </c>
      <c r="L38" s="24">
        <v>1.9714200000000001E-2</v>
      </c>
      <c r="M38" s="1">
        <v>8.4042700709994004E-15</v>
      </c>
      <c r="N38" s="42">
        <v>0.32379999999999998</v>
      </c>
      <c r="O38" s="37">
        <v>-4.8569900000000003E-3</v>
      </c>
      <c r="P38" s="24">
        <v>2.3487999999999998E-2</v>
      </c>
      <c r="Q38" s="1">
        <v>0.3392</v>
      </c>
      <c r="R38" s="42">
        <v>0.83617696608519299</v>
      </c>
      <c r="S38" s="37">
        <v>-0.34756100000000001</v>
      </c>
      <c r="T38" s="24">
        <v>2.5506600000000001E-2</v>
      </c>
      <c r="U38" s="1">
        <v>2.7938301513625099E-42</v>
      </c>
      <c r="V38" s="42">
        <v>0.31540000000000001</v>
      </c>
    </row>
    <row r="39" spans="1:22" s="10" customFormat="1" ht="15" x14ac:dyDescent="0.2">
      <c r="A39" s="10" t="s">
        <v>1813</v>
      </c>
      <c r="B39" s="10" t="s">
        <v>2096</v>
      </c>
      <c r="C39" s="10" t="s">
        <v>2104</v>
      </c>
      <c r="D39" s="10" t="s">
        <v>1735</v>
      </c>
      <c r="E39" s="10" t="s">
        <v>1707</v>
      </c>
      <c r="F39" s="10" t="s">
        <v>1708</v>
      </c>
      <c r="G39" s="28">
        <v>0.10347099999999999</v>
      </c>
      <c r="H39" s="26">
        <v>7.16988E-3</v>
      </c>
      <c r="I39" s="11">
        <v>7.8535999999999996E-30</v>
      </c>
      <c r="J39" s="34">
        <v>0.77647100000000002</v>
      </c>
      <c r="K39" s="37">
        <v>0.30272300000000002</v>
      </c>
      <c r="L39" s="24">
        <v>2.2583300000000001E-2</v>
      </c>
      <c r="M39" s="1">
        <v>5.6754460540854397E-41</v>
      </c>
      <c r="N39" s="42">
        <v>0.79769999999999996</v>
      </c>
      <c r="O39" s="37">
        <v>0.39297599999999999</v>
      </c>
      <c r="P39" s="24">
        <v>2.7652199999999998E-2</v>
      </c>
      <c r="Q39" s="1">
        <v>7.7893281455367297E-46</v>
      </c>
      <c r="R39" s="42">
        <v>0.7964</v>
      </c>
      <c r="S39" s="37">
        <v>0.185754</v>
      </c>
      <c r="T39" s="24">
        <v>2.9201700000000001E-2</v>
      </c>
      <c r="U39" s="1">
        <v>2.0034568816773E-10</v>
      </c>
      <c r="V39" s="42">
        <v>0.7843</v>
      </c>
    </row>
    <row r="40" spans="1:22" s="10" customFormat="1" ht="15" x14ac:dyDescent="0.2">
      <c r="A40" s="10" t="s">
        <v>1813</v>
      </c>
      <c r="B40" s="10" t="s">
        <v>1732</v>
      </c>
      <c r="C40" s="10" t="s">
        <v>2097</v>
      </c>
      <c r="D40" s="10" t="s">
        <v>1812</v>
      </c>
      <c r="E40" s="10" t="s">
        <v>1707</v>
      </c>
      <c r="F40" s="10" t="s">
        <v>1708</v>
      </c>
      <c r="G40" s="28">
        <v>6.6608500000000001E-2</v>
      </c>
      <c r="H40" s="26">
        <v>5.7935900000000004E-3</v>
      </c>
      <c r="I40" s="11">
        <v>3.3166700000000001E-23</v>
      </c>
      <c r="J40" s="34">
        <v>0.524752</v>
      </c>
      <c r="K40" s="37">
        <v>8.2083900000000001E-2</v>
      </c>
      <c r="L40" s="24">
        <v>1.8607100000000001E-2</v>
      </c>
      <c r="M40" s="1">
        <v>1.0269753037492E-5</v>
      </c>
      <c r="N40" s="42">
        <v>0.58030000000000004</v>
      </c>
      <c r="O40" s="37">
        <v>8.8907299999999995E-2</v>
      </c>
      <c r="P40" s="24">
        <v>2.28364E-2</v>
      </c>
      <c r="Q40" s="1">
        <v>9.8921342110841294E-5</v>
      </c>
      <c r="R40" s="42">
        <v>0.58009999999999995</v>
      </c>
      <c r="S40" s="37">
        <v>7.0335700000000001E-2</v>
      </c>
      <c r="T40" s="24">
        <v>2.4522800000000001E-2</v>
      </c>
      <c r="U40" s="1">
        <v>4.1283831803308798E-3</v>
      </c>
      <c r="V40" s="42">
        <v>0.57889999999999997</v>
      </c>
    </row>
    <row r="41" spans="1:22" s="10" customFormat="1" ht="15" x14ac:dyDescent="0.2">
      <c r="A41" s="10" t="s">
        <v>1813</v>
      </c>
      <c r="B41" s="10" t="s">
        <v>1732</v>
      </c>
      <c r="C41" s="10" t="s">
        <v>1737</v>
      </c>
      <c r="D41" s="10" t="s">
        <v>1735</v>
      </c>
      <c r="E41" s="10" t="s">
        <v>1707</v>
      </c>
      <c r="F41" s="10" t="s">
        <v>1708</v>
      </c>
      <c r="G41" s="28">
        <v>0.103647</v>
      </c>
      <c r="H41" s="26">
        <v>5.6607000000000003E-3</v>
      </c>
      <c r="I41" s="11">
        <v>1.05751E-42</v>
      </c>
      <c r="J41" s="34">
        <v>0.79950500000000002</v>
      </c>
      <c r="K41" s="37">
        <v>0.30399999999999999</v>
      </c>
      <c r="L41" s="24">
        <v>2.2484000000000001E-2</v>
      </c>
      <c r="M41" s="1">
        <v>1.18004888806896E-41</v>
      </c>
      <c r="N41" s="42">
        <v>0.79700000000000004</v>
      </c>
      <c r="O41" s="37">
        <v>0.39692</v>
      </c>
      <c r="P41" s="24">
        <v>2.7543000000000002E-2</v>
      </c>
      <c r="Q41" s="1">
        <v>4.4167213441297602E-47</v>
      </c>
      <c r="R41" s="42">
        <v>0.79590000000000005</v>
      </c>
      <c r="S41" s="37">
        <v>0.184248</v>
      </c>
      <c r="T41" s="24">
        <v>2.9069500000000002E-2</v>
      </c>
      <c r="U41" s="1">
        <v>2.3249841685140699E-10</v>
      </c>
      <c r="V41" s="42">
        <v>0.78359999999999996</v>
      </c>
    </row>
    <row r="42" spans="1:22" s="10" customFormat="1" ht="15" x14ac:dyDescent="0.2">
      <c r="A42" s="10" t="s">
        <v>1813</v>
      </c>
      <c r="B42" s="10" t="s">
        <v>1731</v>
      </c>
      <c r="C42" s="10" t="s">
        <v>2101</v>
      </c>
      <c r="D42" s="10" t="s">
        <v>1735</v>
      </c>
      <c r="E42" s="10" t="s">
        <v>1707</v>
      </c>
      <c r="F42" s="10" t="s">
        <v>1708</v>
      </c>
      <c r="G42" s="28">
        <v>0.110789</v>
      </c>
      <c r="H42" s="26">
        <v>6.87091E-3</v>
      </c>
      <c r="I42" s="11">
        <v>3.75175E-34</v>
      </c>
      <c r="J42" s="34">
        <v>0.77352900000000002</v>
      </c>
      <c r="K42" s="37">
        <v>0.30570199999999997</v>
      </c>
      <c r="L42" s="24">
        <v>2.2422899999999999E-2</v>
      </c>
      <c r="M42" s="1">
        <v>2.5322116352808401E-42</v>
      </c>
      <c r="N42" s="42">
        <v>0.79730000000000001</v>
      </c>
      <c r="O42" s="37">
        <v>0.39757199999999998</v>
      </c>
      <c r="P42" s="24">
        <v>2.7467200000000001E-2</v>
      </c>
      <c r="Q42" s="1">
        <v>1.75792361395868E-47</v>
      </c>
      <c r="R42" s="42">
        <v>0.79620000000000002</v>
      </c>
      <c r="S42" s="37">
        <v>0.18571199999999999</v>
      </c>
      <c r="T42" s="24">
        <v>2.90183E-2</v>
      </c>
      <c r="U42" s="1">
        <v>1.5557148597866399E-10</v>
      </c>
      <c r="V42" s="42">
        <v>0.78400000000000003</v>
      </c>
    </row>
    <row r="43" spans="1:22" s="10" customFormat="1" ht="15" x14ac:dyDescent="0.2">
      <c r="A43" s="10" t="s">
        <v>1813</v>
      </c>
      <c r="B43" s="10" t="s">
        <v>1820</v>
      </c>
      <c r="C43" s="10" t="s">
        <v>2100</v>
      </c>
      <c r="D43" s="10" t="s">
        <v>1821</v>
      </c>
      <c r="E43" s="10" t="s">
        <v>1708</v>
      </c>
      <c r="F43" s="10" t="s">
        <v>1705</v>
      </c>
      <c r="G43" s="29">
        <v>-8.1721000000000002E-2</v>
      </c>
      <c r="H43" s="32">
        <v>1.28208E-2</v>
      </c>
      <c r="I43" s="21">
        <v>7.9547400000000006E-9</v>
      </c>
      <c r="J43" s="35">
        <v>0.53070200000000001</v>
      </c>
      <c r="K43" s="38">
        <v>8.2355100000000001E-2</v>
      </c>
      <c r="L43" s="40">
        <v>1.81534E-2</v>
      </c>
      <c r="M43" s="22">
        <v>5.7162340160531396E-6</v>
      </c>
      <c r="N43" s="43">
        <v>0.53480000000000005</v>
      </c>
      <c r="O43" s="38">
        <v>7.6743800000000001E-2</v>
      </c>
      <c r="P43" s="40">
        <v>2.2263600000000001E-2</v>
      </c>
      <c r="Q43" s="22">
        <v>5.6673495523169404E-4</v>
      </c>
      <c r="R43" s="43">
        <v>0.53390000000000004</v>
      </c>
      <c r="S43" s="38">
        <v>8.8919700000000004E-2</v>
      </c>
      <c r="T43" s="40">
        <v>2.3746099999999999E-2</v>
      </c>
      <c r="U43" s="22">
        <v>1.8067580566942201E-4</v>
      </c>
      <c r="V43" s="43">
        <v>0.53480000000000005</v>
      </c>
    </row>
  </sheetData>
  <autoFilter ref="A5:V23" xr:uid="{D3A5DADE-B76A-4DC6-9E67-8538DBA1D43A}">
    <sortState xmlns:xlrd2="http://schemas.microsoft.com/office/spreadsheetml/2017/richdata2" ref="A7:V23">
      <sortCondition ref="B5:B23"/>
    </sortState>
  </autoFilter>
  <mergeCells count="5">
    <mergeCell ref="G3:J4"/>
    <mergeCell ref="K4:N4"/>
    <mergeCell ref="O4:R4"/>
    <mergeCell ref="S4:V4"/>
    <mergeCell ref="K3:V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AB98-EAD2-49C9-9B60-F6302372990C}">
  <dimension ref="A1:X38"/>
  <sheetViews>
    <sheetView workbookViewId="0">
      <selection activeCell="A2" sqref="A2"/>
    </sheetView>
  </sheetViews>
  <sheetFormatPr baseColWidth="10" defaultColWidth="8.83203125" defaultRowHeight="15" x14ac:dyDescent="0.2"/>
  <cols>
    <col min="3" max="3" width="12.5" style="50" bestFit="1" customWidth="1"/>
    <col min="4" max="4" width="11.5" bestFit="1" customWidth="1"/>
    <col min="6" max="6" width="13.1640625" bestFit="1" customWidth="1"/>
    <col min="7" max="7" width="11" bestFit="1" customWidth="1"/>
    <col min="8" max="8" width="11.5" bestFit="1" customWidth="1"/>
    <col min="9" max="9" width="9.6640625" bestFit="1" customWidth="1"/>
    <col min="12" max="12" width="22" bestFit="1" customWidth="1"/>
    <col min="13" max="13" width="11.5" bestFit="1" customWidth="1"/>
    <col min="14" max="14" width="8.33203125" bestFit="1" customWidth="1"/>
    <col min="15" max="15" width="13.6640625" bestFit="1" customWidth="1"/>
    <col min="16" max="16" width="13.1640625" bestFit="1" customWidth="1"/>
    <col min="17" max="17" width="13.83203125" bestFit="1" customWidth="1"/>
    <col min="21" max="21" width="15.5" bestFit="1" customWidth="1"/>
    <col min="22" max="22" width="11.5" bestFit="1" customWidth="1"/>
    <col min="24" max="24" width="11.5" bestFit="1" customWidth="1"/>
  </cols>
  <sheetData>
    <row r="1" spans="1:24" x14ac:dyDescent="0.2">
      <c r="A1" s="5" t="s">
        <v>2121</v>
      </c>
    </row>
    <row r="2" spans="1:24" ht="16" thickBot="1" x14ac:dyDescent="0.25"/>
    <row r="3" spans="1:24" ht="16" thickBot="1" x14ac:dyDescent="0.25">
      <c r="C3" s="96" t="s">
        <v>2110</v>
      </c>
      <c r="D3" s="98"/>
      <c r="E3" s="98"/>
      <c r="F3" s="98"/>
      <c r="G3" s="98"/>
      <c r="H3" s="97"/>
      <c r="I3" s="96" t="s">
        <v>2111</v>
      </c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7"/>
      <c r="W3" s="96" t="s">
        <v>2112</v>
      </c>
      <c r="X3" s="97"/>
    </row>
    <row r="4" spans="1:24" ht="16" thickBot="1" x14ac:dyDescent="0.25">
      <c r="A4" s="51" t="s">
        <v>32</v>
      </c>
      <c r="B4" s="52" t="s">
        <v>2109</v>
      </c>
      <c r="C4" s="53" t="s">
        <v>19</v>
      </c>
      <c r="D4" s="52" t="s">
        <v>17</v>
      </c>
      <c r="E4" s="52" t="s">
        <v>3</v>
      </c>
      <c r="F4" s="52" t="s">
        <v>15</v>
      </c>
      <c r="G4" s="52" t="s">
        <v>22</v>
      </c>
      <c r="H4" s="78" t="s">
        <v>2113</v>
      </c>
      <c r="I4" s="51" t="s">
        <v>1815</v>
      </c>
      <c r="J4" s="52" t="s">
        <v>2115</v>
      </c>
      <c r="K4" s="52" t="s">
        <v>1816</v>
      </c>
      <c r="L4" s="52" t="s">
        <v>1734</v>
      </c>
      <c r="M4" s="52" t="s">
        <v>17</v>
      </c>
      <c r="N4" s="52" t="s">
        <v>3</v>
      </c>
      <c r="O4" s="52" t="s">
        <v>1733</v>
      </c>
      <c r="P4" s="52" t="s">
        <v>15</v>
      </c>
      <c r="Q4" s="52" t="s">
        <v>1819</v>
      </c>
      <c r="R4" s="52" t="s">
        <v>1732</v>
      </c>
      <c r="S4" s="52" t="s">
        <v>1731</v>
      </c>
      <c r="T4" s="52" t="s">
        <v>22</v>
      </c>
      <c r="U4" s="52" t="s">
        <v>1820</v>
      </c>
      <c r="V4" s="78" t="s">
        <v>2113</v>
      </c>
      <c r="W4" s="51" t="s">
        <v>2114</v>
      </c>
      <c r="X4" s="78" t="s">
        <v>2113</v>
      </c>
    </row>
    <row r="5" spans="1:24" x14ac:dyDescent="0.2">
      <c r="A5" s="54" t="s">
        <v>25</v>
      </c>
      <c r="B5" s="55" t="s">
        <v>1727</v>
      </c>
      <c r="C5" s="56" t="s">
        <v>24</v>
      </c>
      <c r="D5" s="57" t="s">
        <v>24</v>
      </c>
      <c r="E5" s="82">
        <v>7.1699999999999998E-43</v>
      </c>
      <c r="F5" s="57" t="s">
        <v>24</v>
      </c>
      <c r="G5" s="57" t="s">
        <v>24</v>
      </c>
      <c r="H5" s="58">
        <f>MIN(C5:G5)</f>
        <v>7.1699999999999998E-43</v>
      </c>
      <c r="I5" s="56" t="s">
        <v>24</v>
      </c>
      <c r="J5" s="57" t="s">
        <v>24</v>
      </c>
      <c r="K5" s="57" t="s">
        <v>24</v>
      </c>
      <c r="L5" s="57" t="s">
        <v>24</v>
      </c>
      <c r="M5" s="57" t="s">
        <v>24</v>
      </c>
      <c r="N5" s="57" t="s">
        <v>24</v>
      </c>
      <c r="O5" s="57" t="s">
        <v>24</v>
      </c>
      <c r="P5" s="57" t="s">
        <v>24</v>
      </c>
      <c r="Q5" s="57" t="s">
        <v>24</v>
      </c>
      <c r="R5" s="57" t="s">
        <v>24</v>
      </c>
      <c r="S5" s="57" t="s">
        <v>24</v>
      </c>
      <c r="T5" s="57" t="s">
        <v>24</v>
      </c>
      <c r="U5" s="57" t="s">
        <v>24</v>
      </c>
      <c r="V5" s="59" t="s">
        <v>24</v>
      </c>
      <c r="W5" s="60" t="s">
        <v>24</v>
      </c>
      <c r="X5" s="61" t="s">
        <v>24</v>
      </c>
    </row>
    <row r="6" spans="1:24" x14ac:dyDescent="0.2">
      <c r="A6" s="62" t="s">
        <v>25</v>
      </c>
      <c r="B6" s="63" t="s">
        <v>1726</v>
      </c>
      <c r="C6" s="64" t="s">
        <v>24</v>
      </c>
      <c r="D6" s="65" t="s">
        <v>24</v>
      </c>
      <c r="E6" s="83">
        <v>6.2200000000000003E-44</v>
      </c>
      <c r="F6" s="65" t="s">
        <v>24</v>
      </c>
      <c r="G6" s="65" t="s">
        <v>24</v>
      </c>
      <c r="H6" s="67">
        <f t="shared" ref="H6:H30" si="0">MIN(C6:G6)</f>
        <v>6.2200000000000003E-44</v>
      </c>
      <c r="I6" s="64" t="s">
        <v>24</v>
      </c>
      <c r="J6" s="65" t="s">
        <v>24</v>
      </c>
      <c r="K6" s="65" t="s">
        <v>24</v>
      </c>
      <c r="L6" s="65" t="s">
        <v>24</v>
      </c>
      <c r="M6" s="65" t="s">
        <v>24</v>
      </c>
      <c r="N6" s="65" t="s">
        <v>24</v>
      </c>
      <c r="O6" s="65" t="s">
        <v>24</v>
      </c>
      <c r="P6" s="65" t="s">
        <v>24</v>
      </c>
      <c r="Q6" s="65" t="s">
        <v>24</v>
      </c>
      <c r="R6" s="65" t="s">
        <v>24</v>
      </c>
      <c r="S6" s="65" t="s">
        <v>24</v>
      </c>
      <c r="T6" s="65" t="s">
        <v>24</v>
      </c>
      <c r="U6" s="65" t="s">
        <v>24</v>
      </c>
      <c r="V6" s="68" t="s">
        <v>24</v>
      </c>
      <c r="W6" s="60" t="s">
        <v>24</v>
      </c>
      <c r="X6" s="69" t="s">
        <v>24</v>
      </c>
    </row>
    <row r="7" spans="1:24" x14ac:dyDescent="0.2">
      <c r="A7" s="62" t="s">
        <v>25</v>
      </c>
      <c r="B7" s="63" t="s">
        <v>1725</v>
      </c>
      <c r="C7" s="64" t="s">
        <v>24</v>
      </c>
      <c r="D7" s="65" t="s">
        <v>24</v>
      </c>
      <c r="E7" s="83">
        <v>1.59E-14</v>
      </c>
      <c r="F7" s="65" t="s">
        <v>24</v>
      </c>
      <c r="G7" s="65" t="s">
        <v>24</v>
      </c>
      <c r="H7" s="67">
        <f t="shared" si="0"/>
        <v>1.59E-14</v>
      </c>
      <c r="I7" s="64" t="s">
        <v>24</v>
      </c>
      <c r="J7" s="65" t="s">
        <v>24</v>
      </c>
      <c r="K7" s="65" t="s">
        <v>24</v>
      </c>
      <c r="L7" s="65" t="s">
        <v>24</v>
      </c>
      <c r="M7" s="65" t="s">
        <v>24</v>
      </c>
      <c r="N7" s="65" t="s">
        <v>24</v>
      </c>
      <c r="O7" s="65" t="s">
        <v>24</v>
      </c>
      <c r="P7" s="65" t="s">
        <v>24</v>
      </c>
      <c r="Q7" s="65" t="s">
        <v>24</v>
      </c>
      <c r="R7" s="65" t="s">
        <v>24</v>
      </c>
      <c r="S7" s="65" t="s">
        <v>24</v>
      </c>
      <c r="T7" s="65" t="s">
        <v>24</v>
      </c>
      <c r="U7" s="65" t="s">
        <v>24</v>
      </c>
      <c r="V7" s="68" t="s">
        <v>24</v>
      </c>
      <c r="W7" s="60" t="s">
        <v>24</v>
      </c>
      <c r="X7" s="69" t="s">
        <v>24</v>
      </c>
    </row>
    <row r="8" spans="1:24" x14ac:dyDescent="0.2">
      <c r="A8" s="62" t="s">
        <v>1817</v>
      </c>
      <c r="B8" s="63" t="s">
        <v>1726</v>
      </c>
      <c r="C8" s="85">
        <v>1.4189999999999999E-2</v>
      </c>
      <c r="D8" s="1">
        <v>0.95047899999999996</v>
      </c>
      <c r="E8" s="66">
        <v>8.7489999999999998E-3</v>
      </c>
      <c r="F8" s="1">
        <v>1.5734000000000001E-2</v>
      </c>
      <c r="G8" s="1">
        <v>2.9627000000000001E-2</v>
      </c>
      <c r="H8" s="67">
        <f t="shared" si="0"/>
        <v>8.7489999999999998E-3</v>
      </c>
      <c r="I8" s="64" t="s">
        <v>24</v>
      </c>
      <c r="J8" s="65" t="s">
        <v>24</v>
      </c>
      <c r="K8" s="65" t="s">
        <v>24</v>
      </c>
      <c r="L8" s="83">
        <v>9.7799999999999995E-6</v>
      </c>
      <c r="M8" s="66">
        <v>0.36272690600000002</v>
      </c>
      <c r="N8" s="65" t="s">
        <v>24</v>
      </c>
      <c r="O8" s="65" t="s">
        <v>24</v>
      </c>
      <c r="P8" s="65" t="s">
        <v>24</v>
      </c>
      <c r="Q8" s="65" t="s">
        <v>24</v>
      </c>
      <c r="R8" s="65" t="s">
        <v>24</v>
      </c>
      <c r="S8" s="65" t="s">
        <v>24</v>
      </c>
      <c r="T8" s="65" t="s">
        <v>24</v>
      </c>
      <c r="U8" s="65" t="s">
        <v>24</v>
      </c>
      <c r="V8" s="67">
        <f t="shared" ref="V8:V27" si="1">MIN(I8:U8)</f>
        <v>9.7799999999999995E-6</v>
      </c>
      <c r="W8" s="60" t="s">
        <v>24</v>
      </c>
      <c r="X8" s="69" t="s">
        <v>24</v>
      </c>
    </row>
    <row r="9" spans="1:24" x14ac:dyDescent="0.2">
      <c r="A9" s="62" t="s">
        <v>23</v>
      </c>
      <c r="B9" s="63" t="s">
        <v>1727</v>
      </c>
      <c r="C9" s="64" t="s">
        <v>24</v>
      </c>
      <c r="D9" s="84">
        <v>1.07E-25</v>
      </c>
      <c r="E9" s="65" t="s">
        <v>24</v>
      </c>
      <c r="F9" s="65" t="s">
        <v>24</v>
      </c>
      <c r="G9" s="65" t="s">
        <v>24</v>
      </c>
      <c r="H9" s="67">
        <f t="shared" si="0"/>
        <v>1.07E-25</v>
      </c>
      <c r="I9" s="64" t="s">
        <v>24</v>
      </c>
      <c r="J9" s="65" t="s">
        <v>24</v>
      </c>
      <c r="K9" s="65" t="s">
        <v>24</v>
      </c>
      <c r="L9" s="65" t="s">
        <v>24</v>
      </c>
      <c r="M9" s="65" t="s">
        <v>24</v>
      </c>
      <c r="N9" s="65" t="s">
        <v>24</v>
      </c>
      <c r="O9" s="65" t="s">
        <v>24</v>
      </c>
      <c r="P9" s="65" t="s">
        <v>24</v>
      </c>
      <c r="Q9" s="65" t="s">
        <v>24</v>
      </c>
      <c r="R9" s="65" t="s">
        <v>24</v>
      </c>
      <c r="S9" s="65" t="s">
        <v>24</v>
      </c>
      <c r="T9" s="65" t="s">
        <v>24</v>
      </c>
      <c r="U9" s="65" t="s">
        <v>24</v>
      </c>
      <c r="V9" s="68" t="s">
        <v>24</v>
      </c>
      <c r="W9" s="60" t="s">
        <v>24</v>
      </c>
      <c r="X9" s="69" t="s">
        <v>24</v>
      </c>
    </row>
    <row r="10" spans="1:24" x14ac:dyDescent="0.2">
      <c r="A10" s="62" t="s">
        <v>23</v>
      </c>
      <c r="B10" s="63" t="s">
        <v>1726</v>
      </c>
      <c r="C10" s="64" t="s">
        <v>24</v>
      </c>
      <c r="D10" s="84">
        <v>2.8899999999999998E-31</v>
      </c>
      <c r="E10" s="65" t="s">
        <v>24</v>
      </c>
      <c r="F10" s="65" t="s">
        <v>24</v>
      </c>
      <c r="G10" s="65" t="s">
        <v>24</v>
      </c>
      <c r="H10" s="67">
        <f t="shared" si="0"/>
        <v>2.8899999999999998E-31</v>
      </c>
      <c r="I10" s="64" t="s">
        <v>24</v>
      </c>
      <c r="J10" s="65" t="s">
        <v>24</v>
      </c>
      <c r="K10" s="65" t="s">
        <v>24</v>
      </c>
      <c r="L10" s="65" t="s">
        <v>24</v>
      </c>
      <c r="M10" s="65" t="s">
        <v>24</v>
      </c>
      <c r="N10" s="65" t="s">
        <v>24</v>
      </c>
      <c r="O10" s="65" t="s">
        <v>24</v>
      </c>
      <c r="P10" s="65" t="s">
        <v>24</v>
      </c>
      <c r="Q10" s="65" t="s">
        <v>24</v>
      </c>
      <c r="R10" s="65" t="s">
        <v>24</v>
      </c>
      <c r="S10" s="65" t="s">
        <v>24</v>
      </c>
      <c r="T10" s="65" t="s">
        <v>24</v>
      </c>
      <c r="U10" s="65" t="s">
        <v>24</v>
      </c>
      <c r="V10" s="68" t="s">
        <v>24</v>
      </c>
      <c r="W10" s="60" t="s">
        <v>24</v>
      </c>
      <c r="X10" s="69" t="s">
        <v>24</v>
      </c>
    </row>
    <row r="11" spans="1:24" x14ac:dyDescent="0.2">
      <c r="A11" s="62" t="s">
        <v>23</v>
      </c>
      <c r="B11" s="63" t="s">
        <v>1725</v>
      </c>
      <c r="C11" s="64" t="s">
        <v>24</v>
      </c>
      <c r="D11" s="84">
        <v>1.6E-7</v>
      </c>
      <c r="E11" s="65" t="s">
        <v>24</v>
      </c>
      <c r="F11" s="65" t="s">
        <v>24</v>
      </c>
      <c r="G11" s="65" t="s">
        <v>24</v>
      </c>
      <c r="H11" s="67">
        <f t="shared" si="0"/>
        <v>1.6E-7</v>
      </c>
      <c r="I11" s="64" t="s">
        <v>24</v>
      </c>
      <c r="J11" s="65" t="s">
        <v>24</v>
      </c>
      <c r="K11" s="65" t="s">
        <v>24</v>
      </c>
      <c r="L11" s="65" t="s">
        <v>24</v>
      </c>
      <c r="M11" s="65" t="s">
        <v>24</v>
      </c>
      <c r="N11" s="65" t="s">
        <v>24</v>
      </c>
      <c r="O11" s="65" t="s">
        <v>24</v>
      </c>
      <c r="P11" s="65" t="s">
        <v>24</v>
      </c>
      <c r="Q11" s="65" t="s">
        <v>24</v>
      </c>
      <c r="R11" s="65" t="s">
        <v>24</v>
      </c>
      <c r="S11" s="65" t="s">
        <v>24</v>
      </c>
      <c r="T11" s="65" t="s">
        <v>24</v>
      </c>
      <c r="U11" s="65" t="s">
        <v>24</v>
      </c>
      <c r="V11" s="68" t="s">
        <v>24</v>
      </c>
      <c r="W11" s="60" t="s">
        <v>24</v>
      </c>
      <c r="X11" s="69" t="s">
        <v>24</v>
      </c>
    </row>
    <row r="12" spans="1:24" x14ac:dyDescent="0.2">
      <c r="A12" s="62" t="s">
        <v>1812</v>
      </c>
      <c r="B12" s="63" t="s">
        <v>1727</v>
      </c>
      <c r="C12" s="64" t="s">
        <v>24</v>
      </c>
      <c r="D12" s="88">
        <v>6.9300000000000004E-5</v>
      </c>
      <c r="E12" s="65" t="s">
        <v>24</v>
      </c>
      <c r="F12" s="65" t="s">
        <v>24</v>
      </c>
      <c r="G12" s="65" t="s">
        <v>24</v>
      </c>
      <c r="H12" s="67">
        <f t="shared" si="0"/>
        <v>6.9300000000000004E-5</v>
      </c>
      <c r="I12" s="87">
        <v>1.03E-5</v>
      </c>
      <c r="J12" s="65" t="s">
        <v>24</v>
      </c>
      <c r="K12" s="83">
        <v>1.0900000000000001E-5</v>
      </c>
      <c r="L12" s="89">
        <v>1.9700000000000001E-5</v>
      </c>
      <c r="M12" s="65" t="s">
        <v>24</v>
      </c>
      <c r="N12" s="89">
        <v>1.43E-5</v>
      </c>
      <c r="O12" s="89">
        <v>2.9343199999999999E-4</v>
      </c>
      <c r="P12" s="83">
        <v>1.0900000000000001E-5</v>
      </c>
      <c r="Q12" s="89">
        <v>5.3100000000000003E-5</v>
      </c>
      <c r="R12" s="83">
        <v>1.03E-5</v>
      </c>
      <c r="S12" s="89">
        <v>1.9700000000000001E-5</v>
      </c>
      <c r="T12" s="65" t="s">
        <v>24</v>
      </c>
      <c r="U12" s="89">
        <v>1.43E-5</v>
      </c>
      <c r="V12" s="67">
        <f t="shared" si="1"/>
        <v>1.03E-5</v>
      </c>
      <c r="W12" s="60" t="s">
        <v>24</v>
      </c>
      <c r="X12" s="69" t="s">
        <v>24</v>
      </c>
    </row>
    <row r="13" spans="1:24" x14ac:dyDescent="0.2">
      <c r="A13" s="62" t="s">
        <v>21</v>
      </c>
      <c r="B13" s="63" t="s">
        <v>1727</v>
      </c>
      <c r="C13" s="87">
        <v>3.1402382552772902E-6</v>
      </c>
      <c r="D13" s="84">
        <v>3.14E-6</v>
      </c>
      <c r="E13" s="89">
        <v>5.3199999999999999E-6</v>
      </c>
      <c r="F13" s="84">
        <v>4.1699999999999999E-6</v>
      </c>
      <c r="G13" s="88">
        <v>1.1600000000000001E-5</v>
      </c>
      <c r="H13" s="67">
        <f t="shared" si="0"/>
        <v>3.14E-6</v>
      </c>
      <c r="I13" s="64" t="s">
        <v>24</v>
      </c>
      <c r="J13" s="65" t="s">
        <v>24</v>
      </c>
      <c r="K13" s="65" t="s">
        <v>24</v>
      </c>
      <c r="L13" s="65" t="s">
        <v>24</v>
      </c>
      <c r="M13" s="65" t="s">
        <v>24</v>
      </c>
      <c r="N13" s="65" t="s">
        <v>24</v>
      </c>
      <c r="O13" s="65" t="s">
        <v>24</v>
      </c>
      <c r="P13" s="65" t="s">
        <v>24</v>
      </c>
      <c r="Q13" s="65" t="s">
        <v>24</v>
      </c>
      <c r="R13" s="65" t="s">
        <v>24</v>
      </c>
      <c r="S13" s="65" t="s">
        <v>24</v>
      </c>
      <c r="T13" s="65" t="s">
        <v>24</v>
      </c>
      <c r="U13" s="65" t="s">
        <v>24</v>
      </c>
      <c r="V13" s="68" t="s">
        <v>24</v>
      </c>
      <c r="W13" s="60" t="s">
        <v>24</v>
      </c>
      <c r="X13" s="69" t="s">
        <v>24</v>
      </c>
    </row>
    <row r="14" spans="1:24" x14ac:dyDescent="0.2">
      <c r="A14" s="62" t="s">
        <v>21</v>
      </c>
      <c r="B14" s="63" t="s">
        <v>1726</v>
      </c>
      <c r="C14" s="87">
        <v>9.0783050814854003E-8</v>
      </c>
      <c r="D14" s="84">
        <v>9.0800000000000006E-8</v>
      </c>
      <c r="E14" s="83">
        <v>1.5300000000000001E-7</v>
      </c>
      <c r="F14" s="84">
        <v>2.1500000000000001E-7</v>
      </c>
      <c r="G14" s="84">
        <v>8.4E-7</v>
      </c>
      <c r="H14" s="67">
        <f t="shared" si="0"/>
        <v>9.0783050814854003E-8</v>
      </c>
      <c r="I14" s="64" t="s">
        <v>24</v>
      </c>
      <c r="J14" s="65" t="s">
        <v>24</v>
      </c>
      <c r="K14" s="65" t="s">
        <v>24</v>
      </c>
      <c r="L14" s="65" t="s">
        <v>24</v>
      </c>
      <c r="M14" s="65" t="s">
        <v>24</v>
      </c>
      <c r="N14" s="65" t="s">
        <v>24</v>
      </c>
      <c r="O14" s="65" t="s">
        <v>24</v>
      </c>
      <c r="P14" s="65" t="s">
        <v>24</v>
      </c>
      <c r="Q14" s="65" t="s">
        <v>24</v>
      </c>
      <c r="R14" s="65" t="s">
        <v>24</v>
      </c>
      <c r="S14" s="65" t="s">
        <v>24</v>
      </c>
      <c r="T14" s="65" t="s">
        <v>24</v>
      </c>
      <c r="U14" s="65" t="s">
        <v>24</v>
      </c>
      <c r="V14" s="68" t="s">
        <v>24</v>
      </c>
      <c r="W14" s="60" t="s">
        <v>24</v>
      </c>
      <c r="X14" s="69" t="s">
        <v>24</v>
      </c>
    </row>
    <row r="15" spans="1:24" x14ac:dyDescent="0.2">
      <c r="A15" s="62" t="s">
        <v>20</v>
      </c>
      <c r="B15" s="63" t="s">
        <v>1727</v>
      </c>
      <c r="C15" s="64" t="s">
        <v>24</v>
      </c>
      <c r="D15" s="65" t="s">
        <v>24</v>
      </c>
      <c r="E15" s="83">
        <v>4.4100000000000001E-6</v>
      </c>
      <c r="F15" s="65" t="s">
        <v>24</v>
      </c>
      <c r="G15" s="65" t="s">
        <v>24</v>
      </c>
      <c r="H15" s="67">
        <f t="shared" si="0"/>
        <v>4.4100000000000001E-6</v>
      </c>
      <c r="I15" s="64" t="s">
        <v>24</v>
      </c>
      <c r="J15" s="65" t="s">
        <v>24</v>
      </c>
      <c r="K15" s="65" t="s">
        <v>24</v>
      </c>
      <c r="L15" s="65" t="s">
        <v>24</v>
      </c>
      <c r="M15" s="65" t="s">
        <v>24</v>
      </c>
      <c r="N15" s="65" t="s">
        <v>24</v>
      </c>
      <c r="O15" s="65" t="s">
        <v>24</v>
      </c>
      <c r="P15" s="65" t="s">
        <v>24</v>
      </c>
      <c r="Q15" s="65" t="s">
        <v>24</v>
      </c>
      <c r="R15" s="65" t="s">
        <v>24</v>
      </c>
      <c r="S15" s="65" t="s">
        <v>24</v>
      </c>
      <c r="T15" s="65" t="s">
        <v>24</v>
      </c>
      <c r="U15" s="65" t="s">
        <v>24</v>
      </c>
      <c r="V15" s="68" t="s">
        <v>24</v>
      </c>
      <c r="W15" s="60" t="s">
        <v>24</v>
      </c>
      <c r="X15" s="69" t="s">
        <v>24</v>
      </c>
    </row>
    <row r="16" spans="1:24" x14ac:dyDescent="0.2">
      <c r="A16" s="62" t="s">
        <v>18</v>
      </c>
      <c r="B16" s="63" t="s">
        <v>1727</v>
      </c>
      <c r="C16" s="87">
        <v>1.49561066469437E-10</v>
      </c>
      <c r="D16" s="84">
        <v>3.9300000000000003E-11</v>
      </c>
      <c r="E16" s="83">
        <v>1.95E-10</v>
      </c>
      <c r="F16" s="1">
        <v>4.4019999999999997E-3</v>
      </c>
      <c r="G16" s="65" t="s">
        <v>24</v>
      </c>
      <c r="H16" s="67">
        <f t="shared" si="0"/>
        <v>3.9300000000000003E-11</v>
      </c>
      <c r="I16" s="64" t="s">
        <v>24</v>
      </c>
      <c r="J16" s="65" t="s">
        <v>24</v>
      </c>
      <c r="K16" s="65" t="s">
        <v>24</v>
      </c>
      <c r="L16" s="66">
        <v>2.9631990000000001E-3</v>
      </c>
      <c r="M16" s="83">
        <v>1.2899999999999999E-10</v>
      </c>
      <c r="N16" s="65" t="s">
        <v>24</v>
      </c>
      <c r="O16" s="65" t="s">
        <v>24</v>
      </c>
      <c r="P16" s="65" t="s">
        <v>24</v>
      </c>
      <c r="Q16" s="65" t="s">
        <v>24</v>
      </c>
      <c r="R16" s="65" t="s">
        <v>24</v>
      </c>
      <c r="S16" s="65" t="s">
        <v>24</v>
      </c>
      <c r="T16" s="65" t="s">
        <v>24</v>
      </c>
      <c r="U16" s="65" t="s">
        <v>24</v>
      </c>
      <c r="V16" s="67">
        <f t="shared" si="1"/>
        <v>1.2899999999999999E-10</v>
      </c>
      <c r="W16" s="60" t="s">
        <v>24</v>
      </c>
      <c r="X16" s="69" t="s">
        <v>24</v>
      </c>
    </row>
    <row r="17" spans="1:24" x14ac:dyDescent="0.2">
      <c r="A17" s="62" t="s">
        <v>18</v>
      </c>
      <c r="B17" s="63" t="s">
        <v>1726</v>
      </c>
      <c r="C17" s="87">
        <v>1.5460363679153301E-11</v>
      </c>
      <c r="D17" s="84">
        <v>6.74E-12</v>
      </c>
      <c r="E17" s="83">
        <v>8.2000000000000001E-11</v>
      </c>
      <c r="F17" s="1">
        <v>5.0159999999999996E-3</v>
      </c>
      <c r="G17" s="65" t="s">
        <v>24</v>
      </c>
      <c r="H17" s="67">
        <f t="shared" si="0"/>
        <v>6.74E-12</v>
      </c>
      <c r="I17" s="64" t="s">
        <v>24</v>
      </c>
      <c r="J17" s="65" t="s">
        <v>24</v>
      </c>
      <c r="K17" s="65" t="s">
        <v>24</v>
      </c>
      <c r="L17" s="66">
        <v>2.1727140000000001E-3</v>
      </c>
      <c r="M17" s="81">
        <v>1.7900000000000001E-11</v>
      </c>
      <c r="N17" s="65" t="s">
        <v>24</v>
      </c>
      <c r="O17" s="65" t="s">
        <v>24</v>
      </c>
      <c r="P17" s="65" t="s">
        <v>24</v>
      </c>
      <c r="Q17" s="65" t="s">
        <v>24</v>
      </c>
      <c r="R17" s="65" t="s">
        <v>24</v>
      </c>
      <c r="S17" s="65" t="s">
        <v>24</v>
      </c>
      <c r="T17" s="65" t="s">
        <v>24</v>
      </c>
      <c r="U17" s="65" t="s">
        <v>24</v>
      </c>
      <c r="V17" s="67">
        <f t="shared" si="1"/>
        <v>1.7900000000000001E-11</v>
      </c>
      <c r="W17" s="60" t="s">
        <v>24</v>
      </c>
      <c r="X17" s="69" t="s">
        <v>24</v>
      </c>
    </row>
    <row r="18" spans="1:24" x14ac:dyDescent="0.2">
      <c r="A18" s="62" t="s">
        <v>1810</v>
      </c>
      <c r="B18" s="63" t="s">
        <v>1726</v>
      </c>
      <c r="C18" s="64" t="s">
        <v>24</v>
      </c>
      <c r="D18" s="84">
        <v>9.2799999999999994E-9</v>
      </c>
      <c r="E18" s="65" t="s">
        <v>24</v>
      </c>
      <c r="F18" s="65" t="s">
        <v>24</v>
      </c>
      <c r="G18" s="65" t="s">
        <v>24</v>
      </c>
      <c r="H18" s="67">
        <f t="shared" si="0"/>
        <v>9.2799999999999994E-9</v>
      </c>
      <c r="I18" s="64" t="s">
        <v>24</v>
      </c>
      <c r="J18" s="65" t="s">
        <v>24</v>
      </c>
      <c r="K18" s="65" t="s">
        <v>24</v>
      </c>
      <c r="L18" s="65" t="s">
        <v>24</v>
      </c>
      <c r="M18" s="65" t="s">
        <v>24</v>
      </c>
      <c r="N18" s="65" t="s">
        <v>24</v>
      </c>
      <c r="O18" s="65" t="s">
        <v>24</v>
      </c>
      <c r="P18" s="65" t="s">
        <v>24</v>
      </c>
      <c r="Q18" s="65" t="s">
        <v>24</v>
      </c>
      <c r="R18" s="65" t="s">
        <v>24</v>
      </c>
      <c r="S18" s="65" t="s">
        <v>24</v>
      </c>
      <c r="T18" s="65" t="s">
        <v>24</v>
      </c>
      <c r="U18" s="65" t="s">
        <v>24</v>
      </c>
      <c r="V18" s="68" t="s">
        <v>24</v>
      </c>
      <c r="W18" s="60" t="s">
        <v>24</v>
      </c>
      <c r="X18" s="69" t="s">
        <v>24</v>
      </c>
    </row>
    <row r="19" spans="1:24" x14ac:dyDescent="0.2">
      <c r="A19" s="62" t="s">
        <v>16</v>
      </c>
      <c r="B19" s="63" t="s">
        <v>1727</v>
      </c>
      <c r="C19" s="64" t="s">
        <v>24</v>
      </c>
      <c r="D19" s="84">
        <v>9.540000000000001E-7</v>
      </c>
      <c r="E19" s="65" t="s">
        <v>24</v>
      </c>
      <c r="F19" s="65" t="s">
        <v>24</v>
      </c>
      <c r="G19" s="65" t="s">
        <v>24</v>
      </c>
      <c r="H19" s="67">
        <f t="shared" si="0"/>
        <v>9.540000000000001E-7</v>
      </c>
      <c r="I19" s="64" t="s">
        <v>24</v>
      </c>
      <c r="J19" s="65" t="s">
        <v>24</v>
      </c>
      <c r="K19" s="65" t="s">
        <v>24</v>
      </c>
      <c r="L19" s="65" t="s">
        <v>24</v>
      </c>
      <c r="M19" s="65" t="s">
        <v>24</v>
      </c>
      <c r="N19" s="65" t="s">
        <v>24</v>
      </c>
      <c r="O19" s="65" t="s">
        <v>24</v>
      </c>
      <c r="P19" s="65" t="s">
        <v>24</v>
      </c>
      <c r="Q19" s="65" t="s">
        <v>24</v>
      </c>
      <c r="R19" s="65" t="s">
        <v>24</v>
      </c>
      <c r="S19" s="65" t="s">
        <v>24</v>
      </c>
      <c r="T19" s="65" t="s">
        <v>24</v>
      </c>
      <c r="U19" s="65" t="s">
        <v>24</v>
      </c>
      <c r="V19" s="68" t="s">
        <v>24</v>
      </c>
      <c r="W19" s="60" t="s">
        <v>24</v>
      </c>
      <c r="X19" s="69" t="s">
        <v>24</v>
      </c>
    </row>
    <row r="20" spans="1:24" x14ac:dyDescent="0.2">
      <c r="A20" s="62" t="s">
        <v>1818</v>
      </c>
      <c r="B20" s="63" t="s">
        <v>1727</v>
      </c>
      <c r="C20" s="64" t="s">
        <v>24</v>
      </c>
      <c r="D20" s="80">
        <v>4.4500000000000001E-8</v>
      </c>
      <c r="E20" s="81">
        <v>4.42E-11</v>
      </c>
      <c r="F20" s="65" t="s">
        <v>24</v>
      </c>
      <c r="G20" s="65" t="s">
        <v>24</v>
      </c>
      <c r="H20" s="67">
        <f t="shared" si="0"/>
        <v>4.42E-11</v>
      </c>
      <c r="I20" s="90">
        <v>8.2399999999999997E-5</v>
      </c>
      <c r="J20" s="65" t="s">
        <v>24</v>
      </c>
      <c r="K20" s="81">
        <v>7.8299999999999996E-9</v>
      </c>
      <c r="L20" s="65" t="s">
        <v>24</v>
      </c>
      <c r="M20" s="81">
        <v>6.9300000000000005E-8</v>
      </c>
      <c r="N20" s="81">
        <v>7.8299999999999996E-9</v>
      </c>
      <c r="O20" s="65" t="s">
        <v>24</v>
      </c>
      <c r="P20" s="83" t="s">
        <v>2116</v>
      </c>
      <c r="Q20" s="83">
        <v>8.3999999999999992E-15</v>
      </c>
      <c r="R20" s="65" t="s">
        <v>24</v>
      </c>
      <c r="S20" s="65" t="s">
        <v>24</v>
      </c>
      <c r="T20" s="65" t="s">
        <v>24</v>
      </c>
      <c r="U20" s="65" t="s">
        <v>24</v>
      </c>
      <c r="V20" s="67">
        <f t="shared" si="1"/>
        <v>8.3999999999999992E-15</v>
      </c>
      <c r="W20" s="60" t="s">
        <v>24</v>
      </c>
      <c r="X20" s="69" t="s">
        <v>24</v>
      </c>
    </row>
    <row r="21" spans="1:24" x14ac:dyDescent="0.2">
      <c r="A21" s="62" t="s">
        <v>14</v>
      </c>
      <c r="B21" s="63" t="s">
        <v>1726</v>
      </c>
      <c r="C21" s="79">
        <v>7.9027771114407299E-9</v>
      </c>
      <c r="D21" s="65" t="s">
        <v>24</v>
      </c>
      <c r="E21" s="83">
        <v>1.92E-9</v>
      </c>
      <c r="F21" s="84">
        <v>3.9499999999999998E-9</v>
      </c>
      <c r="G21" s="65" t="s">
        <v>24</v>
      </c>
      <c r="H21" s="67">
        <f t="shared" si="0"/>
        <v>1.92E-9</v>
      </c>
      <c r="I21" s="64" t="s">
        <v>24</v>
      </c>
      <c r="J21" s="65" t="s">
        <v>24</v>
      </c>
      <c r="K21" s="65" t="s">
        <v>24</v>
      </c>
      <c r="L21" s="65" t="s">
        <v>24</v>
      </c>
      <c r="M21" s="65" t="s">
        <v>24</v>
      </c>
      <c r="N21" s="65" t="s">
        <v>24</v>
      </c>
      <c r="O21" s="65" t="s">
        <v>24</v>
      </c>
      <c r="P21" s="65" t="s">
        <v>24</v>
      </c>
      <c r="Q21" s="65" t="s">
        <v>24</v>
      </c>
      <c r="R21" s="65" t="s">
        <v>24</v>
      </c>
      <c r="S21" s="65" t="s">
        <v>24</v>
      </c>
      <c r="T21" s="65" t="s">
        <v>24</v>
      </c>
      <c r="U21" s="65" t="s">
        <v>24</v>
      </c>
      <c r="V21" s="68" t="s">
        <v>24</v>
      </c>
      <c r="W21" s="60" t="s">
        <v>24</v>
      </c>
      <c r="X21" s="69" t="s">
        <v>24</v>
      </c>
    </row>
    <row r="22" spans="1:24" x14ac:dyDescent="0.2">
      <c r="A22" s="62" t="s">
        <v>13</v>
      </c>
      <c r="B22" s="63" t="s">
        <v>1727</v>
      </c>
      <c r="C22" s="64" t="s">
        <v>24</v>
      </c>
      <c r="D22" s="88">
        <v>3.1599999999999998E-4</v>
      </c>
      <c r="E22" s="83">
        <v>3.1900000000000001E-8</v>
      </c>
      <c r="F22" s="65" t="s">
        <v>24</v>
      </c>
      <c r="G22" s="65" t="s">
        <v>24</v>
      </c>
      <c r="H22" s="67">
        <f t="shared" si="0"/>
        <v>3.1900000000000001E-8</v>
      </c>
      <c r="I22" s="64" t="s">
        <v>24</v>
      </c>
      <c r="J22" s="65" t="s">
        <v>24</v>
      </c>
      <c r="K22" s="65" t="s">
        <v>24</v>
      </c>
      <c r="L22" s="65" t="s">
        <v>24</v>
      </c>
      <c r="M22" s="65" t="s">
        <v>24</v>
      </c>
      <c r="N22" s="65" t="s">
        <v>24</v>
      </c>
      <c r="O22" s="65" t="s">
        <v>24</v>
      </c>
      <c r="P22" s="65" t="s">
        <v>24</v>
      </c>
      <c r="Q22" s="65" t="s">
        <v>24</v>
      </c>
      <c r="R22" s="65" t="s">
        <v>24</v>
      </c>
      <c r="S22" s="65" t="s">
        <v>24</v>
      </c>
      <c r="T22" s="65" t="s">
        <v>24</v>
      </c>
      <c r="U22" s="65" t="s">
        <v>24</v>
      </c>
      <c r="V22" s="68" t="s">
        <v>24</v>
      </c>
      <c r="W22" s="60" t="s">
        <v>24</v>
      </c>
      <c r="X22" s="69" t="s">
        <v>24</v>
      </c>
    </row>
    <row r="23" spans="1:24" x14ac:dyDescent="0.2">
      <c r="A23" s="62" t="s">
        <v>13</v>
      </c>
      <c r="B23" s="63" t="s">
        <v>1726</v>
      </c>
      <c r="C23" s="64" t="s">
        <v>24</v>
      </c>
      <c r="D23" s="88">
        <v>4.7700000000000001E-5</v>
      </c>
      <c r="E23" s="83">
        <v>7.9199999999999995E-10</v>
      </c>
      <c r="F23" s="65" t="s">
        <v>24</v>
      </c>
      <c r="G23" s="65" t="s">
        <v>24</v>
      </c>
      <c r="H23" s="67">
        <f t="shared" si="0"/>
        <v>7.9199999999999995E-10</v>
      </c>
      <c r="I23" s="64" t="s">
        <v>24</v>
      </c>
      <c r="J23" s="65" t="s">
        <v>24</v>
      </c>
      <c r="K23" s="65" t="s">
        <v>24</v>
      </c>
      <c r="L23" s="65" t="s">
        <v>24</v>
      </c>
      <c r="M23" s="65" t="s">
        <v>24</v>
      </c>
      <c r="N23" s="65" t="s">
        <v>24</v>
      </c>
      <c r="O23" s="65" t="s">
        <v>24</v>
      </c>
      <c r="P23" s="65" t="s">
        <v>24</v>
      </c>
      <c r="Q23" s="65" t="s">
        <v>24</v>
      </c>
      <c r="R23" s="65" t="s">
        <v>24</v>
      </c>
      <c r="S23" s="65" t="s">
        <v>24</v>
      </c>
      <c r="T23" s="65" t="s">
        <v>24</v>
      </c>
      <c r="U23" s="65" t="s">
        <v>24</v>
      </c>
      <c r="V23" s="68" t="s">
        <v>24</v>
      </c>
      <c r="W23" s="60" t="s">
        <v>24</v>
      </c>
      <c r="X23" s="69" t="s">
        <v>24</v>
      </c>
    </row>
    <row r="24" spans="1:24" x14ac:dyDescent="0.2">
      <c r="A24" s="62" t="s">
        <v>1735</v>
      </c>
      <c r="B24" s="63" t="s">
        <v>1727</v>
      </c>
      <c r="C24" s="64" t="s">
        <v>24</v>
      </c>
      <c r="D24" s="65" t="s">
        <v>24</v>
      </c>
      <c r="E24" s="81">
        <v>2.4999999999999999E-13</v>
      </c>
      <c r="F24" s="65" t="s">
        <v>24</v>
      </c>
      <c r="G24" s="65" t="s">
        <v>24</v>
      </c>
      <c r="H24" s="67">
        <f t="shared" si="0"/>
        <v>2.4999999999999999E-13</v>
      </c>
      <c r="I24" s="87">
        <v>4.3800000000000004E-40</v>
      </c>
      <c r="J24" s="83">
        <v>3.8899999999999998E-33</v>
      </c>
      <c r="K24" s="81">
        <v>2.5299999999999999E-42</v>
      </c>
      <c r="L24" s="83">
        <v>4.3800000000000004E-40</v>
      </c>
      <c r="M24" s="81">
        <v>1.18E-41</v>
      </c>
      <c r="N24" s="81">
        <v>1.18E-41</v>
      </c>
      <c r="O24" s="81">
        <v>5.6699999999999995E-41</v>
      </c>
      <c r="P24" s="81">
        <v>4.3800000000000004E-40</v>
      </c>
      <c r="Q24" s="81">
        <v>5.6699999999999995E-41</v>
      </c>
      <c r="R24" s="81">
        <v>1.18E-41</v>
      </c>
      <c r="S24" s="81">
        <v>2.5299999999999999E-42</v>
      </c>
      <c r="T24" s="65" t="s">
        <v>24</v>
      </c>
      <c r="U24" s="65" t="s">
        <v>24</v>
      </c>
      <c r="V24" s="67">
        <f t="shared" si="1"/>
        <v>2.5299999999999999E-42</v>
      </c>
      <c r="W24" s="60" t="s">
        <v>24</v>
      </c>
      <c r="X24" s="69" t="s">
        <v>24</v>
      </c>
    </row>
    <row r="25" spans="1:24" x14ac:dyDescent="0.2">
      <c r="A25" s="62" t="s">
        <v>1735</v>
      </c>
      <c r="B25" s="63" t="s">
        <v>1726</v>
      </c>
      <c r="C25" s="64" t="s">
        <v>24</v>
      </c>
      <c r="D25" s="65" t="s">
        <v>24</v>
      </c>
      <c r="E25" s="81">
        <v>1.2E-9</v>
      </c>
      <c r="F25" s="65" t="s">
        <v>24</v>
      </c>
      <c r="G25" s="65" t="s">
        <v>24</v>
      </c>
      <c r="H25" s="67">
        <f t="shared" si="0"/>
        <v>1.2E-9</v>
      </c>
      <c r="I25" s="79">
        <v>1.5799999999999999E-45</v>
      </c>
      <c r="J25" s="81">
        <v>2.8499999999999999E-37</v>
      </c>
      <c r="K25" s="81">
        <v>1.7600000000000001E-47</v>
      </c>
      <c r="L25" s="83">
        <v>1.5799999999999999E-45</v>
      </c>
      <c r="M25" s="81">
        <v>4.4200000000000003E-47</v>
      </c>
      <c r="N25" s="83">
        <v>4.4200000000000003E-47</v>
      </c>
      <c r="O25" s="81">
        <v>7.7900000000000005E-46</v>
      </c>
      <c r="P25" s="81">
        <v>1.5799999999999999E-45</v>
      </c>
      <c r="Q25" s="81">
        <v>7.7900000000000005E-46</v>
      </c>
      <c r="R25" s="81">
        <v>4.4200000000000003E-47</v>
      </c>
      <c r="S25" s="81">
        <v>1.7600000000000001E-47</v>
      </c>
      <c r="T25" s="65" t="s">
        <v>24</v>
      </c>
      <c r="U25" s="65" t="s">
        <v>24</v>
      </c>
      <c r="V25" s="67">
        <f t="shared" si="1"/>
        <v>1.7600000000000001E-47</v>
      </c>
      <c r="W25" s="60" t="s">
        <v>24</v>
      </c>
      <c r="X25" s="69" t="s">
        <v>24</v>
      </c>
    </row>
    <row r="26" spans="1:24" x14ac:dyDescent="0.2">
      <c r="A26" s="62" t="s">
        <v>1735</v>
      </c>
      <c r="B26" s="63" t="s">
        <v>1725</v>
      </c>
      <c r="C26" s="64" t="s">
        <v>24</v>
      </c>
      <c r="D26" s="65" t="s">
        <v>24</v>
      </c>
      <c r="E26" s="81">
        <v>9.7800000000000006E-9</v>
      </c>
      <c r="F26" s="65" t="s">
        <v>24</v>
      </c>
      <c r="G26" s="65" t="s">
        <v>24</v>
      </c>
      <c r="H26" s="67">
        <f t="shared" si="0"/>
        <v>9.7800000000000006E-9</v>
      </c>
      <c r="I26" s="87">
        <v>8.3600000000000001E-10</v>
      </c>
      <c r="J26" s="83">
        <v>2.3899999999999999E-8</v>
      </c>
      <c r="K26" s="83">
        <v>1.56E-10</v>
      </c>
      <c r="L26" s="83">
        <v>8.3600000000000001E-10</v>
      </c>
      <c r="M26" s="83">
        <v>2.32E-10</v>
      </c>
      <c r="N26" s="81">
        <v>2.32E-10</v>
      </c>
      <c r="O26" s="83">
        <v>2.0000000000000001E-10</v>
      </c>
      <c r="P26" s="83">
        <v>8.3600000000000001E-10</v>
      </c>
      <c r="Q26" s="83">
        <v>2.0000000000000001E-10</v>
      </c>
      <c r="R26" s="83">
        <v>2.32E-10</v>
      </c>
      <c r="S26" s="83">
        <v>1.56E-10</v>
      </c>
      <c r="T26" s="65" t="s">
        <v>24</v>
      </c>
      <c r="U26" s="65" t="s">
        <v>24</v>
      </c>
      <c r="V26" s="67">
        <f t="shared" si="1"/>
        <v>1.56E-10</v>
      </c>
      <c r="W26" s="60" t="s">
        <v>24</v>
      </c>
      <c r="X26" s="69" t="s">
        <v>24</v>
      </c>
    </row>
    <row r="27" spans="1:24" x14ac:dyDescent="0.2">
      <c r="A27" s="62" t="s">
        <v>1821</v>
      </c>
      <c r="B27" s="63" t="s">
        <v>1727</v>
      </c>
      <c r="C27" s="64" t="s">
        <v>24</v>
      </c>
      <c r="D27" s="65" t="s">
        <v>24</v>
      </c>
      <c r="E27" s="65" t="s">
        <v>24</v>
      </c>
      <c r="F27" s="65" t="s">
        <v>24</v>
      </c>
      <c r="G27" s="65" t="s">
        <v>24</v>
      </c>
      <c r="H27" s="68" t="s">
        <v>24</v>
      </c>
      <c r="I27" s="64" t="s">
        <v>24</v>
      </c>
      <c r="J27" s="65" t="s">
        <v>24</v>
      </c>
      <c r="K27" s="65" t="s">
        <v>24</v>
      </c>
      <c r="L27" s="65" t="s">
        <v>24</v>
      </c>
      <c r="M27" s="65" t="s">
        <v>24</v>
      </c>
      <c r="N27" s="65" t="s">
        <v>24</v>
      </c>
      <c r="O27" s="65" t="s">
        <v>24</v>
      </c>
      <c r="P27" s="65" t="s">
        <v>24</v>
      </c>
      <c r="Q27" s="65" t="s">
        <v>24</v>
      </c>
      <c r="R27" s="65" t="s">
        <v>24</v>
      </c>
      <c r="S27" s="65" t="s">
        <v>24</v>
      </c>
      <c r="T27" s="65" t="s">
        <v>24</v>
      </c>
      <c r="U27" s="83">
        <v>5.7200000000000003E-6</v>
      </c>
      <c r="V27" s="67">
        <f t="shared" si="1"/>
        <v>5.7200000000000003E-6</v>
      </c>
      <c r="W27" s="60" t="s">
        <v>24</v>
      </c>
      <c r="X27" s="69" t="s">
        <v>24</v>
      </c>
    </row>
    <row r="28" spans="1:24" x14ac:dyDescent="0.2">
      <c r="A28" s="62" t="s">
        <v>2</v>
      </c>
      <c r="B28" s="63" t="s">
        <v>1727</v>
      </c>
      <c r="C28" s="64" t="s">
        <v>24</v>
      </c>
      <c r="D28" s="65" t="s">
        <v>24</v>
      </c>
      <c r="E28" s="83">
        <v>2.32E-66</v>
      </c>
      <c r="F28" s="65" t="s">
        <v>24</v>
      </c>
      <c r="G28" s="65" t="s">
        <v>24</v>
      </c>
      <c r="H28" s="67">
        <f t="shared" si="0"/>
        <v>2.32E-66</v>
      </c>
      <c r="I28" s="64" t="s">
        <v>24</v>
      </c>
      <c r="J28" s="65" t="s">
        <v>24</v>
      </c>
      <c r="K28" s="65" t="s">
        <v>24</v>
      </c>
      <c r="L28" s="65" t="s">
        <v>24</v>
      </c>
      <c r="M28" s="65" t="s">
        <v>24</v>
      </c>
      <c r="N28" s="65" t="s">
        <v>24</v>
      </c>
      <c r="O28" s="65" t="s">
        <v>24</v>
      </c>
      <c r="P28" s="65" t="s">
        <v>24</v>
      </c>
      <c r="Q28" s="65" t="s">
        <v>24</v>
      </c>
      <c r="R28" s="65" t="s">
        <v>24</v>
      </c>
      <c r="S28" s="65" t="s">
        <v>24</v>
      </c>
      <c r="T28" s="65" t="s">
        <v>24</v>
      </c>
      <c r="U28" s="65" t="s">
        <v>24</v>
      </c>
      <c r="V28" s="68" t="s">
        <v>24</v>
      </c>
      <c r="W28" s="60" t="s">
        <v>24</v>
      </c>
      <c r="X28" s="69" t="s">
        <v>24</v>
      </c>
    </row>
    <row r="29" spans="1:24" x14ac:dyDescent="0.2">
      <c r="A29" s="62" t="s">
        <v>2</v>
      </c>
      <c r="B29" s="63" t="s">
        <v>1726</v>
      </c>
      <c r="C29" s="64" t="s">
        <v>24</v>
      </c>
      <c r="D29" s="65" t="s">
        <v>24</v>
      </c>
      <c r="E29" s="83">
        <v>6.9200000000000001E-75</v>
      </c>
      <c r="F29" s="65" t="s">
        <v>24</v>
      </c>
      <c r="G29" s="65" t="s">
        <v>24</v>
      </c>
      <c r="H29" s="67">
        <f t="shared" si="0"/>
        <v>6.9200000000000001E-75</v>
      </c>
      <c r="I29" s="64" t="s">
        <v>24</v>
      </c>
      <c r="J29" s="65" t="s">
        <v>24</v>
      </c>
      <c r="K29" s="65" t="s">
        <v>24</v>
      </c>
      <c r="L29" s="65" t="s">
        <v>24</v>
      </c>
      <c r="M29" s="65" t="s">
        <v>24</v>
      </c>
      <c r="N29" s="65" t="s">
        <v>24</v>
      </c>
      <c r="O29" s="65" t="s">
        <v>24</v>
      </c>
      <c r="P29" s="65" t="s">
        <v>24</v>
      </c>
      <c r="Q29" s="65" t="s">
        <v>24</v>
      </c>
      <c r="R29" s="65" t="s">
        <v>24</v>
      </c>
      <c r="S29" s="65" t="s">
        <v>24</v>
      </c>
      <c r="T29" s="65" t="s">
        <v>24</v>
      </c>
      <c r="U29" s="65" t="s">
        <v>24</v>
      </c>
      <c r="V29" s="68" t="s">
        <v>24</v>
      </c>
      <c r="W29" s="60" t="s">
        <v>24</v>
      </c>
      <c r="X29" s="69" t="s">
        <v>24</v>
      </c>
    </row>
    <row r="30" spans="1:24" ht="16" thickBot="1" x14ac:dyDescent="0.25">
      <c r="A30" s="70" t="s">
        <v>2</v>
      </c>
      <c r="B30" s="71" t="s">
        <v>1725</v>
      </c>
      <c r="C30" s="72" t="s">
        <v>24</v>
      </c>
      <c r="D30" s="73" t="s">
        <v>24</v>
      </c>
      <c r="E30" s="86">
        <v>6.6899999999999998E-18</v>
      </c>
      <c r="F30" s="73" t="s">
        <v>24</v>
      </c>
      <c r="G30" s="73" t="s">
        <v>24</v>
      </c>
      <c r="H30" s="74">
        <f t="shared" si="0"/>
        <v>6.6899999999999998E-18</v>
      </c>
      <c r="I30" s="72" t="s">
        <v>24</v>
      </c>
      <c r="J30" s="73" t="s">
        <v>24</v>
      </c>
      <c r="K30" s="73" t="s">
        <v>24</v>
      </c>
      <c r="L30" s="73" t="s">
        <v>24</v>
      </c>
      <c r="M30" s="73" t="s">
        <v>24</v>
      </c>
      <c r="N30" s="73" t="s">
        <v>24</v>
      </c>
      <c r="O30" s="73" t="s">
        <v>24</v>
      </c>
      <c r="P30" s="73" t="s">
        <v>24</v>
      </c>
      <c r="Q30" s="73" t="s">
        <v>24</v>
      </c>
      <c r="R30" s="73" t="s">
        <v>24</v>
      </c>
      <c r="S30" s="73" t="s">
        <v>24</v>
      </c>
      <c r="T30" s="73" t="s">
        <v>24</v>
      </c>
      <c r="U30" s="73" t="s">
        <v>24</v>
      </c>
      <c r="V30" s="75" t="s">
        <v>24</v>
      </c>
      <c r="W30" s="76" t="s">
        <v>24</v>
      </c>
      <c r="X30" s="77" t="s">
        <v>24</v>
      </c>
    </row>
    <row r="32" spans="1:24" x14ac:dyDescent="0.2">
      <c r="A32" s="99" t="s">
        <v>2118</v>
      </c>
      <c r="B32" s="99"/>
      <c r="C32" s="99"/>
      <c r="D32" s="99"/>
      <c r="E32" s="99"/>
      <c r="F32" s="99"/>
      <c r="G32" s="99"/>
    </row>
    <row r="33" spans="1:23" x14ac:dyDescent="0.2">
      <c r="A33" s="95" t="s">
        <v>2117</v>
      </c>
      <c r="B33" s="95"/>
      <c r="C33" s="95"/>
      <c r="D33" s="95"/>
      <c r="E33" s="95"/>
      <c r="F33" s="95"/>
      <c r="G33" s="95"/>
    </row>
    <row r="34" spans="1:23" x14ac:dyDescent="0.2">
      <c r="A34" s="94" t="s">
        <v>2119</v>
      </c>
      <c r="B34" s="94"/>
      <c r="C34" s="94"/>
      <c r="D34" s="94"/>
      <c r="E34" s="94"/>
      <c r="F34" s="94"/>
      <c r="G34" s="94"/>
    </row>
    <row r="35" spans="1:23" x14ac:dyDescent="0.2">
      <c r="A35" s="100" t="s">
        <v>2120</v>
      </c>
      <c r="B35" s="100"/>
      <c r="C35" s="100"/>
      <c r="D35" s="100"/>
      <c r="E35" s="100"/>
      <c r="F35" s="100"/>
      <c r="G35" s="100"/>
    </row>
    <row r="38" spans="1:23" x14ac:dyDescent="0.2"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</row>
  </sheetData>
  <autoFilter ref="A4:X30" xr:uid="{85DAAB98-EAD2-49C9-9B60-F6302372990C}">
    <sortState xmlns:xlrd2="http://schemas.microsoft.com/office/spreadsheetml/2017/richdata2" ref="A5:X30">
      <sortCondition ref="A4"/>
    </sortState>
  </autoFilter>
  <mergeCells count="7">
    <mergeCell ref="A35:G35"/>
    <mergeCell ref="A34:G34"/>
    <mergeCell ref="A33:G33"/>
    <mergeCell ref="W3:X3"/>
    <mergeCell ref="I3:V3"/>
    <mergeCell ref="C3:H3"/>
    <mergeCell ref="A32:G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5948-0C0E-447B-8F4C-F81791B6F3A1}">
  <dimension ref="A1:I262"/>
  <sheetViews>
    <sheetView zoomScaleNormal="100" workbookViewId="0"/>
  </sheetViews>
  <sheetFormatPr baseColWidth="10" defaultColWidth="11.5" defaultRowHeight="15" x14ac:dyDescent="0.2"/>
  <cols>
    <col min="2" max="2" width="24" bestFit="1" customWidth="1"/>
    <col min="4" max="4" width="19.5" bestFit="1" customWidth="1"/>
    <col min="5" max="5" width="20.33203125" bestFit="1" customWidth="1"/>
    <col min="6" max="6" width="8.33203125" style="1" bestFit="1" customWidth="1"/>
    <col min="7" max="7" width="9.1640625" style="24" bestFit="1" customWidth="1"/>
    <col min="8" max="8" width="8.33203125" style="24" bestFit="1" customWidth="1"/>
    <col min="9" max="9" width="7.6640625" bestFit="1" customWidth="1"/>
  </cols>
  <sheetData>
    <row r="1" spans="1:9" x14ac:dyDescent="0.2">
      <c r="A1" s="5" t="s">
        <v>1808</v>
      </c>
    </row>
    <row r="3" spans="1:9" x14ac:dyDescent="0.2">
      <c r="A3" s="5" t="s">
        <v>1730</v>
      </c>
      <c r="B3" s="5" t="s">
        <v>33</v>
      </c>
      <c r="C3" s="5" t="s">
        <v>32</v>
      </c>
      <c r="D3" s="5" t="s">
        <v>31</v>
      </c>
      <c r="E3" s="5" t="s">
        <v>30</v>
      </c>
      <c r="F3" s="6" t="s">
        <v>29</v>
      </c>
      <c r="G3" s="25" t="s">
        <v>28</v>
      </c>
      <c r="H3" s="25" t="s">
        <v>27</v>
      </c>
      <c r="I3" s="5" t="s">
        <v>26</v>
      </c>
    </row>
    <row r="4" spans="1:9" x14ac:dyDescent="0.2">
      <c r="A4" t="s">
        <v>1814</v>
      </c>
      <c r="B4" t="s">
        <v>3</v>
      </c>
      <c r="C4" s="20" t="s">
        <v>25</v>
      </c>
      <c r="D4" t="s">
        <v>1</v>
      </c>
      <c r="E4" t="s">
        <v>0</v>
      </c>
      <c r="F4" s="19">
        <v>1.91020392722752E-10</v>
      </c>
      <c r="G4" s="1">
        <v>-3.5516352143036597E-2</v>
      </c>
      <c r="H4" s="1">
        <v>5.5769734319002298E-3</v>
      </c>
      <c r="I4" s="2">
        <v>440546</v>
      </c>
    </row>
    <row r="5" spans="1:9" x14ac:dyDescent="0.2">
      <c r="A5" t="s">
        <v>1813</v>
      </c>
      <c r="B5" t="s">
        <v>1736</v>
      </c>
      <c r="C5" s="3" t="s">
        <v>1735</v>
      </c>
      <c r="D5" t="s">
        <v>1</v>
      </c>
      <c r="E5" t="s">
        <v>0</v>
      </c>
      <c r="F5" s="19">
        <v>2.0996011268892098E-9</v>
      </c>
      <c r="G5" s="1">
        <v>0.13102612908807801</v>
      </c>
      <c r="H5" s="1">
        <v>2.1874482017468E-2</v>
      </c>
      <c r="I5" s="2">
        <v>440546</v>
      </c>
    </row>
    <row r="6" spans="1:9" x14ac:dyDescent="0.2">
      <c r="A6" t="s">
        <v>1813</v>
      </c>
      <c r="B6" t="s">
        <v>1736</v>
      </c>
      <c r="C6" s="3" t="s">
        <v>1735</v>
      </c>
      <c r="D6" t="s">
        <v>4</v>
      </c>
      <c r="E6" t="s">
        <v>0</v>
      </c>
      <c r="F6" s="19">
        <v>3.39645005220117E-9</v>
      </c>
      <c r="G6" s="1">
        <v>0.11890966384641299</v>
      </c>
      <c r="H6" s="1">
        <v>2.01160280871759E-2</v>
      </c>
      <c r="I6" s="2">
        <v>431167</v>
      </c>
    </row>
    <row r="7" spans="1:9" x14ac:dyDescent="0.2">
      <c r="A7" t="s">
        <v>1813</v>
      </c>
      <c r="B7" t="s">
        <v>1816</v>
      </c>
      <c r="C7" s="3" t="s">
        <v>1735</v>
      </c>
      <c r="D7" t="s">
        <v>1</v>
      </c>
      <c r="E7" t="s">
        <v>0</v>
      </c>
      <c r="F7" s="19">
        <v>1.2684390864847501E-7</v>
      </c>
      <c r="G7" s="1">
        <v>-0.136388884480488</v>
      </c>
      <c r="H7" s="1">
        <v>2.5814857723254699E-2</v>
      </c>
      <c r="I7" s="2">
        <v>440546</v>
      </c>
    </row>
    <row r="8" spans="1:9" x14ac:dyDescent="0.2">
      <c r="A8" t="s">
        <v>1813</v>
      </c>
      <c r="B8" t="s">
        <v>1731</v>
      </c>
      <c r="C8" s="3" t="s">
        <v>1735</v>
      </c>
      <c r="D8" t="s">
        <v>1</v>
      </c>
      <c r="E8" t="s">
        <v>0</v>
      </c>
      <c r="F8" s="19">
        <v>1.2684390864847501E-7</v>
      </c>
      <c r="G8" s="1">
        <v>-0.116356316962875</v>
      </c>
      <c r="H8" s="1">
        <v>2.2023215301158101E-2</v>
      </c>
      <c r="I8" s="2">
        <v>440546</v>
      </c>
    </row>
    <row r="9" spans="1:9" x14ac:dyDescent="0.2">
      <c r="A9" t="s">
        <v>1813</v>
      </c>
      <c r="B9" t="s">
        <v>1733</v>
      </c>
      <c r="C9" s="3" t="s">
        <v>1735</v>
      </c>
      <c r="D9" t="s">
        <v>1</v>
      </c>
      <c r="E9" t="s">
        <v>0</v>
      </c>
      <c r="F9" s="19">
        <v>1.3727867500724399E-7</v>
      </c>
      <c r="G9" s="1">
        <v>-0.115562982143337</v>
      </c>
      <c r="H9" s="1">
        <v>2.1933232387488701E-2</v>
      </c>
      <c r="I9" s="2">
        <v>440546</v>
      </c>
    </row>
    <row r="10" spans="1:9" x14ac:dyDescent="0.2">
      <c r="A10" t="s">
        <v>1813</v>
      </c>
      <c r="B10" t="s">
        <v>1819</v>
      </c>
      <c r="C10" s="3" t="s">
        <v>1735</v>
      </c>
      <c r="D10" t="s">
        <v>1</v>
      </c>
      <c r="E10" t="s">
        <v>0</v>
      </c>
      <c r="F10" s="19">
        <v>1.3727867500724399E-7</v>
      </c>
      <c r="G10" s="1">
        <v>-0.124654250949541</v>
      </c>
      <c r="H10" s="1">
        <v>2.36587063041819E-2</v>
      </c>
      <c r="I10" s="2">
        <v>440546</v>
      </c>
    </row>
    <row r="11" spans="1:9" x14ac:dyDescent="0.2">
      <c r="A11" t="s">
        <v>1813</v>
      </c>
      <c r="B11" t="s">
        <v>17</v>
      </c>
      <c r="C11" s="3" t="s">
        <v>1735</v>
      </c>
      <c r="D11" t="s">
        <v>1</v>
      </c>
      <c r="E11" t="s">
        <v>0</v>
      </c>
      <c r="F11" s="19">
        <v>1.41987055362622E-7</v>
      </c>
      <c r="G11" s="1">
        <v>-0.115307502799552</v>
      </c>
      <c r="H11" s="1">
        <v>2.1910503919372899E-2</v>
      </c>
      <c r="I11" s="2">
        <v>440546</v>
      </c>
    </row>
    <row r="12" spans="1:9" x14ac:dyDescent="0.2">
      <c r="A12" t="s">
        <v>1813</v>
      </c>
      <c r="B12" t="s">
        <v>3</v>
      </c>
      <c r="C12" s="3" t="s">
        <v>1735</v>
      </c>
      <c r="D12" t="s">
        <v>1</v>
      </c>
      <c r="E12" t="s">
        <v>0</v>
      </c>
      <c r="F12" s="19">
        <v>1.41987055362622E-7</v>
      </c>
      <c r="G12" s="1">
        <v>-0.12838846107808299</v>
      </c>
      <c r="H12" s="1">
        <v>2.4396121773131701E-2</v>
      </c>
      <c r="I12" s="2">
        <v>440546</v>
      </c>
    </row>
    <row r="13" spans="1:9" x14ac:dyDescent="0.2">
      <c r="A13" t="s">
        <v>1813</v>
      </c>
      <c r="B13" t="s">
        <v>1732</v>
      </c>
      <c r="C13" s="3" t="s">
        <v>1735</v>
      </c>
      <c r="D13" t="s">
        <v>1</v>
      </c>
      <c r="E13" t="s">
        <v>0</v>
      </c>
      <c r="F13" s="19">
        <v>1.41987055362622E-7</v>
      </c>
      <c r="G13" s="1">
        <v>-0.124183044371762</v>
      </c>
      <c r="H13" s="1">
        <v>2.3597016797398899E-2</v>
      </c>
      <c r="I13" s="2">
        <v>440546</v>
      </c>
    </row>
    <row r="14" spans="1:9" x14ac:dyDescent="0.2">
      <c r="A14" t="s">
        <v>1813</v>
      </c>
      <c r="B14" t="s">
        <v>15</v>
      </c>
      <c r="C14" s="3" t="s">
        <v>1735</v>
      </c>
      <c r="D14" t="s">
        <v>1</v>
      </c>
      <c r="E14" t="s">
        <v>0</v>
      </c>
      <c r="F14" s="19">
        <v>1.5805604930784E-7</v>
      </c>
      <c r="G14" s="24">
        <v>-0.11600354548990199</v>
      </c>
      <c r="H14" s="24">
        <v>2.2125756356104701E-2</v>
      </c>
      <c r="I14" s="2">
        <v>440546</v>
      </c>
    </row>
    <row r="15" spans="1:9" x14ac:dyDescent="0.2">
      <c r="A15" t="s">
        <v>1813</v>
      </c>
      <c r="B15" t="s">
        <v>1815</v>
      </c>
      <c r="C15" s="3" t="s">
        <v>1735</v>
      </c>
      <c r="D15" t="s">
        <v>1</v>
      </c>
      <c r="E15" t="s">
        <v>0</v>
      </c>
      <c r="F15" s="19">
        <v>1.5805604930784101E-7</v>
      </c>
      <c r="G15" s="1">
        <v>-0.10951092060998301</v>
      </c>
      <c r="H15" s="1">
        <v>2.0887395618094599E-2</v>
      </c>
      <c r="I15" s="2">
        <v>440546</v>
      </c>
    </row>
    <row r="16" spans="1:9" x14ac:dyDescent="0.2">
      <c r="A16" t="s">
        <v>1813</v>
      </c>
      <c r="B16" t="s">
        <v>1734</v>
      </c>
      <c r="C16" s="3" t="s">
        <v>1735</v>
      </c>
      <c r="D16" t="s">
        <v>1</v>
      </c>
      <c r="E16" t="s">
        <v>0</v>
      </c>
      <c r="F16" s="19">
        <v>1.5805604930784101E-7</v>
      </c>
      <c r="G16" s="1">
        <v>-9.6683904233506202E-2</v>
      </c>
      <c r="H16" s="1">
        <v>1.8440854541068599E-2</v>
      </c>
      <c r="I16" s="2">
        <v>440546</v>
      </c>
    </row>
    <row r="17" spans="1:9" x14ac:dyDescent="0.2">
      <c r="A17" t="s">
        <v>1813</v>
      </c>
      <c r="B17" t="s">
        <v>1819</v>
      </c>
      <c r="C17" s="3" t="s">
        <v>1818</v>
      </c>
      <c r="D17" t="s">
        <v>4</v>
      </c>
      <c r="E17" t="s">
        <v>0</v>
      </c>
      <c r="F17" s="19">
        <v>2.2320935194847001E-7</v>
      </c>
      <c r="G17" s="1">
        <v>-0.17689422634669</v>
      </c>
      <c r="H17" s="1">
        <v>3.4156780119585499E-2</v>
      </c>
      <c r="I17" s="2">
        <v>431167</v>
      </c>
    </row>
    <row r="18" spans="1:9" x14ac:dyDescent="0.2">
      <c r="A18" t="s">
        <v>1813</v>
      </c>
      <c r="B18" t="s">
        <v>15</v>
      </c>
      <c r="C18" s="3" t="s">
        <v>1818</v>
      </c>
      <c r="D18" t="s">
        <v>4</v>
      </c>
      <c r="E18" t="s">
        <v>0</v>
      </c>
      <c r="F18" s="19">
        <v>3.4622990804317399E-7</v>
      </c>
      <c r="G18" s="24">
        <v>0.14655392321695701</v>
      </c>
      <c r="H18" s="24">
        <v>2.87565367624039E-2</v>
      </c>
      <c r="I18" s="2">
        <v>431167</v>
      </c>
    </row>
    <row r="19" spans="1:9" x14ac:dyDescent="0.2">
      <c r="A19" t="s">
        <v>1813</v>
      </c>
      <c r="B19" t="s">
        <v>1731</v>
      </c>
      <c r="C19" s="3" t="s">
        <v>1735</v>
      </c>
      <c r="D19" t="s">
        <v>4</v>
      </c>
      <c r="E19" t="s">
        <v>0</v>
      </c>
      <c r="F19" s="19">
        <v>5.6071356405002699E-7</v>
      </c>
      <c r="G19" s="1">
        <v>-0.101326846528085</v>
      </c>
      <c r="H19" s="1">
        <v>2.02480390652502E-2</v>
      </c>
      <c r="I19" s="2">
        <v>431167</v>
      </c>
    </row>
    <row r="20" spans="1:9" x14ac:dyDescent="0.2">
      <c r="A20" t="s">
        <v>1813</v>
      </c>
      <c r="B20" t="s">
        <v>1816</v>
      </c>
      <c r="C20" s="3" t="s">
        <v>1735</v>
      </c>
      <c r="D20" t="s">
        <v>4</v>
      </c>
      <c r="E20" t="s">
        <v>0</v>
      </c>
      <c r="F20" s="19">
        <v>5.60713564050029E-7</v>
      </c>
      <c r="G20" s="1">
        <v>-0.118771854649717</v>
      </c>
      <c r="H20" s="1">
        <v>2.3734057016499801E-2</v>
      </c>
      <c r="I20" s="2">
        <v>431167</v>
      </c>
    </row>
    <row r="21" spans="1:9" x14ac:dyDescent="0.2">
      <c r="A21" t="s">
        <v>1813</v>
      </c>
      <c r="B21" t="s">
        <v>1734</v>
      </c>
      <c r="C21" s="3" t="s">
        <v>1735</v>
      </c>
      <c r="D21" t="s">
        <v>4</v>
      </c>
      <c r="E21" t="s">
        <v>0</v>
      </c>
      <c r="F21" s="19">
        <v>5.9282986915938502E-7</v>
      </c>
      <c r="G21" s="1">
        <v>-8.4762845253889801E-2</v>
      </c>
      <c r="H21" s="1">
        <v>1.6974505487878402E-2</v>
      </c>
      <c r="I21" s="2">
        <v>431167</v>
      </c>
    </row>
    <row r="22" spans="1:9" x14ac:dyDescent="0.2">
      <c r="A22" t="s">
        <v>1813</v>
      </c>
      <c r="B22" t="s">
        <v>15</v>
      </c>
      <c r="C22" s="3" t="s">
        <v>1735</v>
      </c>
      <c r="D22" t="s">
        <v>4</v>
      </c>
      <c r="E22" t="s">
        <v>0</v>
      </c>
      <c r="F22" s="19">
        <v>5.9282986915938502E-7</v>
      </c>
      <c r="G22" s="24">
        <v>-0.101700388014073</v>
      </c>
      <c r="H22" s="24">
        <v>2.0366397438564401E-2</v>
      </c>
      <c r="I22" s="2">
        <v>431167</v>
      </c>
    </row>
    <row r="23" spans="1:9" x14ac:dyDescent="0.2">
      <c r="A23" t="s">
        <v>1813</v>
      </c>
      <c r="B23" t="s">
        <v>1815</v>
      </c>
      <c r="C23" s="3" t="s">
        <v>1735</v>
      </c>
      <c r="D23" t="s">
        <v>4</v>
      </c>
      <c r="E23" t="s">
        <v>0</v>
      </c>
      <c r="F23" s="19">
        <v>5.9282986915938703E-7</v>
      </c>
      <c r="G23" s="1">
        <v>-9.6008299322051294E-2</v>
      </c>
      <c r="H23" s="1">
        <v>1.9226506600180999E-2</v>
      </c>
      <c r="I23" s="2">
        <v>431167</v>
      </c>
    </row>
    <row r="24" spans="1:9" x14ac:dyDescent="0.2">
      <c r="A24" t="s">
        <v>1813</v>
      </c>
      <c r="B24" t="s">
        <v>1819</v>
      </c>
      <c r="C24" s="3" t="s">
        <v>1735</v>
      </c>
      <c r="D24" t="s">
        <v>4</v>
      </c>
      <c r="E24" t="s">
        <v>0</v>
      </c>
      <c r="F24" s="19">
        <v>6.4508563553561097E-7</v>
      </c>
      <c r="G24" s="1">
        <v>-0.108260285490621</v>
      </c>
      <c r="H24" s="1">
        <v>2.17512153163688E-2</v>
      </c>
      <c r="I24" s="2">
        <v>431167</v>
      </c>
    </row>
    <row r="25" spans="1:9" x14ac:dyDescent="0.2">
      <c r="A25" t="s">
        <v>1813</v>
      </c>
      <c r="B25" t="s">
        <v>1733</v>
      </c>
      <c r="C25" s="3" t="s">
        <v>1735</v>
      </c>
      <c r="D25" t="s">
        <v>4</v>
      </c>
      <c r="E25" t="s">
        <v>0</v>
      </c>
      <c r="F25" s="19">
        <v>6.4508563553561404E-7</v>
      </c>
      <c r="G25" s="1">
        <v>-0.10036465939737101</v>
      </c>
      <c r="H25" s="1">
        <v>2.0164858302497101E-2</v>
      </c>
      <c r="I25" s="2">
        <v>431167</v>
      </c>
    </row>
    <row r="26" spans="1:9" x14ac:dyDescent="0.2">
      <c r="A26" t="s">
        <v>1813</v>
      </c>
      <c r="B26" t="s">
        <v>17</v>
      </c>
      <c r="C26" s="3" t="s">
        <v>1735</v>
      </c>
      <c r="D26" t="s">
        <v>4</v>
      </c>
      <c r="E26" t="s">
        <v>0</v>
      </c>
      <c r="F26" s="19">
        <v>6.9151513424330303E-7</v>
      </c>
      <c r="G26" s="1">
        <v>-9.9986562150055996E-2</v>
      </c>
      <c r="H26" s="1">
        <v>2.0143426651735699E-2</v>
      </c>
      <c r="I26" s="2">
        <v>431167</v>
      </c>
    </row>
    <row r="27" spans="1:9" x14ac:dyDescent="0.2">
      <c r="A27" t="s">
        <v>1813</v>
      </c>
      <c r="B27" t="s">
        <v>3</v>
      </c>
      <c r="C27" s="3" t="s">
        <v>1735</v>
      </c>
      <c r="D27" t="s">
        <v>4</v>
      </c>
      <c r="E27" t="s">
        <v>0</v>
      </c>
      <c r="F27" s="19">
        <v>6.9151513424330303E-7</v>
      </c>
      <c r="G27" s="1">
        <v>-0.111329449786538</v>
      </c>
      <c r="H27" s="1">
        <v>2.2428579978454301E-2</v>
      </c>
      <c r="I27" s="2">
        <v>431167</v>
      </c>
    </row>
    <row r="28" spans="1:9" x14ac:dyDescent="0.2">
      <c r="A28" t="s">
        <v>1813</v>
      </c>
      <c r="B28" t="s">
        <v>1732</v>
      </c>
      <c r="C28" s="3" t="s">
        <v>1735</v>
      </c>
      <c r="D28" t="s">
        <v>4</v>
      </c>
      <c r="E28" t="s">
        <v>0</v>
      </c>
      <c r="F28" s="19">
        <v>6.9151513424330303E-7</v>
      </c>
      <c r="G28" s="1">
        <v>-0.10768280799251299</v>
      </c>
      <c r="H28" s="1">
        <v>2.16939226412728E-2</v>
      </c>
      <c r="I28" s="2">
        <v>431167</v>
      </c>
    </row>
    <row r="29" spans="1:9" x14ac:dyDescent="0.2">
      <c r="A29" t="s">
        <v>1814</v>
      </c>
      <c r="B29" t="s">
        <v>17</v>
      </c>
      <c r="C29" s="3" t="s">
        <v>21</v>
      </c>
      <c r="D29" t="s">
        <v>4</v>
      </c>
      <c r="E29" t="s">
        <v>0</v>
      </c>
      <c r="F29" s="19">
        <v>8.3999105429549004E-7</v>
      </c>
      <c r="G29" s="1">
        <v>-1.44935054074784E-2</v>
      </c>
      <c r="H29" s="1">
        <v>2.9423424435765502E-3</v>
      </c>
      <c r="I29" s="2">
        <v>431167</v>
      </c>
    </row>
    <row r="30" spans="1:9" x14ac:dyDescent="0.2">
      <c r="A30" t="s">
        <v>1814</v>
      </c>
      <c r="B30" t="s">
        <v>19</v>
      </c>
      <c r="C30" s="3" t="s">
        <v>21</v>
      </c>
      <c r="D30" t="s">
        <v>4</v>
      </c>
      <c r="E30" t="s">
        <v>0</v>
      </c>
      <c r="F30" s="19">
        <v>8.3999105429549396E-7</v>
      </c>
      <c r="G30" s="1">
        <v>-1.61276627298515E-2</v>
      </c>
      <c r="H30" s="1">
        <v>3.2740945155507401E-3</v>
      </c>
      <c r="I30" s="2">
        <v>431167</v>
      </c>
    </row>
    <row r="31" spans="1:9" x14ac:dyDescent="0.2">
      <c r="A31" t="s">
        <v>1814</v>
      </c>
      <c r="B31" t="s">
        <v>15</v>
      </c>
      <c r="C31" s="20" t="s">
        <v>21</v>
      </c>
      <c r="D31" t="s">
        <v>4</v>
      </c>
      <c r="E31" t="s">
        <v>0</v>
      </c>
      <c r="F31" s="19">
        <v>1.14188623038679E-6</v>
      </c>
      <c r="G31" s="24">
        <v>-1.48723408896329E-2</v>
      </c>
      <c r="H31" s="24">
        <v>3.05671587259174E-3</v>
      </c>
      <c r="I31" s="2">
        <v>431167</v>
      </c>
    </row>
    <row r="32" spans="1:9" x14ac:dyDescent="0.2">
      <c r="A32" t="s">
        <v>1814</v>
      </c>
      <c r="B32" t="s">
        <v>22</v>
      </c>
      <c r="C32" s="3" t="s">
        <v>21</v>
      </c>
      <c r="D32" t="s">
        <v>4</v>
      </c>
      <c r="E32" t="s">
        <v>0</v>
      </c>
      <c r="F32" s="19">
        <v>1.46946939631123E-6</v>
      </c>
      <c r="G32" s="1">
        <v>-1.4182074373422801E-2</v>
      </c>
      <c r="H32" s="1">
        <v>2.9451844014074802E-3</v>
      </c>
      <c r="I32" s="2">
        <v>431167</v>
      </c>
    </row>
    <row r="33" spans="1:9" x14ac:dyDescent="0.2">
      <c r="A33" t="s">
        <v>1813</v>
      </c>
      <c r="B33" t="s">
        <v>1820</v>
      </c>
      <c r="C33" s="3" t="s">
        <v>1821</v>
      </c>
      <c r="D33" t="s">
        <v>9</v>
      </c>
      <c r="E33" t="s">
        <v>8</v>
      </c>
      <c r="F33" s="19">
        <v>1.49233661385901E-6</v>
      </c>
      <c r="G33" s="1">
        <v>-9.3216064414287595E-3</v>
      </c>
      <c r="H33" s="1">
        <v>1.93705412317519E-3</v>
      </c>
      <c r="I33" s="2">
        <v>463010</v>
      </c>
    </row>
    <row r="34" spans="1:9" x14ac:dyDescent="0.2">
      <c r="A34" t="s">
        <v>1814</v>
      </c>
      <c r="B34" t="s">
        <v>22</v>
      </c>
      <c r="C34" s="3" t="s">
        <v>21</v>
      </c>
      <c r="D34" t="s">
        <v>1</v>
      </c>
      <c r="E34" t="s">
        <v>0</v>
      </c>
      <c r="F34" s="19">
        <v>2.4579034395936898E-4</v>
      </c>
      <c r="G34" s="1">
        <v>-1.17523208137941E-2</v>
      </c>
      <c r="H34" s="1">
        <v>3.2052307849451201E-3</v>
      </c>
      <c r="I34" s="2">
        <v>440546</v>
      </c>
    </row>
    <row r="35" spans="1:9" x14ac:dyDescent="0.2">
      <c r="A35" t="s">
        <v>1814</v>
      </c>
      <c r="B35" t="s">
        <v>19</v>
      </c>
      <c r="C35" s="3" t="s">
        <v>21</v>
      </c>
      <c r="D35" t="s">
        <v>1</v>
      </c>
      <c r="E35" t="s">
        <v>0</v>
      </c>
      <c r="F35" s="19">
        <v>2.8315073747531901E-4</v>
      </c>
      <c r="G35" s="1">
        <v>-1.2940354560536001E-2</v>
      </c>
      <c r="H35" s="1">
        <v>3.56459396232231E-3</v>
      </c>
      <c r="I35" s="2">
        <v>440546</v>
      </c>
    </row>
    <row r="36" spans="1:9" x14ac:dyDescent="0.2">
      <c r="A36" t="s">
        <v>1814</v>
      </c>
      <c r="B36" t="s">
        <v>17</v>
      </c>
      <c r="C36" s="3" t="s">
        <v>21</v>
      </c>
      <c r="D36" t="s">
        <v>1</v>
      </c>
      <c r="E36" t="s">
        <v>0</v>
      </c>
      <c r="F36" s="19">
        <v>2.8315073747531901E-4</v>
      </c>
      <c r="G36" s="1">
        <v>-1.1629155565776299E-2</v>
      </c>
      <c r="H36" s="1">
        <v>3.2034066394975198E-3</v>
      </c>
      <c r="I36" s="2">
        <v>440546</v>
      </c>
    </row>
    <row r="37" spans="1:9" x14ac:dyDescent="0.2">
      <c r="A37" t="s">
        <v>1814</v>
      </c>
      <c r="B37" t="s">
        <v>3</v>
      </c>
      <c r="C37" s="20" t="s">
        <v>21</v>
      </c>
      <c r="D37" t="s">
        <v>1</v>
      </c>
      <c r="E37" t="s">
        <v>0</v>
      </c>
      <c r="F37" s="19">
        <v>3.90156648156417E-4</v>
      </c>
      <c r="G37" s="1">
        <v>-1.03956772753095E-2</v>
      </c>
      <c r="H37" s="1">
        <v>2.9311224888094599E-3</v>
      </c>
      <c r="I37" s="2">
        <v>440546</v>
      </c>
    </row>
    <row r="38" spans="1:9" x14ac:dyDescent="0.2">
      <c r="A38" t="s">
        <v>1814</v>
      </c>
      <c r="B38" t="s">
        <v>15</v>
      </c>
      <c r="C38" s="20" t="s">
        <v>21</v>
      </c>
      <c r="D38" t="s">
        <v>1</v>
      </c>
      <c r="E38" t="s">
        <v>0</v>
      </c>
      <c r="F38" s="19">
        <v>3.90156648156417E-4</v>
      </c>
      <c r="G38" s="24">
        <v>-1.18002606623441E-2</v>
      </c>
      <c r="H38" s="24">
        <v>3.32715305460276E-3</v>
      </c>
      <c r="I38" s="2">
        <v>440546</v>
      </c>
    </row>
    <row r="39" spans="1:9" x14ac:dyDescent="0.2">
      <c r="A39" t="s">
        <v>1813</v>
      </c>
      <c r="B39" t="s">
        <v>1816</v>
      </c>
      <c r="C39" s="3" t="s">
        <v>1812</v>
      </c>
      <c r="D39" t="s">
        <v>4</v>
      </c>
      <c r="E39" t="s">
        <v>0</v>
      </c>
      <c r="F39" s="19">
        <v>1.60870224446833E-3</v>
      </c>
      <c r="G39" s="1">
        <v>-8.2806369219064202E-2</v>
      </c>
      <c r="H39" s="1">
        <v>2.6251698277267501E-2</v>
      </c>
      <c r="I39" s="2">
        <v>431167</v>
      </c>
    </row>
    <row r="40" spans="1:9" x14ac:dyDescent="0.2">
      <c r="A40" t="s">
        <v>1813</v>
      </c>
      <c r="B40" t="s">
        <v>15</v>
      </c>
      <c r="C40" s="3" t="s">
        <v>1812</v>
      </c>
      <c r="D40" t="s">
        <v>4</v>
      </c>
      <c r="E40" t="s">
        <v>0</v>
      </c>
      <c r="F40" s="19">
        <v>1.60870224446833E-3</v>
      </c>
      <c r="G40" s="24">
        <v>-7.6231357657806406E-2</v>
      </c>
      <c r="H40" s="24">
        <v>2.4167254516437298E-2</v>
      </c>
      <c r="I40" s="2">
        <v>431167</v>
      </c>
    </row>
    <row r="41" spans="1:9" x14ac:dyDescent="0.2">
      <c r="A41" t="s">
        <v>1813</v>
      </c>
      <c r="B41" t="s">
        <v>1815</v>
      </c>
      <c r="C41" s="3" t="s">
        <v>1812</v>
      </c>
      <c r="D41" t="s">
        <v>4</v>
      </c>
      <c r="E41" t="s">
        <v>0</v>
      </c>
      <c r="F41" s="19">
        <v>1.64909486079501E-3</v>
      </c>
      <c r="G41" s="1">
        <v>-7.4643806138752294E-2</v>
      </c>
      <c r="H41" s="1">
        <v>2.37184283407402E-2</v>
      </c>
      <c r="I41" s="2">
        <v>431167</v>
      </c>
    </row>
    <row r="42" spans="1:9" x14ac:dyDescent="0.2">
      <c r="A42" t="s">
        <v>1813</v>
      </c>
      <c r="B42" t="s">
        <v>1732</v>
      </c>
      <c r="C42" s="3" t="s">
        <v>1812</v>
      </c>
      <c r="D42" t="s">
        <v>4</v>
      </c>
      <c r="E42" t="s">
        <v>0</v>
      </c>
      <c r="F42" s="19">
        <v>1.64909486079501E-3</v>
      </c>
      <c r="G42" s="1">
        <v>-9.1812156106202594E-2</v>
      </c>
      <c r="H42" s="1">
        <v>2.9173754100452601E-2</v>
      </c>
      <c r="I42" s="2">
        <v>431167</v>
      </c>
    </row>
    <row r="43" spans="1:9" x14ac:dyDescent="0.2">
      <c r="A43" t="s">
        <v>1814</v>
      </c>
      <c r="B43" t="s">
        <v>17</v>
      </c>
      <c r="C43" s="3" t="s">
        <v>18</v>
      </c>
      <c r="D43" t="s">
        <v>4</v>
      </c>
      <c r="E43" t="s">
        <v>0</v>
      </c>
      <c r="F43" s="19">
        <v>1.9123233718232799E-3</v>
      </c>
      <c r="G43" s="1">
        <v>-6.5877743388298403E-3</v>
      </c>
      <c r="H43" s="1">
        <v>2.1226772008484198E-3</v>
      </c>
      <c r="I43" s="2">
        <v>431167</v>
      </c>
    </row>
    <row r="44" spans="1:9" x14ac:dyDescent="0.2">
      <c r="A44" t="s">
        <v>1813</v>
      </c>
      <c r="B44" t="s">
        <v>17</v>
      </c>
      <c r="C44" s="3" t="s">
        <v>18</v>
      </c>
      <c r="D44" t="s">
        <v>4</v>
      </c>
      <c r="E44" t="s">
        <v>0</v>
      </c>
      <c r="F44" s="19">
        <v>2.9922006462052399E-3</v>
      </c>
      <c r="G44" s="1">
        <v>-0.10871915238841499</v>
      </c>
      <c r="H44" s="1">
        <v>3.6623803019061499E-2</v>
      </c>
      <c r="I44" s="2">
        <v>431167</v>
      </c>
    </row>
    <row r="45" spans="1:9" x14ac:dyDescent="0.2">
      <c r="A45" t="s">
        <v>1814</v>
      </c>
      <c r="B45" t="s">
        <v>19</v>
      </c>
      <c r="C45" s="3" t="s">
        <v>18</v>
      </c>
      <c r="D45" t="s">
        <v>4</v>
      </c>
      <c r="E45" t="s">
        <v>0</v>
      </c>
      <c r="F45" s="19">
        <v>3.0328545806747802E-3</v>
      </c>
      <c r="G45" s="1">
        <v>-8.5043246333669706E-3</v>
      </c>
      <c r="H45" s="1">
        <v>2.8688296397293201E-3</v>
      </c>
      <c r="I45" s="2">
        <v>431167</v>
      </c>
    </row>
    <row r="46" spans="1:9" x14ac:dyDescent="0.2">
      <c r="A46" t="s">
        <v>1813</v>
      </c>
      <c r="B46" t="s">
        <v>15</v>
      </c>
      <c r="C46" s="3" t="s">
        <v>1818</v>
      </c>
      <c r="D46" t="s">
        <v>1</v>
      </c>
      <c r="E46" t="s">
        <v>0</v>
      </c>
      <c r="F46" s="19">
        <v>3.7699421713178502E-3</v>
      </c>
      <c r="G46" s="24">
        <v>9.0852590934916502E-2</v>
      </c>
      <c r="H46" s="24">
        <v>3.1363125123198402E-2</v>
      </c>
      <c r="I46" s="2">
        <v>440546</v>
      </c>
    </row>
    <row r="47" spans="1:9" x14ac:dyDescent="0.2">
      <c r="A47" t="s">
        <v>1814</v>
      </c>
      <c r="B47" t="s">
        <v>3</v>
      </c>
      <c r="C47" s="20" t="s">
        <v>21</v>
      </c>
      <c r="D47" t="s">
        <v>4</v>
      </c>
      <c r="E47" t="s">
        <v>0</v>
      </c>
      <c r="F47" s="19">
        <v>3.96052343018965E-3</v>
      </c>
      <c r="G47" s="1">
        <v>-1.4644008117230701E-2</v>
      </c>
      <c r="H47" s="1">
        <v>5.0824503354739503E-3</v>
      </c>
      <c r="I47" s="2">
        <v>431167</v>
      </c>
    </row>
    <row r="48" spans="1:9" x14ac:dyDescent="0.2">
      <c r="A48" t="s">
        <v>1814</v>
      </c>
      <c r="B48" t="s">
        <v>3</v>
      </c>
      <c r="C48" s="20" t="s">
        <v>18</v>
      </c>
      <c r="D48" t="s">
        <v>4</v>
      </c>
      <c r="E48" t="s">
        <v>0</v>
      </c>
      <c r="F48" s="19">
        <v>5.4684864929914496E-3</v>
      </c>
      <c r="G48" s="1">
        <v>-7.1374917793024899E-3</v>
      </c>
      <c r="H48" s="1">
        <v>2.5692379045319401E-3</v>
      </c>
      <c r="I48" s="2">
        <v>431167</v>
      </c>
    </row>
    <row r="49" spans="1:9" x14ac:dyDescent="0.2">
      <c r="A49" t="s">
        <v>1814</v>
      </c>
      <c r="B49" t="s">
        <v>3</v>
      </c>
      <c r="C49" s="20" t="s">
        <v>14</v>
      </c>
      <c r="D49" t="s">
        <v>1</v>
      </c>
      <c r="E49" t="s">
        <v>0</v>
      </c>
      <c r="F49" s="19">
        <v>1.40942944026287E-2</v>
      </c>
      <c r="G49" s="1">
        <v>-1.2807173134948301E-2</v>
      </c>
      <c r="H49" s="1">
        <v>5.2170875019850703E-3</v>
      </c>
      <c r="I49" s="2">
        <v>440546</v>
      </c>
    </row>
    <row r="50" spans="1:9" x14ac:dyDescent="0.2">
      <c r="A50" t="s">
        <v>1813</v>
      </c>
      <c r="B50" t="s">
        <v>1736</v>
      </c>
      <c r="C50" s="3" t="s">
        <v>1735</v>
      </c>
      <c r="D50" t="s">
        <v>7</v>
      </c>
      <c r="E50" t="s">
        <v>5</v>
      </c>
      <c r="F50" s="19">
        <v>1.7776770472660901E-2</v>
      </c>
      <c r="G50" s="1">
        <v>-1.02360634238304E-2</v>
      </c>
      <c r="H50" s="1">
        <v>4.3185854409340503E-3</v>
      </c>
      <c r="I50" s="2">
        <v>463010</v>
      </c>
    </row>
    <row r="51" spans="1:9" x14ac:dyDescent="0.2">
      <c r="A51" t="s">
        <v>1813</v>
      </c>
      <c r="B51" t="s">
        <v>1820</v>
      </c>
      <c r="C51" s="3" t="s">
        <v>1821</v>
      </c>
      <c r="D51" t="s">
        <v>6</v>
      </c>
      <c r="E51" t="s">
        <v>5</v>
      </c>
      <c r="F51" s="19">
        <v>1.85316469989582E-2</v>
      </c>
      <c r="G51" s="1">
        <v>-3.8112357900662E-3</v>
      </c>
      <c r="H51" s="1">
        <v>1.61848239742539E-3</v>
      </c>
      <c r="I51" s="2">
        <v>463010</v>
      </c>
    </row>
    <row r="52" spans="1:9" x14ac:dyDescent="0.2">
      <c r="A52" t="s">
        <v>1814</v>
      </c>
      <c r="B52" t="s">
        <v>15</v>
      </c>
      <c r="C52" s="20" t="s">
        <v>14</v>
      </c>
      <c r="D52" t="s">
        <v>1</v>
      </c>
      <c r="E52" t="s">
        <v>0</v>
      </c>
      <c r="F52" s="19">
        <v>2.0019096783868099E-2</v>
      </c>
      <c r="G52" s="24">
        <v>-8.8218306952115196E-3</v>
      </c>
      <c r="H52" s="24">
        <v>3.7927212036668002E-3</v>
      </c>
      <c r="I52" s="2">
        <v>440546</v>
      </c>
    </row>
    <row r="53" spans="1:9" x14ac:dyDescent="0.2">
      <c r="A53" t="s">
        <v>1814</v>
      </c>
      <c r="B53" t="s">
        <v>17</v>
      </c>
      <c r="C53" s="3" t="s">
        <v>16</v>
      </c>
      <c r="D53" t="s">
        <v>7</v>
      </c>
      <c r="E53" t="s">
        <v>5</v>
      </c>
      <c r="F53" s="19">
        <v>2.3990557746586701E-2</v>
      </c>
      <c r="G53" s="1">
        <v>-2.3314163189746698E-3</v>
      </c>
      <c r="H53" s="1">
        <v>1.032843014729E-3</v>
      </c>
      <c r="I53" s="2">
        <v>463010</v>
      </c>
    </row>
    <row r="54" spans="1:9" x14ac:dyDescent="0.2">
      <c r="A54" t="s">
        <v>1813</v>
      </c>
      <c r="B54" t="s">
        <v>1733</v>
      </c>
      <c r="C54" s="3" t="s">
        <v>1735</v>
      </c>
      <c r="D54" t="s">
        <v>7</v>
      </c>
      <c r="E54" t="s">
        <v>5</v>
      </c>
      <c r="F54" s="19">
        <v>2.5378630081890299E-2</v>
      </c>
      <c r="G54" s="1">
        <v>9.6795118760695607E-3</v>
      </c>
      <c r="H54" s="1">
        <v>4.3297345243748396E-3</v>
      </c>
      <c r="I54" s="2">
        <v>463010</v>
      </c>
    </row>
    <row r="55" spans="1:9" x14ac:dyDescent="0.2">
      <c r="A55" t="s">
        <v>1813</v>
      </c>
      <c r="B55" t="s">
        <v>1819</v>
      </c>
      <c r="C55" s="3" t="s">
        <v>1735</v>
      </c>
      <c r="D55" t="s">
        <v>7</v>
      </c>
      <c r="E55" t="s">
        <v>5</v>
      </c>
      <c r="F55" s="19">
        <v>2.5378630081890299E-2</v>
      </c>
      <c r="G55" s="1">
        <v>1.04409931285094E-2</v>
      </c>
      <c r="H55" s="1">
        <v>4.6703520793265696E-3</v>
      </c>
      <c r="I55" s="2">
        <v>463010</v>
      </c>
    </row>
    <row r="56" spans="1:9" x14ac:dyDescent="0.2">
      <c r="A56" t="s">
        <v>1814</v>
      </c>
      <c r="B56" t="s">
        <v>17</v>
      </c>
      <c r="C56" s="3" t="s">
        <v>18</v>
      </c>
      <c r="D56" t="s">
        <v>1</v>
      </c>
      <c r="E56" t="s">
        <v>0</v>
      </c>
      <c r="F56" s="19">
        <v>2.5997618713315799E-2</v>
      </c>
      <c r="G56" s="1">
        <v>-5.1446705921653702E-3</v>
      </c>
      <c r="H56" s="1">
        <v>2.3109159988891599E-3</v>
      </c>
      <c r="I56" s="2">
        <v>440546</v>
      </c>
    </row>
    <row r="57" spans="1:9" x14ac:dyDescent="0.2">
      <c r="A57" t="s">
        <v>1813</v>
      </c>
      <c r="B57" t="s">
        <v>1733</v>
      </c>
      <c r="C57" s="3" t="s">
        <v>1735</v>
      </c>
      <c r="D57" t="s">
        <v>9</v>
      </c>
      <c r="E57" t="s">
        <v>8</v>
      </c>
      <c r="F57" s="19">
        <v>2.6224798793929301E-2</v>
      </c>
      <c r="G57" s="1">
        <v>3.6953705279945499E-3</v>
      </c>
      <c r="H57" s="1">
        <v>1.6624347062565499E-3</v>
      </c>
      <c r="I57" s="2">
        <v>463010</v>
      </c>
    </row>
    <row r="58" spans="1:9" x14ac:dyDescent="0.2">
      <c r="A58" t="s">
        <v>1813</v>
      </c>
      <c r="B58" t="s">
        <v>1819</v>
      </c>
      <c r="C58" s="3" t="s">
        <v>1735</v>
      </c>
      <c r="D58" t="s">
        <v>9</v>
      </c>
      <c r="E58" t="s">
        <v>8</v>
      </c>
      <c r="F58" s="19">
        <v>2.6224798793929301E-2</v>
      </c>
      <c r="G58" s="1">
        <v>3.9860830570884603E-3</v>
      </c>
      <c r="H58" s="1">
        <v>1.79321742323936E-3</v>
      </c>
      <c r="I58" s="2">
        <v>463010</v>
      </c>
    </row>
    <row r="59" spans="1:9" x14ac:dyDescent="0.2">
      <c r="A59" t="s">
        <v>1813</v>
      </c>
      <c r="B59" t="s">
        <v>1815</v>
      </c>
      <c r="C59" s="3" t="s">
        <v>1735</v>
      </c>
      <c r="D59" t="s">
        <v>7</v>
      </c>
      <c r="E59" t="s">
        <v>5</v>
      </c>
      <c r="F59" s="19">
        <v>2.78600578704815E-2</v>
      </c>
      <c r="G59" s="1">
        <v>9.0793900169060301E-3</v>
      </c>
      <c r="H59" s="1">
        <v>4.1284004166737796E-3</v>
      </c>
      <c r="I59" s="2">
        <v>463010</v>
      </c>
    </row>
    <row r="60" spans="1:9" x14ac:dyDescent="0.2">
      <c r="A60" t="s">
        <v>1813</v>
      </c>
      <c r="B60" t="s">
        <v>1734</v>
      </c>
      <c r="C60" s="3" t="s">
        <v>1735</v>
      </c>
      <c r="D60" t="s">
        <v>7</v>
      </c>
      <c r="E60" t="s">
        <v>5</v>
      </c>
      <c r="F60" s="19">
        <v>2.78600578704815E-2</v>
      </c>
      <c r="G60" s="1">
        <v>8.0159208780605506E-3</v>
      </c>
      <c r="H60" s="1">
        <v>3.6448407912193898E-3</v>
      </c>
      <c r="I60" s="2">
        <v>463010</v>
      </c>
    </row>
    <row r="61" spans="1:9" x14ac:dyDescent="0.2">
      <c r="A61" t="s">
        <v>1813</v>
      </c>
      <c r="B61" t="s">
        <v>15</v>
      </c>
      <c r="C61" s="3" t="s">
        <v>1735</v>
      </c>
      <c r="D61" t="s">
        <v>7</v>
      </c>
      <c r="E61" t="s">
        <v>5</v>
      </c>
      <c r="F61" s="19">
        <v>2.78600578704815E-2</v>
      </c>
      <c r="G61" s="24">
        <v>9.6176840353463609E-3</v>
      </c>
      <c r="H61" s="24">
        <v>4.3731628121523496E-3</v>
      </c>
      <c r="I61" s="2">
        <v>463010</v>
      </c>
    </row>
    <row r="62" spans="1:9" x14ac:dyDescent="0.2">
      <c r="A62" t="s">
        <v>1813</v>
      </c>
      <c r="B62" t="s">
        <v>1815</v>
      </c>
      <c r="C62" s="3" t="s">
        <v>1735</v>
      </c>
      <c r="D62" t="s">
        <v>9</v>
      </c>
      <c r="E62" t="s">
        <v>8</v>
      </c>
      <c r="F62" s="19">
        <v>2.8420458505303899E-2</v>
      </c>
      <c r="G62" s="1">
        <v>3.47370173670998E-3</v>
      </c>
      <c r="H62" s="1">
        <v>1.5851278198056699E-3</v>
      </c>
      <c r="I62" s="2">
        <v>463010</v>
      </c>
    </row>
    <row r="63" spans="1:9" x14ac:dyDescent="0.2">
      <c r="A63" t="s">
        <v>1813</v>
      </c>
      <c r="B63" t="s">
        <v>1734</v>
      </c>
      <c r="C63" s="3" t="s">
        <v>1735</v>
      </c>
      <c r="D63" t="s">
        <v>9</v>
      </c>
      <c r="E63" t="s">
        <v>8</v>
      </c>
      <c r="F63" s="19">
        <v>2.8420458505303899E-2</v>
      </c>
      <c r="G63" s="1">
        <v>3.0668269810638E-3</v>
      </c>
      <c r="H63" s="1">
        <v>1.3994617657701099E-3</v>
      </c>
      <c r="I63" s="2">
        <v>463010</v>
      </c>
    </row>
    <row r="64" spans="1:9" x14ac:dyDescent="0.2">
      <c r="A64" t="s">
        <v>1813</v>
      </c>
      <c r="B64" t="s">
        <v>15</v>
      </c>
      <c r="C64" s="3" t="s">
        <v>1735</v>
      </c>
      <c r="D64" t="s">
        <v>9</v>
      </c>
      <c r="E64" t="s">
        <v>8</v>
      </c>
      <c r="F64" s="19">
        <v>2.8420458505303899E-2</v>
      </c>
      <c r="G64" s="24">
        <v>3.6796487070719901E-3</v>
      </c>
      <c r="H64" s="24">
        <v>1.6791060300462199E-3</v>
      </c>
      <c r="I64" s="2">
        <v>463010</v>
      </c>
    </row>
    <row r="65" spans="1:9" x14ac:dyDescent="0.2">
      <c r="A65" t="s">
        <v>1813</v>
      </c>
      <c r="B65" t="s">
        <v>17</v>
      </c>
      <c r="C65" s="3" t="s">
        <v>18</v>
      </c>
      <c r="D65" t="s">
        <v>1</v>
      </c>
      <c r="E65" t="s">
        <v>0</v>
      </c>
      <c r="F65" s="19">
        <v>3.0572594930762201E-2</v>
      </c>
      <c r="G65" s="1">
        <v>-8.6232552334329499E-2</v>
      </c>
      <c r="H65" s="1">
        <v>3.98746333649986E-2</v>
      </c>
      <c r="I65" s="2">
        <v>440546</v>
      </c>
    </row>
    <row r="66" spans="1:9" x14ac:dyDescent="0.2">
      <c r="A66" t="s">
        <v>1814</v>
      </c>
      <c r="B66" t="s">
        <v>19</v>
      </c>
      <c r="C66" s="3" t="s">
        <v>18</v>
      </c>
      <c r="D66" t="s">
        <v>1</v>
      </c>
      <c r="E66" t="s">
        <v>0</v>
      </c>
      <c r="F66" s="19">
        <v>3.1512989455967901E-2</v>
      </c>
      <c r="G66" s="1">
        <v>-6.71713543456149E-3</v>
      </c>
      <c r="H66" s="1">
        <v>3.1234730696680802E-3</v>
      </c>
      <c r="I66" s="2">
        <v>440546</v>
      </c>
    </row>
    <row r="67" spans="1:9" x14ac:dyDescent="0.2">
      <c r="A67" t="s">
        <v>1813</v>
      </c>
      <c r="B67" t="s">
        <v>17</v>
      </c>
      <c r="C67" s="3" t="s">
        <v>1735</v>
      </c>
      <c r="D67" t="s">
        <v>7</v>
      </c>
      <c r="E67" t="s">
        <v>5</v>
      </c>
      <c r="F67" s="19">
        <v>3.3374753985392303E-2</v>
      </c>
      <c r="G67" s="1">
        <v>9.2018812989921595E-3</v>
      </c>
      <c r="H67" s="1">
        <v>4.3251153415453502E-3</v>
      </c>
      <c r="I67" s="2">
        <v>463010</v>
      </c>
    </row>
    <row r="68" spans="1:9" x14ac:dyDescent="0.2">
      <c r="A68" t="s">
        <v>1813</v>
      </c>
      <c r="B68" t="s">
        <v>3</v>
      </c>
      <c r="C68" s="3" t="s">
        <v>1735</v>
      </c>
      <c r="D68" t="s">
        <v>7</v>
      </c>
      <c r="E68" t="s">
        <v>5</v>
      </c>
      <c r="F68" s="19">
        <v>3.3374753985392303E-2</v>
      </c>
      <c r="G68" s="1">
        <v>1.0245780632805301E-2</v>
      </c>
      <c r="H68" s="1">
        <v>4.8157742488927902E-3</v>
      </c>
      <c r="I68" s="2">
        <v>463010</v>
      </c>
    </row>
    <row r="69" spans="1:9" x14ac:dyDescent="0.2">
      <c r="A69" t="s">
        <v>1813</v>
      </c>
      <c r="B69" t="s">
        <v>1732</v>
      </c>
      <c r="C69" s="3" t="s">
        <v>1735</v>
      </c>
      <c r="D69" t="s">
        <v>7</v>
      </c>
      <c r="E69" t="s">
        <v>5</v>
      </c>
      <c r="F69" s="19">
        <v>3.3374753985392303E-2</v>
      </c>
      <c r="G69" s="1">
        <v>9.9101758854573709E-3</v>
      </c>
      <c r="H69" s="1">
        <v>4.6580315879861398E-3</v>
      </c>
      <c r="I69" s="2">
        <v>463010</v>
      </c>
    </row>
    <row r="70" spans="1:9" x14ac:dyDescent="0.2">
      <c r="A70" t="s">
        <v>1813</v>
      </c>
      <c r="B70" t="s">
        <v>17</v>
      </c>
      <c r="C70" s="3" t="s">
        <v>1735</v>
      </c>
      <c r="D70" t="s">
        <v>9</v>
      </c>
      <c r="E70" t="s">
        <v>8</v>
      </c>
      <c r="F70" s="19">
        <v>3.3898153354857401E-2</v>
      </c>
      <c r="G70" s="1">
        <v>3.5227234042553199E-3</v>
      </c>
      <c r="H70" s="1">
        <v>1.6606584546472599E-3</v>
      </c>
      <c r="I70" s="2">
        <v>463010</v>
      </c>
    </row>
    <row r="71" spans="1:9" x14ac:dyDescent="0.2">
      <c r="A71" t="s">
        <v>1813</v>
      </c>
      <c r="B71" t="s">
        <v>3</v>
      </c>
      <c r="C71" s="3" t="s">
        <v>1735</v>
      </c>
      <c r="D71" t="s">
        <v>9</v>
      </c>
      <c r="E71" t="s">
        <v>8</v>
      </c>
      <c r="F71" s="19">
        <v>3.3898153354857401E-2</v>
      </c>
      <c r="G71" s="1">
        <v>3.9223556637274096E-3</v>
      </c>
      <c r="H71" s="1">
        <v>1.8490503930096199E-3</v>
      </c>
      <c r="I71" s="2">
        <v>463010</v>
      </c>
    </row>
    <row r="72" spans="1:9" x14ac:dyDescent="0.2">
      <c r="A72" t="s">
        <v>1813</v>
      </c>
      <c r="B72" t="s">
        <v>1732</v>
      </c>
      <c r="C72" s="3" t="s">
        <v>1735</v>
      </c>
      <c r="D72" t="s">
        <v>9</v>
      </c>
      <c r="E72" t="s">
        <v>8</v>
      </c>
      <c r="F72" s="19">
        <v>3.3898153354857401E-2</v>
      </c>
      <c r="G72" s="1">
        <v>3.7938772950495401E-3</v>
      </c>
      <c r="H72" s="1">
        <v>1.7884839889239399E-3</v>
      </c>
      <c r="I72" s="2">
        <v>463010</v>
      </c>
    </row>
    <row r="73" spans="1:9" x14ac:dyDescent="0.2">
      <c r="A73" t="s">
        <v>1813</v>
      </c>
      <c r="B73" t="s">
        <v>1816</v>
      </c>
      <c r="C73" s="3" t="s">
        <v>1735</v>
      </c>
      <c r="D73" t="s">
        <v>9</v>
      </c>
      <c r="E73" t="s">
        <v>8</v>
      </c>
      <c r="F73" s="19">
        <v>3.6698190240667401E-2</v>
      </c>
      <c r="G73" s="1">
        <v>4.0874344691138598E-3</v>
      </c>
      <c r="H73" s="1">
        <v>1.9565472695243702E-3</v>
      </c>
      <c r="I73" s="2">
        <v>463010</v>
      </c>
    </row>
    <row r="74" spans="1:9" x14ac:dyDescent="0.2">
      <c r="A74" t="s">
        <v>1813</v>
      </c>
      <c r="B74" t="s">
        <v>1731</v>
      </c>
      <c r="C74" s="3" t="s">
        <v>1735</v>
      </c>
      <c r="D74" t="s">
        <v>9</v>
      </c>
      <c r="E74" t="s">
        <v>8</v>
      </c>
      <c r="F74" s="19">
        <v>3.6698190240667401E-2</v>
      </c>
      <c r="G74" s="1">
        <v>3.4870790421431702E-3</v>
      </c>
      <c r="H74" s="1">
        <v>1.66917293233083E-3</v>
      </c>
      <c r="I74" s="2">
        <v>463010</v>
      </c>
    </row>
    <row r="75" spans="1:9" x14ac:dyDescent="0.2">
      <c r="A75" t="s">
        <v>1813</v>
      </c>
      <c r="B75" t="s">
        <v>1816</v>
      </c>
      <c r="C75" s="3" t="s">
        <v>1735</v>
      </c>
      <c r="D75" t="s">
        <v>7</v>
      </c>
      <c r="E75" t="s">
        <v>5</v>
      </c>
      <c r="F75" s="19">
        <v>3.9039267333492902E-2</v>
      </c>
      <c r="G75" s="1">
        <v>1.0516460088979201E-2</v>
      </c>
      <c r="H75" s="1">
        <v>5.0957451873482398E-3</v>
      </c>
      <c r="I75" s="2">
        <v>463010</v>
      </c>
    </row>
    <row r="76" spans="1:9" x14ac:dyDescent="0.2">
      <c r="A76" t="s">
        <v>1813</v>
      </c>
      <c r="B76" t="s">
        <v>1731</v>
      </c>
      <c r="C76" s="3" t="s">
        <v>1735</v>
      </c>
      <c r="D76" t="s">
        <v>7</v>
      </c>
      <c r="E76" t="s">
        <v>5</v>
      </c>
      <c r="F76" s="19">
        <v>3.9039267333492902E-2</v>
      </c>
      <c r="G76" s="1">
        <v>8.9718203070701993E-3</v>
      </c>
      <c r="H76" s="1">
        <v>4.34729079601766E-3</v>
      </c>
      <c r="I76" s="2">
        <v>463010</v>
      </c>
    </row>
    <row r="77" spans="1:9" x14ac:dyDescent="0.2">
      <c r="A77" t="s">
        <v>1814</v>
      </c>
      <c r="B77" t="s">
        <v>15</v>
      </c>
      <c r="C77" s="20" t="s">
        <v>14</v>
      </c>
      <c r="D77" t="s">
        <v>4</v>
      </c>
      <c r="E77" t="s">
        <v>0</v>
      </c>
      <c r="F77" s="1">
        <v>5.2734847137792903E-2</v>
      </c>
      <c r="G77" s="24">
        <v>-6.7674407846040003E-3</v>
      </c>
      <c r="H77" s="24">
        <v>3.4936193987359799E-3</v>
      </c>
      <c r="I77" s="2">
        <v>431167</v>
      </c>
    </row>
    <row r="78" spans="1:9" x14ac:dyDescent="0.2">
      <c r="A78" t="s">
        <v>1814</v>
      </c>
      <c r="B78" t="s">
        <v>15</v>
      </c>
      <c r="C78" s="20" t="s">
        <v>21</v>
      </c>
      <c r="D78" t="s">
        <v>12</v>
      </c>
      <c r="E78" t="s">
        <v>11</v>
      </c>
      <c r="F78" s="1">
        <v>7.9555926103598698E-2</v>
      </c>
      <c r="G78" s="24">
        <v>7.1300421531363999E-3</v>
      </c>
      <c r="H78" s="24">
        <v>4.0667142911674703E-3</v>
      </c>
      <c r="I78" s="2">
        <v>112117</v>
      </c>
    </row>
    <row r="79" spans="1:9" x14ac:dyDescent="0.2">
      <c r="A79" t="s">
        <v>1814</v>
      </c>
      <c r="B79" t="s">
        <v>3</v>
      </c>
      <c r="C79" s="20" t="s">
        <v>20</v>
      </c>
      <c r="D79" t="s">
        <v>12</v>
      </c>
      <c r="E79" t="s">
        <v>11</v>
      </c>
      <c r="F79" s="1">
        <v>7.9917339243497296E-2</v>
      </c>
      <c r="G79" s="1">
        <v>1.6863790487372202E-2</v>
      </c>
      <c r="H79" s="1">
        <v>9.6300359602608607E-3</v>
      </c>
      <c r="I79" s="2">
        <v>112117</v>
      </c>
    </row>
    <row r="80" spans="1:9" x14ac:dyDescent="0.2">
      <c r="A80" t="s">
        <v>1814</v>
      </c>
      <c r="B80" t="s">
        <v>3</v>
      </c>
      <c r="C80" s="20" t="s">
        <v>2</v>
      </c>
      <c r="D80" t="s">
        <v>12</v>
      </c>
      <c r="E80" t="s">
        <v>11</v>
      </c>
      <c r="F80" s="1">
        <v>7.9917339243497296E-2</v>
      </c>
      <c r="G80" s="1">
        <v>1.6863790487372202E-2</v>
      </c>
      <c r="H80" s="1">
        <v>9.6300359602608607E-3</v>
      </c>
      <c r="I80" s="2">
        <v>112117</v>
      </c>
    </row>
    <row r="81" spans="1:9" x14ac:dyDescent="0.2">
      <c r="A81" t="s">
        <v>1814</v>
      </c>
      <c r="B81" t="s">
        <v>17</v>
      </c>
      <c r="C81" s="3" t="s">
        <v>1810</v>
      </c>
      <c r="D81" t="s">
        <v>10</v>
      </c>
      <c r="E81" t="s">
        <v>8</v>
      </c>
      <c r="F81" s="1">
        <v>8.6679214491836395E-2</v>
      </c>
      <c r="G81" s="1">
        <v>2.57312322859676E-4</v>
      </c>
      <c r="H81" s="1">
        <v>1.5019562857658601E-4</v>
      </c>
      <c r="I81" s="2">
        <v>463010</v>
      </c>
    </row>
    <row r="82" spans="1:9" x14ac:dyDescent="0.2">
      <c r="A82" t="s">
        <v>1813</v>
      </c>
      <c r="B82" t="s">
        <v>1820</v>
      </c>
      <c r="C82" s="3" t="s">
        <v>1821</v>
      </c>
      <c r="D82" t="s">
        <v>7</v>
      </c>
      <c r="E82" t="s">
        <v>5</v>
      </c>
      <c r="F82" s="1">
        <v>9.5781511930130098E-2</v>
      </c>
      <c r="G82" s="1">
        <v>-8.4010964134065905E-3</v>
      </c>
      <c r="H82" s="1">
        <v>5.0437096951823903E-3</v>
      </c>
      <c r="I82" s="2">
        <v>463010</v>
      </c>
    </row>
    <row r="83" spans="1:9" x14ac:dyDescent="0.2">
      <c r="A83" t="s">
        <v>1814</v>
      </c>
      <c r="B83" t="s">
        <v>3</v>
      </c>
      <c r="C83" s="20" t="s">
        <v>14</v>
      </c>
      <c r="D83" t="s">
        <v>4</v>
      </c>
      <c r="E83" t="s">
        <v>0</v>
      </c>
      <c r="F83" s="1">
        <v>9.6750566174535799E-2</v>
      </c>
      <c r="G83" s="1">
        <v>-7.9838262420444395E-3</v>
      </c>
      <c r="H83" s="1">
        <v>4.8071731349482701E-3</v>
      </c>
      <c r="I83" s="2">
        <v>431167</v>
      </c>
    </row>
    <row r="84" spans="1:9" x14ac:dyDescent="0.2">
      <c r="A84" t="s">
        <v>1814</v>
      </c>
      <c r="B84" t="s">
        <v>3</v>
      </c>
      <c r="C84" s="20" t="s">
        <v>18</v>
      </c>
      <c r="D84" t="s">
        <v>1</v>
      </c>
      <c r="E84" t="s">
        <v>0</v>
      </c>
      <c r="F84" s="1">
        <v>9.9927656988872807E-2</v>
      </c>
      <c r="G84" s="1">
        <v>-4.6020814315301797E-3</v>
      </c>
      <c r="H84" s="1">
        <v>2.7972702376395102E-3</v>
      </c>
      <c r="I84" s="2">
        <v>440546</v>
      </c>
    </row>
    <row r="85" spans="1:9" x14ac:dyDescent="0.2">
      <c r="A85" t="s">
        <v>1813</v>
      </c>
      <c r="B85" t="s">
        <v>15</v>
      </c>
      <c r="C85" s="3" t="s">
        <v>1818</v>
      </c>
      <c r="D85" t="s">
        <v>12</v>
      </c>
      <c r="E85" t="s">
        <v>11</v>
      </c>
      <c r="F85" s="1">
        <v>0.10269889066823901</v>
      </c>
      <c r="G85" s="24">
        <v>7.1904386442957699E-2</v>
      </c>
      <c r="H85" s="24">
        <v>4.40615470241063E-2</v>
      </c>
      <c r="I85" s="2">
        <v>112117</v>
      </c>
    </row>
    <row r="86" spans="1:9" x14ac:dyDescent="0.2">
      <c r="A86" t="s">
        <v>1813</v>
      </c>
      <c r="B86" t="s">
        <v>1816</v>
      </c>
      <c r="C86" s="3" t="s">
        <v>1735</v>
      </c>
      <c r="D86" t="s">
        <v>12</v>
      </c>
      <c r="E86" t="s">
        <v>11</v>
      </c>
      <c r="F86" s="1">
        <v>0.106607980286252</v>
      </c>
      <c r="G86" s="1">
        <v>5.0858844751974497E-2</v>
      </c>
      <c r="H86" s="1">
        <v>3.1518306327466598E-2</v>
      </c>
      <c r="I86" s="2">
        <v>112117</v>
      </c>
    </row>
    <row r="87" spans="1:9" x14ac:dyDescent="0.2">
      <c r="A87" t="s">
        <v>1813</v>
      </c>
      <c r="B87" t="s">
        <v>1731</v>
      </c>
      <c r="C87" s="3" t="s">
        <v>1735</v>
      </c>
      <c r="D87" t="s">
        <v>12</v>
      </c>
      <c r="E87" t="s">
        <v>11</v>
      </c>
      <c r="F87" s="1">
        <v>0.106607980286252</v>
      </c>
      <c r="G87" s="1">
        <v>4.3388784085062602E-2</v>
      </c>
      <c r="H87" s="1">
        <v>2.68889510691495E-2</v>
      </c>
      <c r="I87" s="2">
        <v>112117</v>
      </c>
    </row>
    <row r="88" spans="1:9" x14ac:dyDescent="0.2">
      <c r="A88" t="s">
        <v>1814</v>
      </c>
      <c r="B88" t="s">
        <v>15</v>
      </c>
      <c r="C88" s="20" t="s">
        <v>14</v>
      </c>
      <c r="D88" t="s">
        <v>6</v>
      </c>
      <c r="E88" t="s">
        <v>5</v>
      </c>
      <c r="F88" s="1">
        <v>0.109269657124175</v>
      </c>
      <c r="G88" s="24">
        <v>3.8429688834481601E-4</v>
      </c>
      <c r="H88" s="24">
        <v>2.3996291920514701E-4</v>
      </c>
      <c r="I88" s="2">
        <v>463010</v>
      </c>
    </row>
    <row r="89" spans="1:9" x14ac:dyDescent="0.2">
      <c r="A89" t="s">
        <v>1813</v>
      </c>
      <c r="B89" t="s">
        <v>1733</v>
      </c>
      <c r="C89" s="3" t="s">
        <v>1735</v>
      </c>
      <c r="D89" t="s">
        <v>12</v>
      </c>
      <c r="E89" t="s">
        <v>11</v>
      </c>
      <c r="F89" s="1">
        <v>0.109908785127677</v>
      </c>
      <c r="G89" s="1">
        <v>4.3069231527358399E-2</v>
      </c>
      <c r="H89" s="1">
        <v>2.6941788891775901E-2</v>
      </c>
      <c r="I89" s="2">
        <v>112117</v>
      </c>
    </row>
    <row r="90" spans="1:9" x14ac:dyDescent="0.2">
      <c r="A90" t="s">
        <v>1813</v>
      </c>
      <c r="B90" t="s">
        <v>1819</v>
      </c>
      <c r="C90" s="3" t="s">
        <v>1735</v>
      </c>
      <c r="D90" t="s">
        <v>12</v>
      </c>
      <c r="E90" t="s">
        <v>11</v>
      </c>
      <c r="F90" s="1">
        <v>0.109908785127677</v>
      </c>
      <c r="G90" s="1">
        <v>4.6457461510954798E-2</v>
      </c>
      <c r="H90" s="1">
        <v>2.90612828715292E-2</v>
      </c>
      <c r="I90" s="2">
        <v>112117</v>
      </c>
    </row>
    <row r="91" spans="1:9" x14ac:dyDescent="0.2">
      <c r="A91" t="s">
        <v>1813</v>
      </c>
      <c r="B91" t="s">
        <v>17</v>
      </c>
      <c r="C91" s="3" t="s">
        <v>1735</v>
      </c>
      <c r="D91" t="s">
        <v>12</v>
      </c>
      <c r="E91" t="s">
        <v>11</v>
      </c>
      <c r="F91" s="1">
        <v>0.114665980918764</v>
      </c>
      <c r="G91" s="1">
        <v>4.2454647256439E-2</v>
      </c>
      <c r="H91" s="1">
        <v>2.6911534154535299E-2</v>
      </c>
      <c r="I91" s="2">
        <v>112117</v>
      </c>
    </row>
    <row r="92" spans="1:9" x14ac:dyDescent="0.2">
      <c r="A92" t="s">
        <v>1813</v>
      </c>
      <c r="B92" t="s">
        <v>1732</v>
      </c>
      <c r="C92" s="3" t="s">
        <v>1735</v>
      </c>
      <c r="D92" t="s">
        <v>12</v>
      </c>
      <c r="E92" t="s">
        <v>11</v>
      </c>
      <c r="F92" s="1">
        <v>0.114665980918764</v>
      </c>
      <c r="G92" s="1">
        <v>4.5722500410045601E-2</v>
      </c>
      <c r="H92" s="1">
        <v>2.8982990342219302E-2</v>
      </c>
      <c r="I92" s="2">
        <v>112117</v>
      </c>
    </row>
    <row r="93" spans="1:9" x14ac:dyDescent="0.2">
      <c r="A93" t="s">
        <v>1813</v>
      </c>
      <c r="B93" t="s">
        <v>3</v>
      </c>
      <c r="C93" s="3" t="s">
        <v>1735</v>
      </c>
      <c r="D93" t="s">
        <v>12</v>
      </c>
      <c r="E93" t="s">
        <v>11</v>
      </c>
      <c r="F93" s="1">
        <v>0.114665980918765</v>
      </c>
      <c r="G93" s="1">
        <v>4.7270877388979803E-2</v>
      </c>
      <c r="H93" s="1">
        <v>2.9964489486494002E-2</v>
      </c>
      <c r="I93" s="2">
        <v>112117</v>
      </c>
    </row>
    <row r="94" spans="1:9" x14ac:dyDescent="0.2">
      <c r="A94" t="s">
        <v>1813</v>
      </c>
      <c r="B94" t="s">
        <v>1819</v>
      </c>
      <c r="C94" s="3" t="s">
        <v>1818</v>
      </c>
      <c r="D94" t="s">
        <v>12</v>
      </c>
      <c r="E94" t="s">
        <v>11</v>
      </c>
      <c r="F94" s="1">
        <v>0.115035545557704</v>
      </c>
      <c r="G94" s="1">
        <v>-8.0693163063769904E-2</v>
      </c>
      <c r="H94" s="1">
        <v>5.1202618976759297E-2</v>
      </c>
      <c r="I94" s="2">
        <v>112117</v>
      </c>
    </row>
    <row r="95" spans="1:9" x14ac:dyDescent="0.2">
      <c r="A95" t="s">
        <v>1813</v>
      </c>
      <c r="B95" t="s">
        <v>1736</v>
      </c>
      <c r="C95" s="3" t="s">
        <v>1735</v>
      </c>
      <c r="D95" t="s">
        <v>12</v>
      </c>
      <c r="E95" t="s">
        <v>11</v>
      </c>
      <c r="F95" s="1">
        <v>0.12270946677417501</v>
      </c>
      <c r="G95" s="1">
        <v>-4.1848434895857101E-2</v>
      </c>
      <c r="H95" s="1">
        <v>2.7112685676815299E-2</v>
      </c>
      <c r="I95" s="2">
        <v>112117</v>
      </c>
    </row>
    <row r="96" spans="1:9" x14ac:dyDescent="0.2">
      <c r="A96" t="s">
        <v>1813</v>
      </c>
      <c r="B96" t="s">
        <v>1819</v>
      </c>
      <c r="C96" s="3" t="s">
        <v>1818</v>
      </c>
      <c r="D96" t="s">
        <v>6</v>
      </c>
      <c r="E96" t="s">
        <v>5</v>
      </c>
      <c r="F96" s="1">
        <v>0.13029242901662899</v>
      </c>
      <c r="G96" s="1">
        <v>3.5689307648602599E-3</v>
      </c>
      <c r="H96" s="1">
        <v>2.35892224236357E-3</v>
      </c>
      <c r="I96" s="2">
        <v>463010</v>
      </c>
    </row>
    <row r="97" spans="1:9" x14ac:dyDescent="0.2">
      <c r="A97" t="s">
        <v>1814</v>
      </c>
      <c r="B97" t="s">
        <v>22</v>
      </c>
      <c r="C97" s="3" t="s">
        <v>21</v>
      </c>
      <c r="D97" t="s">
        <v>12</v>
      </c>
      <c r="E97" t="s">
        <v>11</v>
      </c>
      <c r="F97" s="1">
        <v>0.13435112689593601</v>
      </c>
      <c r="G97" s="1">
        <v>5.8719306263610898E-3</v>
      </c>
      <c r="H97" s="1">
        <v>3.9220410851809702E-3</v>
      </c>
      <c r="I97" s="2">
        <v>112117</v>
      </c>
    </row>
    <row r="98" spans="1:9" x14ac:dyDescent="0.2">
      <c r="A98" t="s">
        <v>1813</v>
      </c>
      <c r="B98" t="s">
        <v>15</v>
      </c>
      <c r="C98" s="3" t="s">
        <v>1818</v>
      </c>
      <c r="D98" t="s">
        <v>6</v>
      </c>
      <c r="E98" t="s">
        <v>5</v>
      </c>
      <c r="F98" s="1">
        <v>0.138616521333778</v>
      </c>
      <c r="G98" s="24">
        <v>-2.94057198845124E-3</v>
      </c>
      <c r="H98" s="24">
        <v>1.9855814384935602E-3</v>
      </c>
      <c r="I98" s="2">
        <v>463010</v>
      </c>
    </row>
    <row r="99" spans="1:9" x14ac:dyDescent="0.2">
      <c r="A99" t="s">
        <v>1814</v>
      </c>
      <c r="B99" t="s">
        <v>19</v>
      </c>
      <c r="C99" s="3" t="s">
        <v>21</v>
      </c>
      <c r="D99" t="s">
        <v>12</v>
      </c>
      <c r="E99" t="s">
        <v>11</v>
      </c>
      <c r="F99" s="1">
        <v>0.14300171652784699</v>
      </c>
      <c r="G99" s="1">
        <v>6.3653982881178702E-3</v>
      </c>
      <c r="H99" s="1">
        <v>4.3458600920932696E-3</v>
      </c>
      <c r="I99" s="2">
        <v>112117</v>
      </c>
    </row>
    <row r="100" spans="1:9" x14ac:dyDescent="0.2">
      <c r="A100" t="s">
        <v>1814</v>
      </c>
      <c r="B100" t="s">
        <v>17</v>
      </c>
      <c r="C100" s="3" t="s">
        <v>21</v>
      </c>
      <c r="D100" t="s">
        <v>12</v>
      </c>
      <c r="E100" t="s">
        <v>11</v>
      </c>
      <c r="F100" s="1">
        <v>0.14300171652784699</v>
      </c>
      <c r="G100" s="1">
        <v>5.72041566437441E-3</v>
      </c>
      <c r="H100" s="1">
        <v>3.90550991795685E-3</v>
      </c>
      <c r="I100" s="2">
        <v>112117</v>
      </c>
    </row>
    <row r="101" spans="1:9" x14ac:dyDescent="0.2">
      <c r="A101" t="s">
        <v>1814</v>
      </c>
      <c r="B101" t="s">
        <v>3</v>
      </c>
      <c r="C101" s="20" t="s">
        <v>21</v>
      </c>
      <c r="D101" t="s">
        <v>12</v>
      </c>
      <c r="E101" t="s">
        <v>11</v>
      </c>
      <c r="F101" s="1">
        <v>0.14571379616834701</v>
      </c>
      <c r="G101" s="1">
        <v>4.8584906808708398E-3</v>
      </c>
      <c r="H101" s="1">
        <v>3.3395380317533399E-3</v>
      </c>
      <c r="I101" s="2">
        <v>112117</v>
      </c>
    </row>
    <row r="102" spans="1:9" x14ac:dyDescent="0.2">
      <c r="A102" t="s">
        <v>1813</v>
      </c>
      <c r="B102" t="s">
        <v>1815</v>
      </c>
      <c r="C102" s="3" t="s">
        <v>1735</v>
      </c>
      <c r="D102" t="s">
        <v>12</v>
      </c>
      <c r="E102" t="s">
        <v>11</v>
      </c>
      <c r="F102" s="1">
        <v>0.14651677068990901</v>
      </c>
      <c r="G102" s="1">
        <v>3.7278642053313701E-2</v>
      </c>
      <c r="H102" s="1">
        <v>2.5674960296453199E-2</v>
      </c>
      <c r="I102" s="2">
        <v>112117</v>
      </c>
    </row>
    <row r="103" spans="1:9" x14ac:dyDescent="0.2">
      <c r="A103" t="s">
        <v>1813</v>
      </c>
      <c r="B103" t="s">
        <v>1734</v>
      </c>
      <c r="C103" s="3" t="s">
        <v>1735</v>
      </c>
      <c r="D103" t="s">
        <v>12</v>
      </c>
      <c r="E103" t="s">
        <v>11</v>
      </c>
      <c r="F103" s="1">
        <v>0.14651677068990901</v>
      </c>
      <c r="G103" s="1">
        <v>3.2912193945241801E-2</v>
      </c>
      <c r="H103" s="1">
        <v>2.2667651670486101E-2</v>
      </c>
      <c r="I103" s="2">
        <v>112117</v>
      </c>
    </row>
    <row r="104" spans="1:9" x14ac:dyDescent="0.2">
      <c r="A104" t="s">
        <v>1813</v>
      </c>
      <c r="B104" t="s">
        <v>15</v>
      </c>
      <c r="C104" s="3" t="s">
        <v>1735</v>
      </c>
      <c r="D104" t="s">
        <v>12</v>
      </c>
      <c r="E104" t="s">
        <v>11</v>
      </c>
      <c r="F104" s="1">
        <v>0.14651677068990901</v>
      </c>
      <c r="G104" s="24">
        <v>3.9488798241726401E-2</v>
      </c>
      <c r="H104" s="24">
        <v>2.7197163608078698E-2</v>
      </c>
      <c r="I104" s="2">
        <v>112117</v>
      </c>
    </row>
    <row r="105" spans="1:9" x14ac:dyDescent="0.2">
      <c r="A105" t="s">
        <v>1813</v>
      </c>
      <c r="B105" t="s">
        <v>1736</v>
      </c>
      <c r="C105" s="3" t="s">
        <v>1735</v>
      </c>
      <c r="D105" t="s">
        <v>9</v>
      </c>
      <c r="E105" t="s">
        <v>8</v>
      </c>
      <c r="F105" s="1">
        <v>0.14982395566557899</v>
      </c>
      <c r="G105" s="1">
        <v>-2.3879837159953001E-3</v>
      </c>
      <c r="H105" s="1">
        <v>1.6581451899345199E-3</v>
      </c>
      <c r="I105" s="2">
        <v>463010</v>
      </c>
    </row>
    <row r="106" spans="1:9" x14ac:dyDescent="0.2">
      <c r="A106" t="s">
        <v>1814</v>
      </c>
      <c r="B106" t="s">
        <v>15</v>
      </c>
      <c r="C106" s="20" t="s">
        <v>14</v>
      </c>
      <c r="D106" t="s">
        <v>10</v>
      </c>
      <c r="E106" t="s">
        <v>8</v>
      </c>
      <c r="F106" s="1">
        <v>0.170414843939976</v>
      </c>
      <c r="G106" s="24">
        <v>3.0918870637134901E-4</v>
      </c>
      <c r="H106" s="24">
        <v>2.2554162159084401E-4</v>
      </c>
      <c r="I106" s="2">
        <v>463010</v>
      </c>
    </row>
    <row r="107" spans="1:9" x14ac:dyDescent="0.2">
      <c r="A107" t="s">
        <v>1813</v>
      </c>
      <c r="B107" t="s">
        <v>1815</v>
      </c>
      <c r="C107" s="3" t="s">
        <v>1812</v>
      </c>
      <c r="D107" t="s">
        <v>12</v>
      </c>
      <c r="E107" t="s">
        <v>11</v>
      </c>
      <c r="F107" s="1">
        <v>0.17368399623035899</v>
      </c>
      <c r="G107" s="1">
        <v>5.0397479759839998E-2</v>
      </c>
      <c r="H107" s="1">
        <v>3.7044405684454898E-2</v>
      </c>
      <c r="I107" s="2">
        <v>112117</v>
      </c>
    </row>
    <row r="108" spans="1:9" x14ac:dyDescent="0.2">
      <c r="A108" t="s">
        <v>1813</v>
      </c>
      <c r="B108" t="s">
        <v>1732</v>
      </c>
      <c r="C108" s="3" t="s">
        <v>1812</v>
      </c>
      <c r="D108" t="s">
        <v>12</v>
      </c>
      <c r="E108" t="s">
        <v>11</v>
      </c>
      <c r="F108" s="1">
        <v>0.17368399623035899</v>
      </c>
      <c r="G108" s="1">
        <v>6.1989085477078799E-2</v>
      </c>
      <c r="H108" s="1">
        <v>4.5564755248954703E-2</v>
      </c>
      <c r="I108" s="2">
        <v>112117</v>
      </c>
    </row>
    <row r="109" spans="1:9" x14ac:dyDescent="0.2">
      <c r="A109" t="s">
        <v>1813</v>
      </c>
      <c r="B109" t="s">
        <v>1815</v>
      </c>
      <c r="C109" s="3" t="s">
        <v>1735</v>
      </c>
      <c r="D109" t="s">
        <v>10</v>
      </c>
      <c r="E109" t="s">
        <v>8</v>
      </c>
      <c r="F109" s="1">
        <v>0.17574516177642199</v>
      </c>
      <c r="G109" s="1">
        <v>1.6854539865776401E-3</v>
      </c>
      <c r="H109" s="1">
        <v>1.2448214621151299E-3</v>
      </c>
      <c r="I109" s="2">
        <v>463010</v>
      </c>
    </row>
    <row r="110" spans="1:9" x14ac:dyDescent="0.2">
      <c r="A110" t="s">
        <v>1813</v>
      </c>
      <c r="B110" t="s">
        <v>1734</v>
      </c>
      <c r="C110" s="3" t="s">
        <v>1735</v>
      </c>
      <c r="D110" t="s">
        <v>10</v>
      </c>
      <c r="E110" t="s">
        <v>8</v>
      </c>
      <c r="F110" s="1">
        <v>0.17574516177642199</v>
      </c>
      <c r="G110" s="1">
        <v>1.4880367265709799E-3</v>
      </c>
      <c r="H110" s="1">
        <v>1.0990154987335699E-3</v>
      </c>
      <c r="I110" s="2">
        <v>463010</v>
      </c>
    </row>
    <row r="111" spans="1:9" x14ac:dyDescent="0.2">
      <c r="A111" t="s">
        <v>1813</v>
      </c>
      <c r="B111" t="s">
        <v>15</v>
      </c>
      <c r="C111" s="3" t="s">
        <v>1735</v>
      </c>
      <c r="D111" t="s">
        <v>10</v>
      </c>
      <c r="E111" t="s">
        <v>8</v>
      </c>
      <c r="F111" s="1">
        <v>0.17574516177642199</v>
      </c>
      <c r="G111" s="24">
        <v>1.78538028092581E-3</v>
      </c>
      <c r="H111" s="24">
        <v>1.31862377106265E-3</v>
      </c>
      <c r="I111" s="2">
        <v>463010</v>
      </c>
    </row>
    <row r="112" spans="1:9" x14ac:dyDescent="0.2">
      <c r="A112" t="s">
        <v>1813</v>
      </c>
      <c r="B112" t="s">
        <v>15</v>
      </c>
      <c r="C112" s="3" t="s">
        <v>1818</v>
      </c>
      <c r="D112" t="s">
        <v>7</v>
      </c>
      <c r="E112" t="s">
        <v>5</v>
      </c>
      <c r="F112" s="1">
        <v>0.18501984032378299</v>
      </c>
      <c r="G112" s="24">
        <v>8.2027816750344998E-3</v>
      </c>
      <c r="H112" s="24">
        <v>6.1886471945549202E-3</v>
      </c>
      <c r="I112" s="2">
        <v>463010</v>
      </c>
    </row>
    <row r="113" spans="1:9" x14ac:dyDescent="0.2">
      <c r="A113" t="s">
        <v>1814</v>
      </c>
      <c r="B113" t="s">
        <v>3</v>
      </c>
      <c r="C113" s="20" t="s">
        <v>21</v>
      </c>
      <c r="D113" t="s">
        <v>10</v>
      </c>
      <c r="E113" t="s">
        <v>8</v>
      </c>
      <c r="F113" s="1">
        <v>0.18771732155242199</v>
      </c>
      <c r="G113" s="1">
        <v>-2.2982790530648301E-4</v>
      </c>
      <c r="H113" s="1">
        <v>1.7446071030946799E-4</v>
      </c>
      <c r="I113" s="2">
        <v>463010</v>
      </c>
    </row>
    <row r="114" spans="1:9" x14ac:dyDescent="0.2">
      <c r="A114" t="s">
        <v>1814</v>
      </c>
      <c r="B114" t="s">
        <v>15</v>
      </c>
      <c r="C114" s="20" t="s">
        <v>21</v>
      </c>
      <c r="D114" t="s">
        <v>10</v>
      </c>
      <c r="E114" t="s">
        <v>8</v>
      </c>
      <c r="F114" s="1">
        <v>0.18771732155242199</v>
      </c>
      <c r="G114" s="24">
        <v>-2.6088047159162199E-4</v>
      </c>
      <c r="H114" s="24">
        <v>1.9803249008883199E-4</v>
      </c>
      <c r="I114" s="2">
        <v>463010</v>
      </c>
    </row>
    <row r="115" spans="1:9" x14ac:dyDescent="0.2">
      <c r="A115" t="s">
        <v>1814</v>
      </c>
      <c r="B115" t="s">
        <v>3</v>
      </c>
      <c r="C115" s="20" t="s">
        <v>14</v>
      </c>
      <c r="D115" t="s">
        <v>10</v>
      </c>
      <c r="E115" t="s">
        <v>8</v>
      </c>
      <c r="F115" s="1">
        <v>0.192561320903124</v>
      </c>
      <c r="G115" s="1">
        <v>4.0430974456700998E-4</v>
      </c>
      <c r="H115" s="1">
        <v>3.1028206349788099E-4</v>
      </c>
      <c r="I115" s="2">
        <v>463010</v>
      </c>
    </row>
    <row r="116" spans="1:9" x14ac:dyDescent="0.2">
      <c r="A116" t="s">
        <v>1813</v>
      </c>
      <c r="B116" t="s">
        <v>1816</v>
      </c>
      <c r="C116" s="3" t="s">
        <v>1812</v>
      </c>
      <c r="D116" t="s">
        <v>12</v>
      </c>
      <c r="E116" t="s">
        <v>11</v>
      </c>
      <c r="F116" s="1">
        <v>0.19488199337031301</v>
      </c>
      <c r="G116" s="1">
        <v>5.2429215803488902E-2</v>
      </c>
      <c r="H116" s="1">
        <v>4.0446171403728103E-2</v>
      </c>
      <c r="I116" s="2">
        <v>112117</v>
      </c>
    </row>
    <row r="117" spans="1:9" x14ac:dyDescent="0.2">
      <c r="A117" t="s">
        <v>1813</v>
      </c>
      <c r="B117" t="s">
        <v>15</v>
      </c>
      <c r="C117" s="3" t="s">
        <v>1812</v>
      </c>
      <c r="D117" t="s">
        <v>12</v>
      </c>
      <c r="E117" t="s">
        <v>11</v>
      </c>
      <c r="F117" s="1">
        <v>0.19488199337031301</v>
      </c>
      <c r="G117" s="24">
        <v>4.8266218399947998E-2</v>
      </c>
      <c r="H117" s="24">
        <v>3.7234654619498597E-2</v>
      </c>
      <c r="I117" s="2">
        <v>112117</v>
      </c>
    </row>
    <row r="118" spans="1:9" x14ac:dyDescent="0.2">
      <c r="A118" t="s">
        <v>1814</v>
      </c>
      <c r="B118" t="s">
        <v>22</v>
      </c>
      <c r="C118" s="3" t="s">
        <v>21</v>
      </c>
      <c r="D118" t="s">
        <v>9</v>
      </c>
      <c r="E118" t="s">
        <v>8</v>
      </c>
      <c r="F118" s="1">
        <v>0.20005825670743699</v>
      </c>
      <c r="G118" s="1">
        <v>3.1128303779433302E-4</v>
      </c>
      <c r="H118" s="1">
        <v>2.4292690336850299E-4</v>
      </c>
      <c r="I118" s="2">
        <v>463010</v>
      </c>
    </row>
    <row r="119" spans="1:9" x14ac:dyDescent="0.2">
      <c r="A119" t="s">
        <v>1814</v>
      </c>
      <c r="B119" t="s">
        <v>19</v>
      </c>
      <c r="C119" s="3" t="s">
        <v>21</v>
      </c>
      <c r="D119" t="s">
        <v>10</v>
      </c>
      <c r="E119" t="s">
        <v>8</v>
      </c>
      <c r="F119" s="1">
        <v>0.20322963523641199</v>
      </c>
      <c r="G119" s="1">
        <v>-2.6995947838047299E-4</v>
      </c>
      <c r="H119" s="1">
        <v>2.1216491877501699E-4</v>
      </c>
      <c r="I119" s="2">
        <v>463010</v>
      </c>
    </row>
    <row r="120" spans="1:9" x14ac:dyDescent="0.2">
      <c r="A120" t="s">
        <v>1814</v>
      </c>
      <c r="B120" t="s">
        <v>17</v>
      </c>
      <c r="C120" s="3" t="s">
        <v>21</v>
      </c>
      <c r="D120" t="s">
        <v>10</v>
      </c>
      <c r="E120" t="s">
        <v>8</v>
      </c>
      <c r="F120" s="1">
        <v>0.20322963523641199</v>
      </c>
      <c r="G120" s="1">
        <v>-2.42605467713885E-4</v>
      </c>
      <c r="H120" s="1">
        <v>1.9066702032720601E-4</v>
      </c>
      <c r="I120" s="2">
        <v>463010</v>
      </c>
    </row>
    <row r="121" spans="1:9" x14ac:dyDescent="0.2">
      <c r="A121" t="s">
        <v>1814</v>
      </c>
      <c r="B121" t="s">
        <v>3</v>
      </c>
      <c r="C121" s="20" t="s">
        <v>25</v>
      </c>
      <c r="D121" t="s">
        <v>4</v>
      </c>
      <c r="E121" t="s">
        <v>0</v>
      </c>
      <c r="F121" s="1">
        <v>0.21211406611169001</v>
      </c>
      <c r="G121" s="1">
        <v>-6.3955459751114203E-3</v>
      </c>
      <c r="H121" s="1">
        <v>5.1255670021291503E-3</v>
      </c>
      <c r="I121" s="2">
        <v>431167</v>
      </c>
    </row>
    <row r="122" spans="1:9" x14ac:dyDescent="0.2">
      <c r="A122" t="s">
        <v>1813</v>
      </c>
      <c r="B122" t="s">
        <v>17</v>
      </c>
      <c r="C122" s="3" t="s">
        <v>1735</v>
      </c>
      <c r="D122" t="s">
        <v>10</v>
      </c>
      <c r="E122" t="s">
        <v>8</v>
      </c>
      <c r="F122" s="1">
        <v>0.21942343046392301</v>
      </c>
      <c r="G122" s="1">
        <v>1.60155879059351E-3</v>
      </c>
      <c r="H122" s="1">
        <v>1.3041343784994401E-3</v>
      </c>
      <c r="I122" s="2">
        <v>463010</v>
      </c>
    </row>
    <row r="123" spans="1:9" x14ac:dyDescent="0.2">
      <c r="A123" t="s">
        <v>1813</v>
      </c>
      <c r="B123" t="s">
        <v>3</v>
      </c>
      <c r="C123" s="3" t="s">
        <v>1735</v>
      </c>
      <c r="D123" t="s">
        <v>10</v>
      </c>
      <c r="E123" t="s">
        <v>8</v>
      </c>
      <c r="F123" s="1">
        <v>0.21942343046392301</v>
      </c>
      <c r="G123" s="1">
        <v>1.78324621952679E-3</v>
      </c>
      <c r="H123" s="1">
        <v>1.45208075649364E-3</v>
      </c>
      <c r="I123" s="2">
        <v>463010</v>
      </c>
    </row>
    <row r="124" spans="1:9" x14ac:dyDescent="0.2">
      <c r="A124" t="s">
        <v>1813</v>
      </c>
      <c r="B124" t="s">
        <v>1732</v>
      </c>
      <c r="C124" s="3" t="s">
        <v>1735</v>
      </c>
      <c r="D124" t="s">
        <v>10</v>
      </c>
      <c r="E124" t="s">
        <v>8</v>
      </c>
      <c r="F124" s="1">
        <v>0.21942343046392301</v>
      </c>
      <c r="G124" s="1">
        <v>1.72483525813579E-3</v>
      </c>
      <c r="H124" s="1">
        <v>1.40451725568516E-3</v>
      </c>
      <c r="I124" s="2">
        <v>463010</v>
      </c>
    </row>
    <row r="125" spans="1:9" x14ac:dyDescent="0.2">
      <c r="A125" t="s">
        <v>1813</v>
      </c>
      <c r="B125" t="s">
        <v>1816</v>
      </c>
      <c r="C125" s="3" t="s">
        <v>1735</v>
      </c>
      <c r="D125" t="s">
        <v>10</v>
      </c>
      <c r="E125" t="s">
        <v>8</v>
      </c>
      <c r="F125" s="1">
        <v>0.22746284054048399</v>
      </c>
      <c r="G125" s="1">
        <v>1.8544381139801E-3</v>
      </c>
      <c r="H125" s="1">
        <v>1.5365042082599301E-3</v>
      </c>
      <c r="I125" s="2">
        <v>463010</v>
      </c>
    </row>
    <row r="126" spans="1:9" x14ac:dyDescent="0.2">
      <c r="A126" t="s">
        <v>1813</v>
      </c>
      <c r="B126" t="s">
        <v>1731</v>
      </c>
      <c r="C126" s="3" t="s">
        <v>1735</v>
      </c>
      <c r="D126" t="s">
        <v>10</v>
      </c>
      <c r="E126" t="s">
        <v>8</v>
      </c>
      <c r="F126" s="1">
        <v>0.22746284054048399</v>
      </c>
      <c r="G126" s="1">
        <v>1.5820613959869701E-3</v>
      </c>
      <c r="H126" s="1">
        <v>1.3108250819124599E-3</v>
      </c>
      <c r="I126" s="2">
        <v>463010</v>
      </c>
    </row>
    <row r="127" spans="1:9" x14ac:dyDescent="0.2">
      <c r="A127" t="s">
        <v>1814</v>
      </c>
      <c r="B127" t="s">
        <v>22</v>
      </c>
      <c r="C127" s="3" t="s">
        <v>21</v>
      </c>
      <c r="D127" t="s">
        <v>10</v>
      </c>
      <c r="E127" t="s">
        <v>8</v>
      </c>
      <c r="F127" s="1">
        <v>0.23005457567919499</v>
      </c>
      <c r="G127" s="1">
        <v>-2.28969937129485E-4</v>
      </c>
      <c r="H127" s="1">
        <v>1.9077357840742901E-4</v>
      </c>
      <c r="I127" s="2">
        <v>463010</v>
      </c>
    </row>
    <row r="128" spans="1:9" x14ac:dyDescent="0.2">
      <c r="A128" t="s">
        <v>1813</v>
      </c>
      <c r="B128" t="s">
        <v>1734</v>
      </c>
      <c r="C128" s="3" t="s">
        <v>1817</v>
      </c>
      <c r="D128" t="s">
        <v>4</v>
      </c>
      <c r="E128" t="s">
        <v>0</v>
      </c>
      <c r="F128" s="1">
        <v>0.235216765168452</v>
      </c>
      <c r="G128" s="1">
        <v>3.5513814657217202E-2</v>
      </c>
      <c r="H128" s="1">
        <v>2.9918274032443501E-2</v>
      </c>
      <c r="I128" s="2">
        <v>431167</v>
      </c>
    </row>
    <row r="129" spans="1:9" x14ac:dyDescent="0.2">
      <c r="A129" t="s">
        <v>1813</v>
      </c>
      <c r="B129" t="s">
        <v>1733</v>
      </c>
      <c r="C129" s="3" t="s">
        <v>1735</v>
      </c>
      <c r="D129" t="s">
        <v>10</v>
      </c>
      <c r="E129" t="s">
        <v>8</v>
      </c>
      <c r="F129" s="1">
        <v>0.243284941912456</v>
      </c>
      <c r="G129" s="1">
        <v>1.5233175941439499E-3</v>
      </c>
      <c r="H129" s="1">
        <v>1.3055344007311101E-3</v>
      </c>
      <c r="I129" s="2">
        <v>463010</v>
      </c>
    </row>
    <row r="130" spans="1:9" x14ac:dyDescent="0.2">
      <c r="A130" t="s">
        <v>1813</v>
      </c>
      <c r="B130" t="s">
        <v>1819</v>
      </c>
      <c r="C130" s="3" t="s">
        <v>1735</v>
      </c>
      <c r="D130" t="s">
        <v>10</v>
      </c>
      <c r="E130" t="s">
        <v>8</v>
      </c>
      <c r="F130" s="1">
        <v>0.243284941912456</v>
      </c>
      <c r="G130" s="1">
        <v>1.6431560533869401E-3</v>
      </c>
      <c r="H130" s="1">
        <v>1.40823998994887E-3</v>
      </c>
      <c r="I130" s="2">
        <v>463010</v>
      </c>
    </row>
    <row r="131" spans="1:9" x14ac:dyDescent="0.2">
      <c r="A131" t="s">
        <v>1813</v>
      </c>
      <c r="B131" t="s">
        <v>1819</v>
      </c>
      <c r="C131" s="3" t="s">
        <v>1818</v>
      </c>
      <c r="D131" t="s">
        <v>10</v>
      </c>
      <c r="E131" t="s">
        <v>8</v>
      </c>
      <c r="F131" s="1">
        <v>0.25550012044674703</v>
      </c>
      <c r="G131" s="1">
        <v>2.5211033251264798E-3</v>
      </c>
      <c r="H131" s="1">
        <v>2.2171511863856501E-3</v>
      </c>
      <c r="I131" s="2">
        <v>463010</v>
      </c>
    </row>
    <row r="132" spans="1:9" x14ac:dyDescent="0.2">
      <c r="A132" t="s">
        <v>1813</v>
      </c>
      <c r="B132" t="s">
        <v>1820</v>
      </c>
      <c r="C132" s="3" t="s">
        <v>1821</v>
      </c>
      <c r="D132" t="s">
        <v>12</v>
      </c>
      <c r="E132" t="s">
        <v>11</v>
      </c>
      <c r="F132" s="1">
        <v>0.25558809579102798</v>
      </c>
      <c r="G132" s="1">
        <v>-4.1568262747641402E-2</v>
      </c>
      <c r="H132" s="1">
        <v>3.6563429228717199E-2</v>
      </c>
      <c r="I132" s="2">
        <v>112117</v>
      </c>
    </row>
    <row r="133" spans="1:9" x14ac:dyDescent="0.2">
      <c r="A133" t="s">
        <v>1814</v>
      </c>
      <c r="B133" t="s">
        <v>3</v>
      </c>
      <c r="C133" s="20" t="s">
        <v>21</v>
      </c>
      <c r="D133" t="s">
        <v>9</v>
      </c>
      <c r="E133" t="s">
        <v>8</v>
      </c>
      <c r="F133" s="1">
        <v>0.26185660596913002</v>
      </c>
      <c r="G133" s="1">
        <v>2.4926046962430798E-4</v>
      </c>
      <c r="H133" s="1">
        <v>2.2215456455082299E-4</v>
      </c>
      <c r="I133" s="2">
        <v>463010</v>
      </c>
    </row>
    <row r="134" spans="1:9" x14ac:dyDescent="0.2">
      <c r="A134" t="s">
        <v>1814</v>
      </c>
      <c r="B134" t="s">
        <v>15</v>
      </c>
      <c r="C134" s="20" t="s">
        <v>21</v>
      </c>
      <c r="D134" t="s">
        <v>9</v>
      </c>
      <c r="E134" t="s">
        <v>8</v>
      </c>
      <c r="F134" s="1">
        <v>0.26185660596913002</v>
      </c>
      <c r="G134" s="24">
        <v>2.8293861347264399E-4</v>
      </c>
      <c r="H134" s="24">
        <v>2.5217036847185298E-4</v>
      </c>
      <c r="I134" s="2">
        <v>463010</v>
      </c>
    </row>
    <row r="135" spans="1:9" x14ac:dyDescent="0.2">
      <c r="A135" t="s">
        <v>1814</v>
      </c>
      <c r="B135" t="s">
        <v>17</v>
      </c>
      <c r="C135" s="3" t="s">
        <v>21</v>
      </c>
      <c r="D135" t="s">
        <v>9</v>
      </c>
      <c r="E135" t="s">
        <v>8</v>
      </c>
      <c r="F135" s="1">
        <v>0.262974834498855</v>
      </c>
      <c r="G135" s="1">
        <v>2.7177723567250198E-4</v>
      </c>
      <c r="H135" s="1">
        <v>2.42791008834109E-4</v>
      </c>
      <c r="I135" s="2">
        <v>463010</v>
      </c>
    </row>
    <row r="136" spans="1:9" x14ac:dyDescent="0.2">
      <c r="A136" t="s">
        <v>1814</v>
      </c>
      <c r="B136" t="s">
        <v>19</v>
      </c>
      <c r="C136" s="3" t="s">
        <v>21</v>
      </c>
      <c r="D136" t="s">
        <v>9</v>
      </c>
      <c r="E136" t="s">
        <v>8</v>
      </c>
      <c r="F136" s="1">
        <v>0.262974834498856</v>
      </c>
      <c r="G136" s="1">
        <v>3.0242039253774099E-4</v>
      </c>
      <c r="H136" s="1">
        <v>2.7016593944874899E-4</v>
      </c>
      <c r="I136" s="2">
        <v>463010</v>
      </c>
    </row>
    <row r="137" spans="1:9" x14ac:dyDescent="0.2">
      <c r="A137" t="s">
        <v>1814</v>
      </c>
      <c r="B137" t="s">
        <v>15</v>
      </c>
      <c r="C137" s="20" t="s">
        <v>21</v>
      </c>
      <c r="D137" t="s">
        <v>7</v>
      </c>
      <c r="E137" t="s">
        <v>5</v>
      </c>
      <c r="F137" s="1">
        <v>0.267321710790069</v>
      </c>
      <c r="G137" s="24">
        <v>7.2843946144324104E-4</v>
      </c>
      <c r="H137" s="24">
        <v>6.5669460516198702E-4</v>
      </c>
      <c r="I137" s="2">
        <v>463010</v>
      </c>
    </row>
    <row r="138" spans="1:9" x14ac:dyDescent="0.2">
      <c r="A138" t="s">
        <v>1814</v>
      </c>
      <c r="B138" t="s">
        <v>3</v>
      </c>
      <c r="C138" s="20" t="s">
        <v>13</v>
      </c>
      <c r="D138" t="s">
        <v>9</v>
      </c>
      <c r="E138" t="s">
        <v>8</v>
      </c>
      <c r="F138" s="1">
        <v>0.269099421308581</v>
      </c>
      <c r="G138" s="1">
        <v>-1.08079017281742E-3</v>
      </c>
      <c r="H138" s="1">
        <v>9.77967751269169E-4</v>
      </c>
      <c r="I138" s="2">
        <v>463010</v>
      </c>
    </row>
    <row r="139" spans="1:9" x14ac:dyDescent="0.2">
      <c r="A139" t="s">
        <v>1814</v>
      </c>
      <c r="B139" t="s">
        <v>19</v>
      </c>
      <c r="C139" s="3" t="s">
        <v>21</v>
      </c>
      <c r="D139" t="s">
        <v>7</v>
      </c>
      <c r="E139" t="s">
        <v>5</v>
      </c>
      <c r="F139" s="1">
        <v>0.27214449710009098</v>
      </c>
      <c r="G139" s="1">
        <v>7.7260203465928797E-4</v>
      </c>
      <c r="H139" s="1">
        <v>7.0355680078397096E-4</v>
      </c>
      <c r="I139" s="2">
        <v>463010</v>
      </c>
    </row>
    <row r="140" spans="1:9" x14ac:dyDescent="0.2">
      <c r="A140" t="s">
        <v>1814</v>
      </c>
      <c r="B140" t="s">
        <v>17</v>
      </c>
      <c r="C140" s="3" t="s">
        <v>21</v>
      </c>
      <c r="D140" t="s">
        <v>7</v>
      </c>
      <c r="E140" t="s">
        <v>5</v>
      </c>
      <c r="F140" s="1">
        <v>0.27214449710009098</v>
      </c>
      <c r="G140" s="1">
        <v>6.9431708454795302E-4</v>
      </c>
      <c r="H140" s="1">
        <v>6.3226795273666598E-4</v>
      </c>
      <c r="I140" s="2">
        <v>463010</v>
      </c>
    </row>
    <row r="141" spans="1:9" x14ac:dyDescent="0.2">
      <c r="A141" t="s">
        <v>1813</v>
      </c>
      <c r="B141" t="s">
        <v>1819</v>
      </c>
      <c r="C141" s="3" t="s">
        <v>1818</v>
      </c>
      <c r="D141" t="s">
        <v>7</v>
      </c>
      <c r="E141" t="s">
        <v>5</v>
      </c>
      <c r="F141" s="1">
        <v>0.27734618002376599</v>
      </c>
      <c r="G141" s="1">
        <v>-7.9867799843077805E-3</v>
      </c>
      <c r="H141" s="1">
        <v>7.3522767241146099E-3</v>
      </c>
      <c r="I141" s="2">
        <v>463010</v>
      </c>
    </row>
    <row r="142" spans="1:9" x14ac:dyDescent="0.2">
      <c r="A142" t="s">
        <v>1814</v>
      </c>
      <c r="B142" t="s">
        <v>3</v>
      </c>
      <c r="C142" s="20" t="s">
        <v>21</v>
      </c>
      <c r="D142" t="s">
        <v>7</v>
      </c>
      <c r="E142" t="s">
        <v>5</v>
      </c>
      <c r="F142" s="1">
        <v>0.283392324676986</v>
      </c>
      <c r="G142" s="1">
        <v>8.9467997594222504E-4</v>
      </c>
      <c r="H142" s="1">
        <v>8.3402167030750395E-4</v>
      </c>
      <c r="I142" s="2">
        <v>463010</v>
      </c>
    </row>
    <row r="143" spans="1:9" x14ac:dyDescent="0.2">
      <c r="A143" t="s">
        <v>1814</v>
      </c>
      <c r="B143" t="s">
        <v>3</v>
      </c>
      <c r="C143" s="20" t="s">
        <v>2</v>
      </c>
      <c r="D143" t="s">
        <v>4</v>
      </c>
      <c r="E143" t="s">
        <v>0</v>
      </c>
      <c r="F143" s="1">
        <v>0.28604303820593702</v>
      </c>
      <c r="G143" s="1">
        <v>9.3424965387162197E-3</v>
      </c>
      <c r="H143" s="1">
        <v>8.7571483034693098E-3</v>
      </c>
      <c r="I143" s="2">
        <v>431167</v>
      </c>
    </row>
    <row r="144" spans="1:9" x14ac:dyDescent="0.2">
      <c r="A144" t="s">
        <v>1814</v>
      </c>
      <c r="B144" t="s">
        <v>17</v>
      </c>
      <c r="C144" s="3" t="s">
        <v>23</v>
      </c>
      <c r="D144" t="s">
        <v>1</v>
      </c>
      <c r="E144" t="s">
        <v>0</v>
      </c>
      <c r="F144" s="1">
        <v>0.29016858210353502</v>
      </c>
      <c r="G144" s="1">
        <v>-4.8082777795330298E-3</v>
      </c>
      <c r="H144" s="1">
        <v>4.5457521089381104E-3</v>
      </c>
      <c r="I144" s="2">
        <v>440546</v>
      </c>
    </row>
    <row r="145" spans="1:9" x14ac:dyDescent="0.2">
      <c r="A145" t="s">
        <v>1814</v>
      </c>
      <c r="B145" t="s">
        <v>17</v>
      </c>
      <c r="C145" s="3" t="s">
        <v>1810</v>
      </c>
      <c r="D145" t="s">
        <v>9</v>
      </c>
      <c r="E145" t="s">
        <v>8</v>
      </c>
      <c r="F145" s="1">
        <v>0.29086493321473</v>
      </c>
      <c r="G145" s="1">
        <v>-2.0200850469064401E-4</v>
      </c>
      <c r="H145" s="1">
        <v>1.9125498449110999E-4</v>
      </c>
      <c r="I145" s="2">
        <v>463010</v>
      </c>
    </row>
    <row r="146" spans="1:9" x14ac:dyDescent="0.2">
      <c r="A146" t="s">
        <v>1814</v>
      </c>
      <c r="B146" t="s">
        <v>17</v>
      </c>
      <c r="C146" s="3" t="s">
        <v>23</v>
      </c>
      <c r="D146" t="s">
        <v>4</v>
      </c>
      <c r="E146" t="s">
        <v>0</v>
      </c>
      <c r="F146" s="1">
        <v>0.31422896705801401</v>
      </c>
      <c r="G146" s="1">
        <v>-4.1930681495055497E-3</v>
      </c>
      <c r="H146" s="1">
        <v>4.16645287668636E-3</v>
      </c>
      <c r="I146" s="2">
        <v>431167</v>
      </c>
    </row>
    <row r="147" spans="1:9" x14ac:dyDescent="0.2">
      <c r="A147" t="s">
        <v>1814</v>
      </c>
      <c r="B147" t="s">
        <v>3</v>
      </c>
      <c r="C147" s="20" t="s">
        <v>13</v>
      </c>
      <c r="D147" t="s">
        <v>10</v>
      </c>
      <c r="E147" t="s">
        <v>8</v>
      </c>
      <c r="F147" s="1">
        <v>0.32124128710858801</v>
      </c>
      <c r="G147" s="1">
        <v>7.6180129941868103E-4</v>
      </c>
      <c r="H147" s="1">
        <v>7.6801430938790497E-4</v>
      </c>
      <c r="I147" s="2">
        <v>463010</v>
      </c>
    </row>
    <row r="148" spans="1:9" x14ac:dyDescent="0.2">
      <c r="A148" t="s">
        <v>1813</v>
      </c>
      <c r="B148" t="s">
        <v>15</v>
      </c>
      <c r="C148" s="3" t="s">
        <v>1818</v>
      </c>
      <c r="D148" t="s">
        <v>10</v>
      </c>
      <c r="E148" t="s">
        <v>8</v>
      </c>
      <c r="F148" s="1">
        <v>0.33929028254223897</v>
      </c>
      <c r="G148" s="24">
        <v>-1.78331864615099E-3</v>
      </c>
      <c r="H148" s="24">
        <v>1.86623841934998E-3</v>
      </c>
      <c r="I148" s="2">
        <v>463010</v>
      </c>
    </row>
    <row r="149" spans="1:9" x14ac:dyDescent="0.2">
      <c r="A149" t="s">
        <v>1814</v>
      </c>
      <c r="B149" t="s">
        <v>3</v>
      </c>
      <c r="C149" s="20" t="s">
        <v>18</v>
      </c>
      <c r="D149" t="s">
        <v>9</v>
      </c>
      <c r="E149" t="s">
        <v>8</v>
      </c>
      <c r="F149" s="1">
        <v>0.36798663352440297</v>
      </c>
      <c r="G149" s="1">
        <v>-1.9090913552617401E-4</v>
      </c>
      <c r="H149" s="1">
        <v>2.12062094486489E-4</v>
      </c>
      <c r="I149" s="2">
        <v>463010</v>
      </c>
    </row>
    <row r="150" spans="1:9" x14ac:dyDescent="0.2">
      <c r="A150" t="s">
        <v>1814</v>
      </c>
      <c r="B150" t="s">
        <v>22</v>
      </c>
      <c r="C150" s="3" t="s">
        <v>21</v>
      </c>
      <c r="D150" t="s">
        <v>7</v>
      </c>
      <c r="E150" t="s">
        <v>5</v>
      </c>
      <c r="F150" s="1">
        <v>0.39023092147546101</v>
      </c>
      <c r="G150" s="1">
        <v>5.4354906087086298E-4</v>
      </c>
      <c r="H150" s="1">
        <v>6.32623262745324E-4</v>
      </c>
      <c r="I150" s="2">
        <v>463010</v>
      </c>
    </row>
    <row r="151" spans="1:9" x14ac:dyDescent="0.2">
      <c r="A151" t="s">
        <v>1814</v>
      </c>
      <c r="B151" t="s">
        <v>3</v>
      </c>
      <c r="C151" s="20" t="s">
        <v>25</v>
      </c>
      <c r="D151" t="s">
        <v>7</v>
      </c>
      <c r="E151" t="s">
        <v>5</v>
      </c>
      <c r="F151" s="1">
        <v>0.40497143986832002</v>
      </c>
      <c r="G151" s="1">
        <v>-9.1646587407593499E-4</v>
      </c>
      <c r="H151" s="1">
        <v>1.10049592022958E-3</v>
      </c>
      <c r="I151" s="2">
        <v>463010</v>
      </c>
    </row>
    <row r="152" spans="1:9" x14ac:dyDescent="0.2">
      <c r="A152" t="s">
        <v>1814</v>
      </c>
      <c r="B152" t="s">
        <v>17</v>
      </c>
      <c r="C152" s="3" t="s">
        <v>16</v>
      </c>
      <c r="D152" t="s">
        <v>6</v>
      </c>
      <c r="E152" t="s">
        <v>5</v>
      </c>
      <c r="F152" s="1">
        <v>0.409499808680654</v>
      </c>
      <c r="G152" s="1">
        <v>2.7334016935963798E-4</v>
      </c>
      <c r="H152" s="1">
        <v>3.3141213232799302E-4</v>
      </c>
      <c r="I152" s="2">
        <v>463010</v>
      </c>
    </row>
    <row r="153" spans="1:9" x14ac:dyDescent="0.2">
      <c r="A153" t="s">
        <v>1814</v>
      </c>
      <c r="B153" t="s">
        <v>3</v>
      </c>
      <c r="C153" s="20" t="s">
        <v>2</v>
      </c>
      <c r="D153" t="s">
        <v>7</v>
      </c>
      <c r="E153" t="s">
        <v>5</v>
      </c>
      <c r="F153" s="1">
        <v>0.41760414973613103</v>
      </c>
      <c r="G153" s="1">
        <v>1.5287437044765901E-3</v>
      </c>
      <c r="H153" s="1">
        <v>1.88597628268154E-3</v>
      </c>
      <c r="I153" s="2">
        <v>463010</v>
      </c>
    </row>
    <row r="154" spans="1:9" x14ac:dyDescent="0.2">
      <c r="A154" t="s">
        <v>1814</v>
      </c>
      <c r="B154" t="s">
        <v>17</v>
      </c>
      <c r="C154" s="3" t="s">
        <v>16</v>
      </c>
      <c r="D154" t="s">
        <v>12</v>
      </c>
      <c r="E154" t="s">
        <v>11</v>
      </c>
      <c r="F154" s="1">
        <v>0.41940890267678199</v>
      </c>
      <c r="G154" s="1">
        <v>-5.6118200925336899E-3</v>
      </c>
      <c r="H154" s="1">
        <v>6.95007714825215E-3</v>
      </c>
      <c r="I154" s="2">
        <v>112117</v>
      </c>
    </row>
    <row r="155" spans="1:9" x14ac:dyDescent="0.2">
      <c r="A155" t="s">
        <v>1814</v>
      </c>
      <c r="B155" t="s">
        <v>3</v>
      </c>
      <c r="C155" s="20" t="s">
        <v>25</v>
      </c>
      <c r="D155" t="s">
        <v>9</v>
      </c>
      <c r="E155" t="s">
        <v>8</v>
      </c>
      <c r="F155" s="1">
        <v>0.42232618205329903</v>
      </c>
      <c r="G155" s="1">
        <v>-3.3908512636047399E-4</v>
      </c>
      <c r="H155" s="1">
        <v>4.2259280320562799E-4</v>
      </c>
      <c r="I155" s="2">
        <v>463010</v>
      </c>
    </row>
    <row r="156" spans="1:9" x14ac:dyDescent="0.2">
      <c r="A156" t="s">
        <v>1814</v>
      </c>
      <c r="B156" t="s">
        <v>3</v>
      </c>
      <c r="C156" s="20" t="s">
        <v>2</v>
      </c>
      <c r="D156" t="s">
        <v>6</v>
      </c>
      <c r="E156" t="s">
        <v>5</v>
      </c>
      <c r="F156" s="1">
        <v>0.42473586973963201</v>
      </c>
      <c r="G156" s="1">
        <v>4.8304271926480298E-4</v>
      </c>
      <c r="H156" s="1">
        <v>6.0514075887392897E-4</v>
      </c>
      <c r="I156" s="2">
        <v>463010</v>
      </c>
    </row>
    <row r="157" spans="1:9" x14ac:dyDescent="0.2">
      <c r="A157" t="s">
        <v>1813</v>
      </c>
      <c r="B157" t="s">
        <v>1816</v>
      </c>
      <c r="C157" s="3" t="s">
        <v>1812</v>
      </c>
      <c r="D157" t="s">
        <v>1</v>
      </c>
      <c r="E157" t="s">
        <v>0</v>
      </c>
      <c r="F157" s="1">
        <v>0.43247230714672502</v>
      </c>
      <c r="G157" s="1">
        <v>2.2457610999402199E-2</v>
      </c>
      <c r="H157" s="1">
        <v>2.86095864355198E-2</v>
      </c>
      <c r="I157" s="2">
        <v>440546</v>
      </c>
    </row>
    <row r="158" spans="1:9" x14ac:dyDescent="0.2">
      <c r="A158" t="s">
        <v>1813</v>
      </c>
      <c r="B158" t="s">
        <v>15</v>
      </c>
      <c r="C158" s="3" t="s">
        <v>1812</v>
      </c>
      <c r="D158" t="s">
        <v>1</v>
      </c>
      <c r="E158" t="s">
        <v>0</v>
      </c>
      <c r="F158" s="1">
        <v>0.43247230714672502</v>
      </c>
      <c r="G158" s="24">
        <v>2.0674426283638799E-2</v>
      </c>
      <c r="H158" s="24">
        <v>2.63379210630325E-2</v>
      </c>
      <c r="I158" s="2">
        <v>440546</v>
      </c>
    </row>
    <row r="159" spans="1:9" x14ac:dyDescent="0.2">
      <c r="A159" t="s">
        <v>1814</v>
      </c>
      <c r="B159" t="s">
        <v>17</v>
      </c>
      <c r="C159" s="3" t="s">
        <v>16</v>
      </c>
      <c r="D159" t="s">
        <v>1</v>
      </c>
      <c r="E159" t="s">
        <v>0</v>
      </c>
      <c r="F159" s="1">
        <v>0.43799118616584198</v>
      </c>
      <c r="G159" s="1">
        <v>4.0488104581196498E-3</v>
      </c>
      <c r="H159" s="1">
        <v>5.2202983026960496E-3</v>
      </c>
      <c r="I159" s="2">
        <v>440546</v>
      </c>
    </row>
    <row r="160" spans="1:9" x14ac:dyDescent="0.2">
      <c r="A160" t="s">
        <v>1813</v>
      </c>
      <c r="B160" t="s">
        <v>1815</v>
      </c>
      <c r="C160" s="3" t="s">
        <v>1812</v>
      </c>
      <c r="D160" t="s">
        <v>1</v>
      </c>
      <c r="E160" t="s">
        <v>0</v>
      </c>
      <c r="F160" s="1">
        <v>0.44694563609793803</v>
      </c>
      <c r="G160" s="1">
        <v>1.96585567694837E-2</v>
      </c>
      <c r="H160" s="1">
        <v>2.5848939382658299E-2</v>
      </c>
      <c r="I160" s="2">
        <v>440546</v>
      </c>
    </row>
    <row r="161" spans="1:9" x14ac:dyDescent="0.2">
      <c r="A161" t="s">
        <v>1813</v>
      </c>
      <c r="B161" t="s">
        <v>1732</v>
      </c>
      <c r="C161" s="3" t="s">
        <v>1812</v>
      </c>
      <c r="D161" t="s">
        <v>1</v>
      </c>
      <c r="E161" t="s">
        <v>0</v>
      </c>
      <c r="F161" s="1">
        <v>0.44694563609793803</v>
      </c>
      <c r="G161" s="1">
        <v>2.4180097134750101E-2</v>
      </c>
      <c r="H161" s="1">
        <v>3.1794290518477403E-2</v>
      </c>
      <c r="I161" s="2">
        <v>440546</v>
      </c>
    </row>
    <row r="162" spans="1:9" x14ac:dyDescent="0.2">
      <c r="A162" t="s">
        <v>1813</v>
      </c>
      <c r="B162" t="s">
        <v>1816</v>
      </c>
      <c r="C162" s="3" t="s">
        <v>1812</v>
      </c>
      <c r="D162" t="s">
        <v>10</v>
      </c>
      <c r="E162" t="s">
        <v>8</v>
      </c>
      <c r="F162" s="1">
        <v>0.44867742252654602</v>
      </c>
      <c r="G162" s="1">
        <v>-1.2903986196402401E-3</v>
      </c>
      <c r="H162" s="1">
        <v>1.70322265094288E-3</v>
      </c>
      <c r="I162" s="2">
        <v>463010</v>
      </c>
    </row>
    <row r="163" spans="1:9" x14ac:dyDescent="0.2">
      <c r="A163" t="s">
        <v>1813</v>
      </c>
      <c r="B163" t="s">
        <v>15</v>
      </c>
      <c r="C163" s="3" t="s">
        <v>1812</v>
      </c>
      <c r="D163" t="s">
        <v>10</v>
      </c>
      <c r="E163" t="s">
        <v>8</v>
      </c>
      <c r="F163" s="1">
        <v>0.44867742252654602</v>
      </c>
      <c r="G163" s="24">
        <v>-1.18793807315353E-3</v>
      </c>
      <c r="H163" s="24">
        <v>1.5679829498551599E-3</v>
      </c>
      <c r="I163" s="2">
        <v>463010</v>
      </c>
    </row>
    <row r="164" spans="1:9" x14ac:dyDescent="0.2">
      <c r="A164" t="s">
        <v>1814</v>
      </c>
      <c r="B164" t="s">
        <v>3</v>
      </c>
      <c r="C164" s="20" t="s">
        <v>18</v>
      </c>
      <c r="D164" t="s">
        <v>6</v>
      </c>
      <c r="E164" t="s">
        <v>5</v>
      </c>
      <c r="F164" s="1">
        <v>0.45065432681844197</v>
      </c>
      <c r="G164" s="1">
        <v>-1.3365259086938199E-4</v>
      </c>
      <c r="H164" s="1">
        <v>1.7718179765796E-4</v>
      </c>
      <c r="I164" s="2">
        <v>463010</v>
      </c>
    </row>
    <row r="165" spans="1:9" x14ac:dyDescent="0.2">
      <c r="A165" t="s">
        <v>1813</v>
      </c>
      <c r="B165" t="s">
        <v>1815</v>
      </c>
      <c r="C165" s="3" t="s">
        <v>1812</v>
      </c>
      <c r="D165" t="s">
        <v>10</v>
      </c>
      <c r="E165" t="s">
        <v>8</v>
      </c>
      <c r="F165" s="1">
        <v>0.47509907102742599</v>
      </c>
      <c r="G165" s="1">
        <v>-1.09906662744557E-3</v>
      </c>
      <c r="H165" s="1">
        <v>1.53886244991072E-3</v>
      </c>
      <c r="I165" s="2">
        <v>463010</v>
      </c>
    </row>
    <row r="166" spans="1:9" x14ac:dyDescent="0.2">
      <c r="A166" t="s">
        <v>1813</v>
      </c>
      <c r="B166" t="s">
        <v>1732</v>
      </c>
      <c r="C166" s="3" t="s">
        <v>1812</v>
      </c>
      <c r="D166" t="s">
        <v>10</v>
      </c>
      <c r="E166" t="s">
        <v>8</v>
      </c>
      <c r="F166" s="1">
        <v>0.47509907102742599</v>
      </c>
      <c r="G166" s="1">
        <v>-1.35185599435507E-3</v>
      </c>
      <c r="H166" s="1">
        <v>1.8928064736482601E-3</v>
      </c>
      <c r="I166" s="2">
        <v>463010</v>
      </c>
    </row>
    <row r="167" spans="1:9" x14ac:dyDescent="0.2">
      <c r="A167" t="s">
        <v>1814</v>
      </c>
      <c r="B167" t="s">
        <v>17</v>
      </c>
      <c r="C167" s="3" t="s">
        <v>1810</v>
      </c>
      <c r="D167" t="s">
        <v>6</v>
      </c>
      <c r="E167" t="s">
        <v>5</v>
      </c>
      <c r="F167" s="1">
        <v>0.51455454248211796</v>
      </c>
      <c r="G167" s="1">
        <v>1.0414964687032701E-4</v>
      </c>
      <c r="H167" s="1">
        <v>1.5979698589759899E-4</v>
      </c>
      <c r="I167" s="2">
        <v>463010</v>
      </c>
    </row>
    <row r="168" spans="1:9" x14ac:dyDescent="0.2">
      <c r="A168" t="s">
        <v>1813</v>
      </c>
      <c r="B168" t="s">
        <v>1736</v>
      </c>
      <c r="C168" s="3" t="s">
        <v>1735</v>
      </c>
      <c r="D168" t="s">
        <v>6</v>
      </c>
      <c r="E168" t="s">
        <v>5</v>
      </c>
      <c r="F168" s="1">
        <v>0.51478204134081995</v>
      </c>
      <c r="G168" s="1">
        <v>-9.0249086984635796E-4</v>
      </c>
      <c r="H168" s="1">
        <v>1.38544275553046E-3</v>
      </c>
      <c r="I168" s="2">
        <v>463010</v>
      </c>
    </row>
    <row r="169" spans="1:9" x14ac:dyDescent="0.2">
      <c r="A169" t="s">
        <v>1813</v>
      </c>
      <c r="B169" t="s">
        <v>1820</v>
      </c>
      <c r="C169" s="3" t="s">
        <v>1821</v>
      </c>
      <c r="D169" t="s">
        <v>1</v>
      </c>
      <c r="E169" t="s">
        <v>0</v>
      </c>
      <c r="F169" s="1">
        <v>0.56481346784002096</v>
      </c>
      <c r="G169" s="1">
        <v>1.4676888437488499E-2</v>
      </c>
      <c r="H169" s="1">
        <v>2.5493691951885101E-2</v>
      </c>
      <c r="I169" s="2">
        <v>440546</v>
      </c>
    </row>
    <row r="170" spans="1:9" x14ac:dyDescent="0.2">
      <c r="A170" t="s">
        <v>1813</v>
      </c>
      <c r="B170" t="s">
        <v>17</v>
      </c>
      <c r="C170" s="3" t="s">
        <v>18</v>
      </c>
      <c r="D170" t="s">
        <v>10</v>
      </c>
      <c r="E170" t="s">
        <v>8</v>
      </c>
      <c r="F170" s="1">
        <v>0.57297822654757802</v>
      </c>
      <c r="G170" s="1">
        <v>-1.3380912097741601E-3</v>
      </c>
      <c r="H170" s="1">
        <v>2.3738879605039601E-3</v>
      </c>
      <c r="I170" s="2">
        <v>463010</v>
      </c>
    </row>
    <row r="171" spans="1:9" x14ac:dyDescent="0.2">
      <c r="A171" t="s">
        <v>1814</v>
      </c>
      <c r="B171" t="s">
        <v>19</v>
      </c>
      <c r="C171" s="3" t="s">
        <v>18</v>
      </c>
      <c r="D171" t="s">
        <v>10</v>
      </c>
      <c r="E171" t="s">
        <v>8</v>
      </c>
      <c r="F171" s="1">
        <v>0.57467828982421498</v>
      </c>
      <c r="G171" s="1">
        <v>-1.04350707463574E-4</v>
      </c>
      <c r="H171" s="1">
        <v>1.8595040761146299E-4</v>
      </c>
      <c r="I171" s="2">
        <v>463010</v>
      </c>
    </row>
    <row r="172" spans="1:9" x14ac:dyDescent="0.2">
      <c r="A172" t="s">
        <v>1814</v>
      </c>
      <c r="B172" t="s">
        <v>17</v>
      </c>
      <c r="C172" s="3" t="s">
        <v>1810</v>
      </c>
      <c r="D172" t="s">
        <v>4</v>
      </c>
      <c r="E172" t="s">
        <v>0</v>
      </c>
      <c r="F172" s="1">
        <v>0.57761852981703299</v>
      </c>
      <c r="G172" s="1">
        <v>-1.27491838520936E-3</v>
      </c>
      <c r="H172" s="1">
        <v>2.2894499865445902E-3</v>
      </c>
      <c r="I172" s="2">
        <v>431167</v>
      </c>
    </row>
    <row r="173" spans="1:9" x14ac:dyDescent="0.2">
      <c r="A173" t="s">
        <v>1813</v>
      </c>
      <c r="B173" t="s">
        <v>1734</v>
      </c>
      <c r="C173" s="3" t="s">
        <v>1817</v>
      </c>
      <c r="D173" t="s">
        <v>1</v>
      </c>
      <c r="E173" t="s">
        <v>0</v>
      </c>
      <c r="F173" s="1">
        <v>0.57999657213110201</v>
      </c>
      <c r="G173" s="1">
        <v>1.7959717494009E-2</v>
      </c>
      <c r="H173" s="1">
        <v>3.2454013203064201E-2</v>
      </c>
      <c r="I173" s="2">
        <v>440546</v>
      </c>
    </row>
    <row r="174" spans="1:9" x14ac:dyDescent="0.2">
      <c r="A174" t="s">
        <v>1813</v>
      </c>
      <c r="B174" t="s">
        <v>17</v>
      </c>
      <c r="C174" s="3" t="s">
        <v>18</v>
      </c>
      <c r="D174" t="s">
        <v>6</v>
      </c>
      <c r="E174" t="s">
        <v>5</v>
      </c>
      <c r="F174" s="1">
        <v>0.58477375003484799</v>
      </c>
      <c r="G174" s="1">
        <v>-1.38008175180457E-3</v>
      </c>
      <c r="H174" s="1">
        <v>2.5256557826053802E-3</v>
      </c>
      <c r="I174" s="2">
        <v>463010</v>
      </c>
    </row>
    <row r="175" spans="1:9" x14ac:dyDescent="0.2">
      <c r="A175" t="s">
        <v>1814</v>
      </c>
      <c r="B175" t="s">
        <v>19</v>
      </c>
      <c r="C175" s="3" t="s">
        <v>18</v>
      </c>
      <c r="D175" t="s">
        <v>6</v>
      </c>
      <c r="E175" t="s">
        <v>5</v>
      </c>
      <c r="F175" s="1">
        <v>0.58535486398041103</v>
      </c>
      <c r="G175" s="1">
        <v>-1.07936710562589E-4</v>
      </c>
      <c r="H175" s="1">
        <v>1.97838566033329E-4</v>
      </c>
      <c r="I175" s="2">
        <v>463010</v>
      </c>
    </row>
    <row r="176" spans="1:9" x14ac:dyDescent="0.2">
      <c r="A176" t="s">
        <v>1814</v>
      </c>
      <c r="B176" t="s">
        <v>17</v>
      </c>
      <c r="C176" s="3" t="s">
        <v>18</v>
      </c>
      <c r="D176" t="s">
        <v>10</v>
      </c>
      <c r="E176" t="s">
        <v>8</v>
      </c>
      <c r="F176" s="1">
        <v>0.61321636506884303</v>
      </c>
      <c r="G176" s="1">
        <v>-6.9540893741874997E-5</v>
      </c>
      <c r="H176" s="1">
        <v>1.3757189257066499E-4</v>
      </c>
      <c r="I176" s="2">
        <v>463010</v>
      </c>
    </row>
    <row r="177" spans="1:9" x14ac:dyDescent="0.2">
      <c r="A177" t="s">
        <v>1814</v>
      </c>
      <c r="B177" t="s">
        <v>17</v>
      </c>
      <c r="C177" s="3" t="s">
        <v>23</v>
      </c>
      <c r="D177" t="s">
        <v>7</v>
      </c>
      <c r="E177" t="s">
        <v>5</v>
      </c>
      <c r="F177" s="1">
        <v>0.61875425054369804</v>
      </c>
      <c r="G177" s="1">
        <v>-4.4685728728950099E-4</v>
      </c>
      <c r="H177" s="1">
        <v>8.9799500805661805E-4</v>
      </c>
      <c r="I177" s="2">
        <v>463010</v>
      </c>
    </row>
    <row r="178" spans="1:9" x14ac:dyDescent="0.2">
      <c r="A178" t="s">
        <v>1814</v>
      </c>
      <c r="B178" t="s">
        <v>17</v>
      </c>
      <c r="C178" s="3" t="s">
        <v>1810</v>
      </c>
      <c r="D178" t="s">
        <v>7</v>
      </c>
      <c r="E178" t="s">
        <v>5</v>
      </c>
      <c r="F178" s="1">
        <v>0.62730213311863103</v>
      </c>
      <c r="G178" s="1">
        <v>2.4179612409457401E-4</v>
      </c>
      <c r="H178" s="1">
        <v>4.9800695086897899E-4</v>
      </c>
      <c r="I178" s="2">
        <v>463010</v>
      </c>
    </row>
    <row r="179" spans="1:9" x14ac:dyDescent="0.2">
      <c r="A179" t="s">
        <v>1814</v>
      </c>
      <c r="B179" t="s">
        <v>3</v>
      </c>
      <c r="C179" s="20" t="s">
        <v>14</v>
      </c>
      <c r="D179" t="s">
        <v>7</v>
      </c>
      <c r="E179" t="s">
        <v>5</v>
      </c>
      <c r="F179" s="1">
        <v>0.63017658758099304</v>
      </c>
      <c r="G179" s="1">
        <v>-4.9544960359634003E-4</v>
      </c>
      <c r="H179" s="1">
        <v>1.02901748085169E-3</v>
      </c>
      <c r="I179" s="2">
        <v>463010</v>
      </c>
    </row>
    <row r="180" spans="1:9" x14ac:dyDescent="0.2">
      <c r="A180" t="s">
        <v>1814</v>
      </c>
      <c r="B180" t="s">
        <v>3</v>
      </c>
      <c r="C180" s="20" t="s">
        <v>14</v>
      </c>
      <c r="D180" t="s">
        <v>6</v>
      </c>
      <c r="E180" t="s">
        <v>5</v>
      </c>
      <c r="F180" s="1">
        <v>0.63609364351387798</v>
      </c>
      <c r="G180" s="1">
        <v>1.5620234299605401E-4</v>
      </c>
      <c r="H180" s="1">
        <v>3.3012057023491001E-4</v>
      </c>
      <c r="I180" s="2">
        <v>463010</v>
      </c>
    </row>
    <row r="181" spans="1:9" x14ac:dyDescent="0.2">
      <c r="A181" t="s">
        <v>1814</v>
      </c>
      <c r="B181" t="s">
        <v>3</v>
      </c>
      <c r="C181" s="20" t="s">
        <v>20</v>
      </c>
      <c r="D181" t="s">
        <v>7</v>
      </c>
      <c r="E181" t="s">
        <v>5</v>
      </c>
      <c r="F181" s="1">
        <v>0.64045535864615299</v>
      </c>
      <c r="G181" s="1">
        <v>7.0451957283957701E-4</v>
      </c>
      <c r="H181" s="1">
        <v>1.5084062322564501E-3</v>
      </c>
      <c r="I181" s="2">
        <v>463010</v>
      </c>
    </row>
    <row r="182" spans="1:9" x14ac:dyDescent="0.2">
      <c r="A182" t="s">
        <v>1813</v>
      </c>
      <c r="B182" t="s">
        <v>1734</v>
      </c>
      <c r="C182" s="3" t="s">
        <v>1817</v>
      </c>
      <c r="D182" t="s">
        <v>9</v>
      </c>
      <c r="E182" t="s">
        <v>8</v>
      </c>
      <c r="F182" s="1">
        <v>0.65201624924049295</v>
      </c>
      <c r="G182" s="1">
        <v>1.0811679335500899E-3</v>
      </c>
      <c r="H182" s="1">
        <v>2.39746507696687E-3</v>
      </c>
      <c r="I182" s="2">
        <v>463010</v>
      </c>
    </row>
    <row r="183" spans="1:9" x14ac:dyDescent="0.2">
      <c r="A183" t="s">
        <v>1813</v>
      </c>
      <c r="B183" t="s">
        <v>1816</v>
      </c>
      <c r="C183" s="3" t="s">
        <v>1812</v>
      </c>
      <c r="D183" t="s">
        <v>6</v>
      </c>
      <c r="E183" t="s">
        <v>5</v>
      </c>
      <c r="F183" s="1">
        <v>0.654326570180358</v>
      </c>
      <c r="G183" s="1">
        <v>-8.1139883701972703E-4</v>
      </c>
      <c r="H183" s="1">
        <v>1.81212977555568E-3</v>
      </c>
      <c r="I183" s="2">
        <v>463010</v>
      </c>
    </row>
    <row r="184" spans="1:9" x14ac:dyDescent="0.2">
      <c r="A184" t="s">
        <v>1813</v>
      </c>
      <c r="B184" t="s">
        <v>15</v>
      </c>
      <c r="C184" s="3" t="s">
        <v>1812</v>
      </c>
      <c r="D184" t="s">
        <v>6</v>
      </c>
      <c r="E184" t="s">
        <v>5</v>
      </c>
      <c r="F184" s="1">
        <v>0.654326570180358</v>
      </c>
      <c r="G184" s="24">
        <v>-7.4697194830924398E-4</v>
      </c>
      <c r="H184" s="24">
        <v>1.66824260434959E-3</v>
      </c>
      <c r="I184" s="2">
        <v>463010</v>
      </c>
    </row>
    <row r="185" spans="1:9" x14ac:dyDescent="0.2">
      <c r="A185" t="s">
        <v>1814</v>
      </c>
      <c r="B185" t="s">
        <v>15</v>
      </c>
      <c r="C185" s="20" t="s">
        <v>14</v>
      </c>
      <c r="D185" t="s">
        <v>7</v>
      </c>
      <c r="E185" t="s">
        <v>5</v>
      </c>
      <c r="F185" s="1">
        <v>0.65699471099515105</v>
      </c>
      <c r="G185" s="24">
        <v>-3.3215602402778601E-4</v>
      </c>
      <c r="H185" s="24">
        <v>7.4798760177646197E-4</v>
      </c>
      <c r="I185" s="2">
        <v>463010</v>
      </c>
    </row>
    <row r="186" spans="1:9" x14ac:dyDescent="0.2">
      <c r="A186" t="s">
        <v>1813</v>
      </c>
      <c r="B186" t="s">
        <v>1815</v>
      </c>
      <c r="C186" s="3" t="s">
        <v>1812</v>
      </c>
      <c r="D186" t="s">
        <v>6</v>
      </c>
      <c r="E186" t="s">
        <v>5</v>
      </c>
      <c r="F186" s="1">
        <v>0.65722324046747804</v>
      </c>
      <c r="G186" s="1">
        <v>-7.2653661049180604E-4</v>
      </c>
      <c r="H186" s="1">
        <v>1.63726508537301E-3</v>
      </c>
      <c r="I186" s="2">
        <v>463010</v>
      </c>
    </row>
    <row r="187" spans="1:9" x14ac:dyDescent="0.2">
      <c r="A187" t="s">
        <v>1813</v>
      </c>
      <c r="B187" t="s">
        <v>1732</v>
      </c>
      <c r="C187" s="3" t="s">
        <v>1812</v>
      </c>
      <c r="D187" t="s">
        <v>6</v>
      </c>
      <c r="E187" t="s">
        <v>5</v>
      </c>
      <c r="F187" s="1">
        <v>0.65722324046747804</v>
      </c>
      <c r="G187" s="1">
        <v>-8.9364270325859301E-4</v>
      </c>
      <c r="H187" s="1">
        <v>2.0138420772123698E-3</v>
      </c>
      <c r="I187" s="2">
        <v>463010</v>
      </c>
    </row>
    <row r="188" spans="1:9" x14ac:dyDescent="0.2">
      <c r="A188" t="s">
        <v>1814</v>
      </c>
      <c r="B188" t="s">
        <v>15</v>
      </c>
      <c r="C188" s="20" t="s">
        <v>14</v>
      </c>
      <c r="D188" t="s">
        <v>12</v>
      </c>
      <c r="E188" t="s">
        <v>11</v>
      </c>
      <c r="F188" s="1">
        <v>0.66229193939658104</v>
      </c>
      <c r="G188" s="24">
        <v>-2.3344531116551801E-3</v>
      </c>
      <c r="H188" s="24">
        <v>5.3450435574787904E-3</v>
      </c>
      <c r="I188" s="2">
        <v>112117</v>
      </c>
    </row>
    <row r="189" spans="1:9" x14ac:dyDescent="0.2">
      <c r="A189" t="s">
        <v>1814</v>
      </c>
      <c r="B189" t="s">
        <v>17</v>
      </c>
      <c r="C189" s="3" t="s">
        <v>18</v>
      </c>
      <c r="D189" t="s">
        <v>9</v>
      </c>
      <c r="E189" t="s">
        <v>8</v>
      </c>
      <c r="F189" s="1">
        <v>0.66874221761677399</v>
      </c>
      <c r="G189" s="1">
        <v>-7.4955727458232897E-5</v>
      </c>
      <c r="H189" s="1">
        <v>1.7518141680183201E-4</v>
      </c>
      <c r="I189" s="2">
        <v>463010</v>
      </c>
    </row>
    <row r="190" spans="1:9" x14ac:dyDescent="0.2">
      <c r="A190" t="s">
        <v>1814</v>
      </c>
      <c r="B190" t="s">
        <v>3</v>
      </c>
      <c r="C190" s="20" t="s">
        <v>13</v>
      </c>
      <c r="D190" t="s">
        <v>7</v>
      </c>
      <c r="E190" t="s">
        <v>5</v>
      </c>
      <c r="F190" s="1">
        <v>0.69120877985279106</v>
      </c>
      <c r="G190" s="1">
        <v>-1.0115159007812299E-3</v>
      </c>
      <c r="H190" s="1">
        <v>2.5465186627035299E-3</v>
      </c>
      <c r="I190" s="2">
        <v>463010</v>
      </c>
    </row>
    <row r="191" spans="1:9" x14ac:dyDescent="0.2">
      <c r="A191" t="s">
        <v>1814</v>
      </c>
      <c r="B191" t="s">
        <v>3</v>
      </c>
      <c r="C191" s="20" t="s">
        <v>13</v>
      </c>
      <c r="D191" t="s">
        <v>12</v>
      </c>
      <c r="E191" t="s">
        <v>11</v>
      </c>
      <c r="F191" s="1">
        <v>0.70354474364890296</v>
      </c>
      <c r="G191" s="1">
        <v>-6.0078385985217102E-3</v>
      </c>
      <c r="H191" s="1">
        <v>1.57876739353447E-2</v>
      </c>
      <c r="I191" s="2">
        <v>112117</v>
      </c>
    </row>
    <row r="192" spans="1:9" x14ac:dyDescent="0.2">
      <c r="A192" t="s">
        <v>1814</v>
      </c>
      <c r="B192" t="s">
        <v>3</v>
      </c>
      <c r="C192" s="20" t="s">
        <v>18</v>
      </c>
      <c r="D192" t="s">
        <v>10</v>
      </c>
      <c r="E192" t="s">
        <v>8</v>
      </c>
      <c r="F192" s="1">
        <v>0.70936350101712498</v>
      </c>
      <c r="G192" s="1">
        <v>-6.2069579002130005E-5</v>
      </c>
      <c r="H192" s="1">
        <v>1.6653538090049801E-4</v>
      </c>
      <c r="I192" s="2">
        <v>463010</v>
      </c>
    </row>
    <row r="193" spans="1:9" x14ac:dyDescent="0.2">
      <c r="A193" t="s">
        <v>1814</v>
      </c>
      <c r="B193" t="s">
        <v>3</v>
      </c>
      <c r="C193" s="20" t="s">
        <v>13</v>
      </c>
      <c r="D193" t="s">
        <v>4</v>
      </c>
      <c r="E193" t="s">
        <v>0</v>
      </c>
      <c r="F193" s="1">
        <v>0.71413337630928797</v>
      </c>
      <c r="G193" s="1">
        <v>-4.2891390693637101E-3</v>
      </c>
      <c r="H193" s="1">
        <v>1.1709024909908701E-2</v>
      </c>
      <c r="I193" s="2">
        <v>431167</v>
      </c>
    </row>
    <row r="194" spans="1:9" x14ac:dyDescent="0.2">
      <c r="A194" t="s">
        <v>1814</v>
      </c>
      <c r="B194" t="s">
        <v>3</v>
      </c>
      <c r="C194" s="20" t="s">
        <v>20</v>
      </c>
      <c r="D194" t="s">
        <v>10</v>
      </c>
      <c r="E194" t="s">
        <v>8</v>
      </c>
      <c r="F194" s="1">
        <v>0.71741497057342896</v>
      </c>
      <c r="G194" s="1">
        <v>-1.64640894611735E-4</v>
      </c>
      <c r="H194" s="1">
        <v>4.5491494323668001E-4</v>
      </c>
      <c r="I194" s="2">
        <v>463010</v>
      </c>
    </row>
    <row r="195" spans="1:9" x14ac:dyDescent="0.2">
      <c r="A195" t="s">
        <v>1814</v>
      </c>
      <c r="B195" t="s">
        <v>3</v>
      </c>
      <c r="C195" s="20" t="s">
        <v>20</v>
      </c>
      <c r="D195" t="s">
        <v>4</v>
      </c>
      <c r="E195" t="s">
        <v>0</v>
      </c>
      <c r="F195" s="1">
        <v>0.72503273351142805</v>
      </c>
      <c r="G195" s="1">
        <v>2.4641696580086198E-3</v>
      </c>
      <c r="H195" s="1">
        <v>7.0056426493184899E-3</v>
      </c>
      <c r="I195" s="2">
        <v>431167</v>
      </c>
    </row>
    <row r="196" spans="1:9" x14ac:dyDescent="0.2">
      <c r="A196" t="s">
        <v>1813</v>
      </c>
      <c r="B196" t="s">
        <v>1816</v>
      </c>
      <c r="C196" s="3" t="s">
        <v>1812</v>
      </c>
      <c r="D196" t="s">
        <v>7</v>
      </c>
      <c r="E196" t="s">
        <v>5</v>
      </c>
      <c r="F196" s="1">
        <v>0.727694695926832</v>
      </c>
      <c r="G196" s="1">
        <v>-1.9664827998478302E-3</v>
      </c>
      <c r="H196" s="1">
        <v>5.6476686049671196E-3</v>
      </c>
      <c r="I196" s="2">
        <v>463010</v>
      </c>
    </row>
    <row r="197" spans="1:9" x14ac:dyDescent="0.2">
      <c r="A197" t="s">
        <v>1813</v>
      </c>
      <c r="B197" t="s">
        <v>15</v>
      </c>
      <c r="C197" s="3" t="s">
        <v>1812</v>
      </c>
      <c r="D197" t="s">
        <v>7</v>
      </c>
      <c r="E197" t="s">
        <v>5</v>
      </c>
      <c r="F197" s="1">
        <v>0.727694695926832</v>
      </c>
      <c r="G197" s="24">
        <v>-1.810339652093E-3</v>
      </c>
      <c r="H197" s="24">
        <v>5.1992310424702698E-3</v>
      </c>
      <c r="I197" s="2">
        <v>463010</v>
      </c>
    </row>
    <row r="198" spans="1:9" x14ac:dyDescent="0.2">
      <c r="A198" t="s">
        <v>1814</v>
      </c>
      <c r="B198" t="s">
        <v>17</v>
      </c>
      <c r="C198" s="3" t="s">
        <v>18</v>
      </c>
      <c r="D198" t="s">
        <v>6</v>
      </c>
      <c r="E198" t="s">
        <v>5</v>
      </c>
      <c r="F198" s="1">
        <v>0.74098450661543303</v>
      </c>
      <c r="G198" s="1">
        <v>-4.8381939217824902E-5</v>
      </c>
      <c r="H198" s="1">
        <v>1.4636804166448701E-4</v>
      </c>
      <c r="I198" s="2">
        <v>463010</v>
      </c>
    </row>
    <row r="199" spans="1:9" x14ac:dyDescent="0.2">
      <c r="A199" t="s">
        <v>1814</v>
      </c>
      <c r="B199" t="s">
        <v>3</v>
      </c>
      <c r="C199" s="20" t="s">
        <v>14</v>
      </c>
      <c r="D199" t="s">
        <v>9</v>
      </c>
      <c r="E199" t="s">
        <v>8</v>
      </c>
      <c r="F199" s="1">
        <v>0.74873330850830899</v>
      </c>
      <c r="G199" s="1">
        <v>-1.2655574693688101E-4</v>
      </c>
      <c r="H199" s="1">
        <v>3.9510389562795499E-4</v>
      </c>
      <c r="I199" s="2">
        <v>463010</v>
      </c>
    </row>
    <row r="200" spans="1:9" x14ac:dyDescent="0.2">
      <c r="A200" t="s">
        <v>1814</v>
      </c>
      <c r="B200" t="s">
        <v>17</v>
      </c>
      <c r="C200" s="3" t="s">
        <v>16</v>
      </c>
      <c r="D200" t="s">
        <v>4</v>
      </c>
      <c r="E200" t="s">
        <v>0</v>
      </c>
      <c r="F200" s="1">
        <v>0.75827904776973098</v>
      </c>
      <c r="G200" s="1">
        <v>1.45888670739594E-3</v>
      </c>
      <c r="H200" s="1">
        <v>4.7406240750941103E-3</v>
      </c>
      <c r="I200" s="2">
        <v>431167</v>
      </c>
    </row>
    <row r="201" spans="1:9" x14ac:dyDescent="0.2">
      <c r="A201" t="s">
        <v>1814</v>
      </c>
      <c r="B201" t="s">
        <v>17</v>
      </c>
      <c r="C201" s="3" t="s">
        <v>1810</v>
      </c>
      <c r="D201" t="s">
        <v>1</v>
      </c>
      <c r="E201" t="s">
        <v>0</v>
      </c>
      <c r="F201" s="1">
        <v>0.75857387768418205</v>
      </c>
      <c r="G201" s="1">
        <v>-7.7328774528709202E-4</v>
      </c>
      <c r="H201" s="1">
        <v>2.5159508190926399E-3</v>
      </c>
      <c r="I201" s="2">
        <v>440546</v>
      </c>
    </row>
    <row r="202" spans="1:9" x14ac:dyDescent="0.2">
      <c r="A202" t="s">
        <v>1814</v>
      </c>
      <c r="B202" t="s">
        <v>3</v>
      </c>
      <c r="C202" s="20" t="s">
        <v>2</v>
      </c>
      <c r="D202" t="s">
        <v>10</v>
      </c>
      <c r="E202" t="s">
        <v>8</v>
      </c>
      <c r="F202" s="1">
        <v>0.75968303583946395</v>
      </c>
      <c r="G202" s="1">
        <v>-1.7398880349940799E-4</v>
      </c>
      <c r="H202" s="1">
        <v>5.6878223007002801E-4</v>
      </c>
      <c r="I202" s="2">
        <v>463010</v>
      </c>
    </row>
    <row r="203" spans="1:9" x14ac:dyDescent="0.2">
      <c r="A203" t="s">
        <v>1814</v>
      </c>
      <c r="B203" t="s">
        <v>19</v>
      </c>
      <c r="C203" s="3" t="s">
        <v>18</v>
      </c>
      <c r="D203" t="s">
        <v>7</v>
      </c>
      <c r="E203" t="s">
        <v>5</v>
      </c>
      <c r="F203" s="1">
        <v>0.75988390546327</v>
      </c>
      <c r="G203" s="1">
        <v>1.8847361966855999E-4</v>
      </c>
      <c r="H203" s="1">
        <v>6.1666596501997004E-4</v>
      </c>
      <c r="I203" s="2">
        <v>463010</v>
      </c>
    </row>
    <row r="204" spans="1:9" x14ac:dyDescent="0.2">
      <c r="A204" t="s">
        <v>1813</v>
      </c>
      <c r="B204" t="s">
        <v>1815</v>
      </c>
      <c r="C204" s="3" t="s">
        <v>1812</v>
      </c>
      <c r="D204" t="s">
        <v>7</v>
      </c>
      <c r="E204" t="s">
        <v>5</v>
      </c>
      <c r="F204" s="1">
        <v>0.76158959113310298</v>
      </c>
      <c r="G204" s="1">
        <v>-1.54812660276558E-3</v>
      </c>
      <c r="H204" s="1">
        <v>5.1026929513101E-3</v>
      </c>
      <c r="I204" s="2">
        <v>463010</v>
      </c>
    </row>
    <row r="205" spans="1:9" x14ac:dyDescent="0.2">
      <c r="A205" t="s">
        <v>1813</v>
      </c>
      <c r="B205" t="s">
        <v>1732</v>
      </c>
      <c r="C205" s="3" t="s">
        <v>1812</v>
      </c>
      <c r="D205" t="s">
        <v>7</v>
      </c>
      <c r="E205" t="s">
        <v>5</v>
      </c>
      <c r="F205" s="1">
        <v>0.76158959113310298</v>
      </c>
      <c r="G205" s="1">
        <v>-1.90420141573523E-3</v>
      </c>
      <c r="H205" s="1">
        <v>6.2763310988837801E-3</v>
      </c>
      <c r="I205" s="2">
        <v>463010</v>
      </c>
    </row>
    <row r="206" spans="1:9" x14ac:dyDescent="0.2">
      <c r="A206" t="s">
        <v>1813</v>
      </c>
      <c r="B206" t="s">
        <v>17</v>
      </c>
      <c r="C206" s="3" t="s">
        <v>18</v>
      </c>
      <c r="D206" t="s">
        <v>7</v>
      </c>
      <c r="E206" t="s">
        <v>5</v>
      </c>
      <c r="F206" s="1">
        <v>0.76197899827158899</v>
      </c>
      <c r="G206" s="1">
        <v>2.3844449683463101E-3</v>
      </c>
      <c r="H206" s="1">
        <v>7.8724942274489094E-3</v>
      </c>
      <c r="I206" s="2">
        <v>463010</v>
      </c>
    </row>
    <row r="207" spans="1:9" x14ac:dyDescent="0.2">
      <c r="A207" t="s">
        <v>1814</v>
      </c>
      <c r="B207" t="s">
        <v>19</v>
      </c>
      <c r="C207" s="3" t="s">
        <v>18</v>
      </c>
      <c r="D207" t="s">
        <v>9</v>
      </c>
      <c r="E207" t="s">
        <v>8</v>
      </c>
      <c r="F207" s="1">
        <v>0.76759346634739101</v>
      </c>
      <c r="G207" s="1">
        <v>-6.9975813559344994E-5</v>
      </c>
      <c r="H207" s="1">
        <v>2.36785389814534E-4</v>
      </c>
      <c r="I207" s="2">
        <v>463010</v>
      </c>
    </row>
    <row r="208" spans="1:9" x14ac:dyDescent="0.2">
      <c r="A208" t="s">
        <v>1814</v>
      </c>
      <c r="B208" t="s">
        <v>19</v>
      </c>
      <c r="C208" s="3" t="s">
        <v>21</v>
      </c>
      <c r="D208" t="s">
        <v>6</v>
      </c>
      <c r="E208" t="s">
        <v>5</v>
      </c>
      <c r="F208" s="1">
        <v>0.76844778259678803</v>
      </c>
      <c r="G208" s="1">
        <v>-6.6455892209875005E-5</v>
      </c>
      <c r="H208" s="1">
        <v>2.25728829380282E-4</v>
      </c>
      <c r="I208" s="2">
        <v>463010</v>
      </c>
    </row>
    <row r="209" spans="1:9" x14ac:dyDescent="0.2">
      <c r="A209" t="s">
        <v>1814</v>
      </c>
      <c r="B209" t="s">
        <v>17</v>
      </c>
      <c r="C209" s="3" t="s">
        <v>21</v>
      </c>
      <c r="D209" t="s">
        <v>6</v>
      </c>
      <c r="E209" t="s">
        <v>5</v>
      </c>
      <c r="F209" s="1">
        <v>0.76844778259678803</v>
      </c>
      <c r="G209" s="1">
        <v>-5.97221587056024E-5</v>
      </c>
      <c r="H209" s="1">
        <v>2.0285654927488701E-4</v>
      </c>
      <c r="I209" s="2">
        <v>463010</v>
      </c>
    </row>
    <row r="210" spans="1:9" x14ac:dyDescent="0.2">
      <c r="A210" t="s">
        <v>1813</v>
      </c>
      <c r="B210" t="s">
        <v>17</v>
      </c>
      <c r="C210" s="3" t="s">
        <v>18</v>
      </c>
      <c r="D210" t="s">
        <v>9</v>
      </c>
      <c r="E210" t="s">
        <v>8</v>
      </c>
      <c r="F210" s="1">
        <v>0.77129689251236699</v>
      </c>
      <c r="G210" s="1">
        <v>-8.7868108475422401E-4</v>
      </c>
      <c r="H210" s="1">
        <v>3.0228579155023301E-3</v>
      </c>
      <c r="I210" s="2">
        <v>463010</v>
      </c>
    </row>
    <row r="211" spans="1:9" x14ac:dyDescent="0.2">
      <c r="A211" t="s">
        <v>1814</v>
      </c>
      <c r="B211" t="s">
        <v>3</v>
      </c>
      <c r="C211" s="20" t="s">
        <v>2</v>
      </c>
      <c r="D211" t="s">
        <v>1</v>
      </c>
      <c r="E211" t="s">
        <v>0</v>
      </c>
      <c r="F211" s="1">
        <v>0.78003555202981201</v>
      </c>
      <c r="G211" s="1">
        <v>2.6674278146758398E-3</v>
      </c>
      <c r="H211" s="1">
        <v>9.5513373597929194E-3</v>
      </c>
      <c r="I211" s="2">
        <v>440546</v>
      </c>
    </row>
    <row r="212" spans="1:9" x14ac:dyDescent="0.2">
      <c r="A212" t="s">
        <v>1814</v>
      </c>
      <c r="B212" t="s">
        <v>17</v>
      </c>
      <c r="C212" s="3" t="s">
        <v>1810</v>
      </c>
      <c r="D212" t="s">
        <v>12</v>
      </c>
      <c r="E212" t="s">
        <v>11</v>
      </c>
      <c r="F212" s="1">
        <v>0.78011692323056403</v>
      </c>
      <c r="G212" s="1">
        <v>-8.4187943665406004E-4</v>
      </c>
      <c r="H212" s="1">
        <v>3.0156875342832001E-3</v>
      </c>
      <c r="I212" s="2">
        <v>112117</v>
      </c>
    </row>
    <row r="213" spans="1:9" x14ac:dyDescent="0.2">
      <c r="A213" t="s">
        <v>1814</v>
      </c>
      <c r="B213" t="s">
        <v>17</v>
      </c>
      <c r="C213" s="3" t="s">
        <v>18</v>
      </c>
      <c r="D213" t="s">
        <v>7</v>
      </c>
      <c r="E213" t="s">
        <v>5</v>
      </c>
      <c r="F213" s="1">
        <v>0.78182565054166697</v>
      </c>
      <c r="G213" s="1">
        <v>1.26348803232701E-4</v>
      </c>
      <c r="H213" s="1">
        <v>4.5623055529841702E-4</v>
      </c>
      <c r="I213" s="2">
        <v>463010</v>
      </c>
    </row>
    <row r="214" spans="1:9" x14ac:dyDescent="0.2">
      <c r="A214" t="s">
        <v>1813</v>
      </c>
      <c r="B214" t="s">
        <v>1820</v>
      </c>
      <c r="C214" s="3" t="s">
        <v>1821</v>
      </c>
      <c r="D214" t="s">
        <v>4</v>
      </c>
      <c r="E214" t="s">
        <v>0</v>
      </c>
      <c r="F214" s="1">
        <v>0.79251881314898498</v>
      </c>
      <c r="G214" s="1">
        <v>6.0878232033381901E-3</v>
      </c>
      <c r="H214" s="1">
        <v>2.31439899169124E-2</v>
      </c>
      <c r="I214" s="2">
        <v>431167</v>
      </c>
    </row>
    <row r="215" spans="1:9" x14ac:dyDescent="0.2">
      <c r="A215" t="s">
        <v>1814</v>
      </c>
      <c r="B215" t="s">
        <v>3</v>
      </c>
      <c r="C215" s="20" t="s">
        <v>25</v>
      </c>
      <c r="D215" t="s">
        <v>6</v>
      </c>
      <c r="E215" t="s">
        <v>5</v>
      </c>
      <c r="F215" s="1">
        <v>0.79443575856249504</v>
      </c>
      <c r="G215" s="1">
        <v>9.1998624647896595E-5</v>
      </c>
      <c r="H215" s="1">
        <v>3.53087268735866E-4</v>
      </c>
      <c r="I215" s="2">
        <v>463010</v>
      </c>
    </row>
    <row r="216" spans="1:9" x14ac:dyDescent="0.2">
      <c r="A216" t="s">
        <v>1813</v>
      </c>
      <c r="B216" t="s">
        <v>1734</v>
      </c>
      <c r="C216" s="3" t="s">
        <v>1817</v>
      </c>
      <c r="D216" t="s">
        <v>7</v>
      </c>
      <c r="E216" t="s">
        <v>5</v>
      </c>
      <c r="F216" s="1">
        <v>0.80423515809101098</v>
      </c>
      <c r="G216" s="1">
        <v>1.58680591332416E-3</v>
      </c>
      <c r="H216" s="1">
        <v>6.4017722425519803E-3</v>
      </c>
      <c r="I216" s="2">
        <v>463010</v>
      </c>
    </row>
    <row r="217" spans="1:9" x14ac:dyDescent="0.2">
      <c r="A217" t="s">
        <v>1814</v>
      </c>
      <c r="B217" t="s">
        <v>22</v>
      </c>
      <c r="C217" s="3" t="s">
        <v>21</v>
      </c>
      <c r="D217" t="s">
        <v>6</v>
      </c>
      <c r="E217" t="s">
        <v>5</v>
      </c>
      <c r="F217" s="1">
        <v>0.81479530145680901</v>
      </c>
      <c r="G217" s="1">
        <v>-4.7544697518310503E-5</v>
      </c>
      <c r="H217" s="1">
        <v>2.0297053689403199E-4</v>
      </c>
      <c r="I217" s="2">
        <v>463010</v>
      </c>
    </row>
    <row r="218" spans="1:9" x14ac:dyDescent="0.2">
      <c r="A218" t="s">
        <v>1814</v>
      </c>
      <c r="B218" t="s">
        <v>3</v>
      </c>
      <c r="C218" s="20" t="s">
        <v>25</v>
      </c>
      <c r="D218" t="s">
        <v>10</v>
      </c>
      <c r="E218" t="s">
        <v>8</v>
      </c>
      <c r="F218" s="1">
        <v>0.81549927622577201</v>
      </c>
      <c r="G218" s="1">
        <v>7.7437084253540895E-5</v>
      </c>
      <c r="H218" s="1">
        <v>3.3186717272571E-4</v>
      </c>
      <c r="I218" s="2">
        <v>463010</v>
      </c>
    </row>
    <row r="219" spans="1:9" x14ac:dyDescent="0.2">
      <c r="A219" t="s">
        <v>1813</v>
      </c>
      <c r="B219" t="s">
        <v>1736</v>
      </c>
      <c r="C219" s="3" t="s">
        <v>1735</v>
      </c>
      <c r="D219" t="s">
        <v>10</v>
      </c>
      <c r="E219" t="s">
        <v>8</v>
      </c>
      <c r="F219" s="1">
        <v>0.81704449025468695</v>
      </c>
      <c r="G219" s="1">
        <v>-3.0125317620058101E-4</v>
      </c>
      <c r="H219" s="1">
        <v>1.3021648254569599E-3</v>
      </c>
      <c r="I219" s="2">
        <v>463010</v>
      </c>
    </row>
    <row r="220" spans="1:9" x14ac:dyDescent="0.2">
      <c r="A220" t="s">
        <v>1814</v>
      </c>
      <c r="B220" t="s">
        <v>3</v>
      </c>
      <c r="C220" s="20" t="s">
        <v>13</v>
      </c>
      <c r="D220" t="s">
        <v>6</v>
      </c>
      <c r="E220" t="s">
        <v>5</v>
      </c>
      <c r="F220" s="1">
        <v>0.81944397625760201</v>
      </c>
      <c r="G220" s="1">
        <v>1.86514454060026E-4</v>
      </c>
      <c r="H220" s="1">
        <v>8.1711339663834604E-4</v>
      </c>
      <c r="I220" s="2">
        <v>463010</v>
      </c>
    </row>
    <row r="221" spans="1:9" x14ac:dyDescent="0.2">
      <c r="A221" t="s">
        <v>1814</v>
      </c>
      <c r="B221" t="s">
        <v>17</v>
      </c>
      <c r="C221" s="3" t="s">
        <v>23</v>
      </c>
      <c r="D221" t="s">
        <v>12</v>
      </c>
      <c r="E221" t="s">
        <v>11</v>
      </c>
      <c r="F221" s="1">
        <v>0.82359549535037202</v>
      </c>
      <c r="G221" s="1">
        <v>-8.4433351236927695E-4</v>
      </c>
      <c r="H221" s="1">
        <v>3.7875580550377598E-3</v>
      </c>
      <c r="I221" s="2">
        <v>112117</v>
      </c>
    </row>
    <row r="222" spans="1:9" x14ac:dyDescent="0.2">
      <c r="A222" t="s">
        <v>1814</v>
      </c>
      <c r="B222" t="s">
        <v>3</v>
      </c>
      <c r="C222" s="20" t="s">
        <v>21</v>
      </c>
      <c r="D222" t="s">
        <v>6</v>
      </c>
      <c r="E222" t="s">
        <v>5</v>
      </c>
      <c r="F222" s="1">
        <v>0.842247322197614</v>
      </c>
      <c r="G222" s="1">
        <v>-3.6940968481533701E-5</v>
      </c>
      <c r="H222" s="1">
        <v>1.85614617900298E-4</v>
      </c>
      <c r="I222" s="2">
        <v>463010</v>
      </c>
    </row>
    <row r="223" spans="1:9" x14ac:dyDescent="0.2">
      <c r="A223" t="s">
        <v>1814</v>
      </c>
      <c r="B223" t="s">
        <v>15</v>
      </c>
      <c r="C223" s="20" t="s">
        <v>21</v>
      </c>
      <c r="D223" t="s">
        <v>6</v>
      </c>
      <c r="E223" t="s">
        <v>5</v>
      </c>
      <c r="F223" s="1">
        <v>0.842247322197614</v>
      </c>
      <c r="G223" s="24">
        <v>-4.19321459927254E-5</v>
      </c>
      <c r="H223" s="24">
        <v>2.1069342727357001E-4</v>
      </c>
      <c r="I223" s="2">
        <v>463010</v>
      </c>
    </row>
    <row r="224" spans="1:9" x14ac:dyDescent="0.2">
      <c r="A224" t="s">
        <v>1814</v>
      </c>
      <c r="B224" t="s">
        <v>15</v>
      </c>
      <c r="C224" s="20" t="s">
        <v>14</v>
      </c>
      <c r="D224" t="s">
        <v>9</v>
      </c>
      <c r="E224" t="s">
        <v>8</v>
      </c>
      <c r="F224" s="1">
        <v>0.84513662689819102</v>
      </c>
      <c r="G224" s="24">
        <v>5.6097691168934703E-5</v>
      </c>
      <c r="H224" s="24">
        <v>2.8719822923190799E-4</v>
      </c>
      <c r="I224" s="2">
        <v>463010</v>
      </c>
    </row>
    <row r="225" spans="1:9" x14ac:dyDescent="0.2">
      <c r="A225" t="s">
        <v>1813</v>
      </c>
      <c r="B225" t="s">
        <v>1820</v>
      </c>
      <c r="C225" s="3" t="s">
        <v>1821</v>
      </c>
      <c r="D225" t="s">
        <v>10</v>
      </c>
      <c r="E225" t="s">
        <v>8</v>
      </c>
      <c r="F225" s="1">
        <v>0.85305754675442003</v>
      </c>
      <c r="G225" s="1">
        <v>2.8175010095324299E-4</v>
      </c>
      <c r="H225" s="1">
        <v>1.52117570759046E-3</v>
      </c>
      <c r="I225" s="2">
        <v>463010</v>
      </c>
    </row>
    <row r="226" spans="1:9" x14ac:dyDescent="0.2">
      <c r="A226" t="s">
        <v>1813</v>
      </c>
      <c r="B226" t="s">
        <v>15</v>
      </c>
      <c r="C226" s="3" t="s">
        <v>1818</v>
      </c>
      <c r="D226" t="s">
        <v>9</v>
      </c>
      <c r="E226" t="s">
        <v>8</v>
      </c>
      <c r="F226" s="1">
        <v>0.85537819230172996</v>
      </c>
      <c r="G226" s="24">
        <v>-4.3313660239091897E-4</v>
      </c>
      <c r="H226" s="24">
        <v>2.3764682351031402E-3</v>
      </c>
      <c r="I226" s="2">
        <v>463010</v>
      </c>
    </row>
    <row r="227" spans="1:9" x14ac:dyDescent="0.2">
      <c r="A227" t="s">
        <v>1814</v>
      </c>
      <c r="B227" t="s">
        <v>17</v>
      </c>
      <c r="C227" s="3" t="s">
        <v>16</v>
      </c>
      <c r="D227" t="s">
        <v>9</v>
      </c>
      <c r="E227" t="s">
        <v>8</v>
      </c>
      <c r="F227" s="1">
        <v>0.86193657329138895</v>
      </c>
      <c r="G227" s="1">
        <v>6.8981788868230595E-5</v>
      </c>
      <c r="H227" s="1">
        <v>3.9665332952340998E-4</v>
      </c>
      <c r="I227" s="2">
        <v>463010</v>
      </c>
    </row>
    <row r="228" spans="1:9" x14ac:dyDescent="0.2">
      <c r="A228" t="s">
        <v>1814</v>
      </c>
      <c r="B228" t="s">
        <v>3</v>
      </c>
      <c r="C228" s="20" t="s">
        <v>20</v>
      </c>
      <c r="D228" t="s">
        <v>9</v>
      </c>
      <c r="E228" t="s">
        <v>8</v>
      </c>
      <c r="F228" s="1">
        <v>0.86221624995974799</v>
      </c>
      <c r="G228" s="1">
        <v>1.0053411092184699E-4</v>
      </c>
      <c r="H228" s="1">
        <v>5.79268155761501E-4</v>
      </c>
      <c r="I228" s="2">
        <v>463010</v>
      </c>
    </row>
    <row r="229" spans="1:9" x14ac:dyDescent="0.2">
      <c r="A229" t="s">
        <v>1814</v>
      </c>
      <c r="B229" t="s">
        <v>3</v>
      </c>
      <c r="C229" s="20" t="s">
        <v>20</v>
      </c>
      <c r="D229" t="s">
        <v>1</v>
      </c>
      <c r="E229" t="s">
        <v>0</v>
      </c>
      <c r="F229" s="1">
        <v>0.87291196607994803</v>
      </c>
      <c r="G229" s="1">
        <v>1.2221259860200899E-3</v>
      </c>
      <c r="H229" s="1">
        <v>7.6401600087254197E-3</v>
      </c>
      <c r="I229" s="2">
        <v>440546</v>
      </c>
    </row>
    <row r="230" spans="1:9" x14ac:dyDescent="0.2">
      <c r="A230" t="s">
        <v>1814</v>
      </c>
      <c r="B230" t="s">
        <v>3</v>
      </c>
      <c r="C230" s="20" t="s">
        <v>13</v>
      </c>
      <c r="D230" t="s">
        <v>1</v>
      </c>
      <c r="E230" t="s">
        <v>0</v>
      </c>
      <c r="F230" s="1">
        <v>0.87523332760121397</v>
      </c>
      <c r="G230" s="1">
        <v>2.02071704763658E-3</v>
      </c>
      <c r="H230" s="1">
        <v>1.28696109635163E-2</v>
      </c>
      <c r="I230" s="2">
        <v>440546</v>
      </c>
    </row>
    <row r="231" spans="1:9" x14ac:dyDescent="0.2">
      <c r="A231" t="s">
        <v>1814</v>
      </c>
      <c r="B231" t="s">
        <v>3</v>
      </c>
      <c r="C231" s="20" t="s">
        <v>18</v>
      </c>
      <c r="D231" t="s">
        <v>7</v>
      </c>
      <c r="E231" t="s">
        <v>5</v>
      </c>
      <c r="F231" s="1">
        <v>0.87770049342523104</v>
      </c>
      <c r="G231" s="1">
        <v>8.4987165896129697E-5</v>
      </c>
      <c r="H231" s="1">
        <v>5.5227750130058795E-4</v>
      </c>
      <c r="I231" s="2">
        <v>463010</v>
      </c>
    </row>
    <row r="232" spans="1:9" x14ac:dyDescent="0.2">
      <c r="A232" t="s">
        <v>1813</v>
      </c>
      <c r="B232" t="s">
        <v>1733</v>
      </c>
      <c r="C232" s="3" t="s">
        <v>1735</v>
      </c>
      <c r="D232" t="s">
        <v>6</v>
      </c>
      <c r="E232" t="s">
        <v>5</v>
      </c>
      <c r="F232" s="1">
        <v>0.89379441908562396</v>
      </c>
      <c r="G232" s="1">
        <v>1.8544050317620999E-4</v>
      </c>
      <c r="H232" s="1">
        <v>1.38902079544131E-3</v>
      </c>
      <c r="I232" s="2">
        <v>463010</v>
      </c>
    </row>
    <row r="233" spans="1:9" x14ac:dyDescent="0.2">
      <c r="A233" t="s">
        <v>1813</v>
      </c>
      <c r="B233" t="s">
        <v>1819</v>
      </c>
      <c r="C233" s="3" t="s">
        <v>1735</v>
      </c>
      <c r="D233" t="s">
        <v>6</v>
      </c>
      <c r="E233" t="s">
        <v>5</v>
      </c>
      <c r="F233" s="1">
        <v>0.89379441908562396</v>
      </c>
      <c r="G233" s="1">
        <v>2.0002899363106601E-4</v>
      </c>
      <c r="H233" s="1">
        <v>1.49829420803897E-3</v>
      </c>
      <c r="I233" s="2">
        <v>463010</v>
      </c>
    </row>
    <row r="234" spans="1:9" x14ac:dyDescent="0.2">
      <c r="A234" t="s">
        <v>1814</v>
      </c>
      <c r="B234" t="s">
        <v>3</v>
      </c>
      <c r="C234" s="20" t="s">
        <v>18</v>
      </c>
      <c r="D234" t="s">
        <v>12</v>
      </c>
      <c r="E234" t="s">
        <v>11</v>
      </c>
      <c r="F234" s="1">
        <v>0.89739929493378701</v>
      </c>
      <c r="G234" s="1">
        <v>4.7496000078526098E-4</v>
      </c>
      <c r="H234" s="1">
        <v>3.6833632713958999E-3</v>
      </c>
      <c r="I234" s="2">
        <v>112117</v>
      </c>
    </row>
    <row r="235" spans="1:9" x14ac:dyDescent="0.2">
      <c r="A235" t="s">
        <v>1814</v>
      </c>
      <c r="B235" t="s">
        <v>3</v>
      </c>
      <c r="C235" s="20" t="s">
        <v>20</v>
      </c>
      <c r="D235" t="s">
        <v>6</v>
      </c>
      <c r="E235" t="s">
        <v>5</v>
      </c>
      <c r="F235" s="1">
        <v>0.91101114750003998</v>
      </c>
      <c r="G235" s="1">
        <v>5.4092765283110899E-5</v>
      </c>
      <c r="H235" s="1">
        <v>4.8399431564832699E-4</v>
      </c>
      <c r="I235" s="2">
        <v>463010</v>
      </c>
    </row>
    <row r="236" spans="1:9" x14ac:dyDescent="0.2">
      <c r="A236" t="s">
        <v>1813</v>
      </c>
      <c r="B236" t="s">
        <v>1815</v>
      </c>
      <c r="C236" s="3" t="s">
        <v>1812</v>
      </c>
      <c r="D236" t="s">
        <v>9</v>
      </c>
      <c r="E236" t="s">
        <v>8</v>
      </c>
      <c r="F236" s="1">
        <v>0.91360265759284098</v>
      </c>
      <c r="G236" s="1">
        <v>-2.1260315371780599E-4</v>
      </c>
      <c r="H236" s="1">
        <v>1.9595575176952602E-3</v>
      </c>
      <c r="I236" s="2">
        <v>463010</v>
      </c>
    </row>
    <row r="237" spans="1:9" x14ac:dyDescent="0.2">
      <c r="A237" t="s">
        <v>1813</v>
      </c>
      <c r="B237" t="s">
        <v>1732</v>
      </c>
      <c r="C237" s="3" t="s">
        <v>1812</v>
      </c>
      <c r="D237" t="s">
        <v>9</v>
      </c>
      <c r="E237" t="s">
        <v>8</v>
      </c>
      <c r="F237" s="1">
        <v>0.91360265759284098</v>
      </c>
      <c r="G237" s="1">
        <v>-2.6150266107178498E-4</v>
      </c>
      <c r="H237" s="1">
        <v>2.4102629544277398E-3</v>
      </c>
      <c r="I237" s="2">
        <v>463010</v>
      </c>
    </row>
    <row r="238" spans="1:9" x14ac:dyDescent="0.2">
      <c r="A238" t="s">
        <v>1814</v>
      </c>
      <c r="B238" t="s">
        <v>17</v>
      </c>
      <c r="C238" s="3" t="s">
        <v>16</v>
      </c>
      <c r="D238" t="s">
        <v>10</v>
      </c>
      <c r="E238" t="s">
        <v>8</v>
      </c>
      <c r="F238" s="1">
        <v>0.92126243154866105</v>
      </c>
      <c r="G238" s="1">
        <v>3.0789704406322503E-5</v>
      </c>
      <c r="H238" s="1">
        <v>3.1149914711389601E-4</v>
      </c>
      <c r="I238" s="2">
        <v>463010</v>
      </c>
    </row>
    <row r="239" spans="1:9" x14ac:dyDescent="0.2">
      <c r="A239" t="s">
        <v>1813</v>
      </c>
      <c r="B239" t="s">
        <v>1816</v>
      </c>
      <c r="C239" s="3" t="s">
        <v>1812</v>
      </c>
      <c r="D239" t="s">
        <v>9</v>
      </c>
      <c r="E239" t="s">
        <v>8</v>
      </c>
      <c r="F239" s="1">
        <v>0.92320145137105802</v>
      </c>
      <c r="G239" s="1">
        <v>-2.09081028204989E-4</v>
      </c>
      <c r="H239" s="1">
        <v>2.1688495190478798E-3</v>
      </c>
      <c r="I239" s="2">
        <v>463010</v>
      </c>
    </row>
    <row r="240" spans="1:9" x14ac:dyDescent="0.2">
      <c r="A240" t="s">
        <v>1813</v>
      </c>
      <c r="B240" t="s">
        <v>15</v>
      </c>
      <c r="C240" s="3" t="s">
        <v>1812</v>
      </c>
      <c r="D240" t="s">
        <v>9</v>
      </c>
      <c r="E240" t="s">
        <v>8</v>
      </c>
      <c r="F240" s="1">
        <v>0.92320145137105802</v>
      </c>
      <c r="G240" s="24">
        <v>-1.9247952531756401E-4</v>
      </c>
      <c r="H240" s="24">
        <v>1.9966379996097698E-3</v>
      </c>
      <c r="I240" s="2">
        <v>463010</v>
      </c>
    </row>
    <row r="241" spans="1:9" x14ac:dyDescent="0.2">
      <c r="A241" t="s">
        <v>1814</v>
      </c>
      <c r="B241" t="s">
        <v>3</v>
      </c>
      <c r="C241" s="20" t="s">
        <v>25</v>
      </c>
      <c r="D241" t="s">
        <v>12</v>
      </c>
      <c r="E241" t="s">
        <v>11</v>
      </c>
      <c r="F241" s="1">
        <v>0.93329812474877605</v>
      </c>
      <c r="G241" s="1">
        <v>6.6122697277067304E-4</v>
      </c>
      <c r="H241" s="1">
        <v>7.9003398706640002E-3</v>
      </c>
      <c r="I241" s="2">
        <v>112117</v>
      </c>
    </row>
    <row r="242" spans="1:9" x14ac:dyDescent="0.2">
      <c r="A242" t="s">
        <v>1813</v>
      </c>
      <c r="B242" t="s">
        <v>17</v>
      </c>
      <c r="C242" s="3" t="s">
        <v>18</v>
      </c>
      <c r="D242" t="s">
        <v>12</v>
      </c>
      <c r="E242" t="s">
        <v>11</v>
      </c>
      <c r="F242" s="1">
        <v>0.93782377919452997</v>
      </c>
      <c r="G242" s="1">
        <v>-4.0269177697497497E-3</v>
      </c>
      <c r="H242" s="1">
        <v>5.1623594999202597E-2</v>
      </c>
      <c r="I242" s="2">
        <v>112117</v>
      </c>
    </row>
    <row r="243" spans="1:9" x14ac:dyDescent="0.2">
      <c r="A243" t="s">
        <v>1813</v>
      </c>
      <c r="B243" t="s">
        <v>1819</v>
      </c>
      <c r="C243" s="3" t="s">
        <v>1818</v>
      </c>
      <c r="D243" t="s">
        <v>9</v>
      </c>
      <c r="E243" t="s">
        <v>8</v>
      </c>
      <c r="F243" s="1">
        <v>0.94034957245506001</v>
      </c>
      <c r="G243" s="1">
        <v>2.11269987283894E-4</v>
      </c>
      <c r="H243" s="1">
        <v>2.82331376315576E-3</v>
      </c>
      <c r="I243" s="2">
        <v>463010</v>
      </c>
    </row>
    <row r="244" spans="1:9" x14ac:dyDescent="0.2">
      <c r="A244" t="s">
        <v>1813</v>
      </c>
      <c r="B244" t="s">
        <v>1734</v>
      </c>
      <c r="C244" s="3" t="s">
        <v>1817</v>
      </c>
      <c r="D244" t="s">
        <v>12</v>
      </c>
      <c r="E244" t="s">
        <v>11</v>
      </c>
      <c r="F244" s="1">
        <v>0.94367196822753296</v>
      </c>
      <c r="G244" s="1">
        <v>2.14440124583387E-3</v>
      </c>
      <c r="H244" s="1">
        <v>3.0350112779998901E-2</v>
      </c>
      <c r="I244" s="2">
        <v>112117</v>
      </c>
    </row>
    <row r="245" spans="1:9" x14ac:dyDescent="0.2">
      <c r="A245" t="s">
        <v>1813</v>
      </c>
      <c r="B245" t="s">
        <v>17</v>
      </c>
      <c r="C245" s="3" t="s">
        <v>1735</v>
      </c>
      <c r="D245" t="s">
        <v>6</v>
      </c>
      <c r="E245" t="s">
        <v>5</v>
      </c>
      <c r="F245" s="1">
        <v>0.95369546195025801</v>
      </c>
      <c r="G245" s="1">
        <v>8.0569854423292298E-5</v>
      </c>
      <c r="H245" s="1">
        <v>1.3875386338185901E-3</v>
      </c>
      <c r="I245" s="2">
        <v>463010</v>
      </c>
    </row>
    <row r="246" spans="1:9" x14ac:dyDescent="0.2">
      <c r="A246" t="s">
        <v>1813</v>
      </c>
      <c r="B246" t="s">
        <v>3</v>
      </c>
      <c r="C246" s="3" t="s">
        <v>1735</v>
      </c>
      <c r="D246" t="s">
        <v>6</v>
      </c>
      <c r="E246" t="s">
        <v>5</v>
      </c>
      <c r="F246" s="1">
        <v>0.95369546195025801</v>
      </c>
      <c r="G246" s="1">
        <v>8.9710030722579096E-5</v>
      </c>
      <c r="H246" s="1">
        <v>1.5449467342297401E-3</v>
      </c>
      <c r="I246" s="2">
        <v>463010</v>
      </c>
    </row>
    <row r="247" spans="1:9" x14ac:dyDescent="0.2">
      <c r="A247" t="s">
        <v>1813</v>
      </c>
      <c r="B247" t="s">
        <v>1732</v>
      </c>
      <c r="C247" s="3" t="s">
        <v>1735</v>
      </c>
      <c r="D247" t="s">
        <v>6</v>
      </c>
      <c r="E247" t="s">
        <v>5</v>
      </c>
      <c r="F247" s="1">
        <v>0.95369546195025801</v>
      </c>
      <c r="G247" s="1">
        <v>8.6771541868071395E-5</v>
      </c>
      <c r="H247" s="1">
        <v>1.49434137022779E-3</v>
      </c>
      <c r="I247" s="2">
        <v>463010</v>
      </c>
    </row>
    <row r="248" spans="1:9" x14ac:dyDescent="0.2">
      <c r="A248" t="s">
        <v>1814</v>
      </c>
      <c r="B248" t="s">
        <v>19</v>
      </c>
      <c r="C248" s="3" t="s">
        <v>18</v>
      </c>
      <c r="D248" t="s">
        <v>12</v>
      </c>
      <c r="E248" t="s">
        <v>11</v>
      </c>
      <c r="F248" s="1">
        <v>0.95972127535345297</v>
      </c>
      <c r="G248" s="1">
        <v>-2.0438289267657401E-4</v>
      </c>
      <c r="H248" s="1">
        <v>4.0469170775826596E-3</v>
      </c>
      <c r="I248" s="2">
        <v>112117</v>
      </c>
    </row>
    <row r="249" spans="1:9" x14ac:dyDescent="0.2">
      <c r="A249" t="s">
        <v>1814</v>
      </c>
      <c r="B249" t="s">
        <v>17</v>
      </c>
      <c r="C249" s="3" t="s">
        <v>18</v>
      </c>
      <c r="D249" t="s">
        <v>12</v>
      </c>
      <c r="E249" t="s">
        <v>11</v>
      </c>
      <c r="F249" s="1">
        <v>0.96340401967573397</v>
      </c>
      <c r="G249" s="1">
        <v>1.3734549889117401E-4</v>
      </c>
      <c r="H249" s="1">
        <v>2.9934275399358498E-3</v>
      </c>
      <c r="I249" s="2">
        <v>112117</v>
      </c>
    </row>
    <row r="250" spans="1:9" x14ac:dyDescent="0.2">
      <c r="A250" t="s">
        <v>1813</v>
      </c>
      <c r="B250" t="s">
        <v>1815</v>
      </c>
      <c r="C250" s="3" t="s">
        <v>1735</v>
      </c>
      <c r="D250" t="s">
        <v>6</v>
      </c>
      <c r="E250" t="s">
        <v>5</v>
      </c>
      <c r="F250" s="1">
        <v>0.96585206915247301</v>
      </c>
      <c r="G250" s="1">
        <v>5.6700165644905103E-5</v>
      </c>
      <c r="H250" s="1">
        <v>1.32442493895046E-3</v>
      </c>
      <c r="I250" s="2">
        <v>463010</v>
      </c>
    </row>
    <row r="251" spans="1:9" x14ac:dyDescent="0.2">
      <c r="A251" t="s">
        <v>1813</v>
      </c>
      <c r="B251" t="s">
        <v>1734</v>
      </c>
      <c r="C251" s="3" t="s">
        <v>1735</v>
      </c>
      <c r="D251" t="s">
        <v>6</v>
      </c>
      <c r="E251" t="s">
        <v>5</v>
      </c>
      <c r="F251" s="1">
        <v>0.96585206915247301</v>
      </c>
      <c r="G251" s="1">
        <v>5.0058874080328097E-5</v>
      </c>
      <c r="H251" s="1">
        <v>1.1692950186949699E-3</v>
      </c>
      <c r="I251" s="2">
        <v>463010</v>
      </c>
    </row>
    <row r="252" spans="1:9" x14ac:dyDescent="0.2">
      <c r="A252" t="s">
        <v>1813</v>
      </c>
      <c r="B252" t="s">
        <v>15</v>
      </c>
      <c r="C252" s="3" t="s">
        <v>1735</v>
      </c>
      <c r="D252" t="s">
        <v>6</v>
      </c>
      <c r="E252" t="s">
        <v>5</v>
      </c>
      <c r="F252" s="1">
        <v>0.96585206915247301</v>
      </c>
      <c r="G252" s="24">
        <v>6.0061774734766601E-5</v>
      </c>
      <c r="H252" s="24">
        <v>1.4029467362499199E-3</v>
      </c>
      <c r="I252" s="2">
        <v>463010</v>
      </c>
    </row>
    <row r="253" spans="1:9" x14ac:dyDescent="0.2">
      <c r="A253" t="s">
        <v>1814</v>
      </c>
      <c r="B253" t="s">
        <v>3</v>
      </c>
      <c r="C253" s="20" t="s">
        <v>14</v>
      </c>
      <c r="D253" t="s">
        <v>12</v>
      </c>
      <c r="E253" t="s">
        <v>11</v>
      </c>
      <c r="F253" s="1">
        <v>0.9926175340501</v>
      </c>
      <c r="G253" s="1">
        <v>-6.7455809237610106E-5</v>
      </c>
      <c r="H253" s="1">
        <v>7.2904069092730398E-3</v>
      </c>
      <c r="I253" s="2">
        <v>112117</v>
      </c>
    </row>
    <row r="254" spans="1:9" x14ac:dyDescent="0.2">
      <c r="A254" t="s">
        <v>1813</v>
      </c>
      <c r="B254" t="s">
        <v>1816</v>
      </c>
      <c r="C254" s="3" t="s">
        <v>1735</v>
      </c>
      <c r="D254" t="s">
        <v>6</v>
      </c>
      <c r="E254" t="s">
        <v>5</v>
      </c>
      <c r="F254" s="1">
        <v>0.99577580471136995</v>
      </c>
      <c r="G254" s="1">
        <v>8.6548697846407792E-6</v>
      </c>
      <c r="H254" s="1">
        <v>1.6347621843804999E-3</v>
      </c>
      <c r="I254" s="2">
        <v>463010</v>
      </c>
    </row>
    <row r="255" spans="1:9" x14ac:dyDescent="0.2">
      <c r="A255" t="s">
        <v>1813</v>
      </c>
      <c r="B255" t="s">
        <v>1731</v>
      </c>
      <c r="C255" s="3" t="s">
        <v>1735</v>
      </c>
      <c r="D255" t="s">
        <v>6</v>
      </c>
      <c r="E255" t="s">
        <v>5</v>
      </c>
      <c r="F255" s="1">
        <v>0.99577580471136995</v>
      </c>
      <c r="G255" s="1">
        <v>7.3836572222874103E-6</v>
      </c>
      <c r="H255" s="1">
        <v>1.3946510935201101E-3</v>
      </c>
      <c r="I255" s="2">
        <v>463010</v>
      </c>
    </row>
    <row r="256" spans="1:9" x14ac:dyDescent="0.2">
      <c r="A256" t="s">
        <v>1814</v>
      </c>
      <c r="B256" t="s">
        <v>3</v>
      </c>
      <c r="C256" s="20" t="s">
        <v>2</v>
      </c>
      <c r="D256" t="s">
        <v>9</v>
      </c>
      <c r="E256" t="s">
        <v>8</v>
      </c>
      <c r="F256" s="1">
        <v>0.99587830149630097</v>
      </c>
      <c r="G256" s="1">
        <v>3.74141300640087E-6</v>
      </c>
      <c r="H256" s="1">
        <v>7.2426510423982205E-4</v>
      </c>
      <c r="I256" s="2">
        <v>463010</v>
      </c>
    </row>
    <row r="257" spans="1:9" x14ac:dyDescent="0.2">
      <c r="A257" t="s">
        <v>1813</v>
      </c>
      <c r="B257" t="s">
        <v>1734</v>
      </c>
      <c r="C257" s="3" t="s">
        <v>1817</v>
      </c>
      <c r="D257" t="s">
        <v>10</v>
      </c>
      <c r="E257" t="s">
        <v>8</v>
      </c>
      <c r="F257" s="18" t="s">
        <v>24</v>
      </c>
      <c r="G257" s="18" t="s">
        <v>24</v>
      </c>
      <c r="H257" s="18" t="s">
        <v>24</v>
      </c>
      <c r="I257" s="2">
        <v>463010</v>
      </c>
    </row>
    <row r="258" spans="1:9" x14ac:dyDescent="0.2">
      <c r="A258" t="s">
        <v>1813</v>
      </c>
      <c r="B258" t="s">
        <v>1734</v>
      </c>
      <c r="C258" s="3" t="s">
        <v>1817</v>
      </c>
      <c r="D258" t="s">
        <v>6</v>
      </c>
      <c r="E258" t="s">
        <v>5</v>
      </c>
      <c r="F258" s="18" t="s">
        <v>24</v>
      </c>
      <c r="G258" s="18" t="s">
        <v>24</v>
      </c>
      <c r="H258" s="18" t="s">
        <v>24</v>
      </c>
      <c r="I258" s="2">
        <v>463010</v>
      </c>
    </row>
    <row r="259" spans="1:9" x14ac:dyDescent="0.2">
      <c r="A259" t="s">
        <v>1814</v>
      </c>
      <c r="B259" t="s">
        <v>17</v>
      </c>
      <c r="C259" s="3" t="s">
        <v>23</v>
      </c>
      <c r="D259" t="s">
        <v>10</v>
      </c>
      <c r="E259" t="s">
        <v>8</v>
      </c>
      <c r="F259" s="4" t="s">
        <v>24</v>
      </c>
      <c r="G259" s="4" t="s">
        <v>24</v>
      </c>
      <c r="H259" s="4" t="s">
        <v>24</v>
      </c>
      <c r="I259" s="2">
        <v>463010</v>
      </c>
    </row>
    <row r="260" spans="1:9" x14ac:dyDescent="0.2">
      <c r="A260" t="s">
        <v>1814</v>
      </c>
      <c r="B260" t="s">
        <v>17</v>
      </c>
      <c r="C260" s="3" t="s">
        <v>23</v>
      </c>
      <c r="D260" t="s">
        <v>9</v>
      </c>
      <c r="E260" t="s">
        <v>8</v>
      </c>
      <c r="F260" s="4" t="s">
        <v>24</v>
      </c>
      <c r="G260" s="4" t="s">
        <v>24</v>
      </c>
      <c r="H260" s="4" t="s">
        <v>24</v>
      </c>
      <c r="I260" s="2">
        <v>463010</v>
      </c>
    </row>
    <row r="261" spans="1:9" x14ac:dyDescent="0.2">
      <c r="A261" t="s">
        <v>1814</v>
      </c>
      <c r="B261" t="s">
        <v>17</v>
      </c>
      <c r="C261" s="3" t="s">
        <v>23</v>
      </c>
      <c r="D261" t="s">
        <v>6</v>
      </c>
      <c r="E261" t="s">
        <v>5</v>
      </c>
      <c r="F261" s="4" t="s">
        <v>24</v>
      </c>
      <c r="G261" s="4" t="s">
        <v>24</v>
      </c>
      <c r="H261" s="4" t="s">
        <v>24</v>
      </c>
      <c r="I261" s="2">
        <v>463010</v>
      </c>
    </row>
    <row r="262" spans="1:9" x14ac:dyDescent="0.2">
      <c r="A262" t="s">
        <v>1813</v>
      </c>
      <c r="B262" t="s">
        <v>1819</v>
      </c>
      <c r="C262" s="3" t="s">
        <v>1818</v>
      </c>
      <c r="D262" t="s">
        <v>1</v>
      </c>
      <c r="E262" t="s">
        <v>0</v>
      </c>
      <c r="F262" s="18" t="s">
        <v>24</v>
      </c>
      <c r="G262" s="18" t="s">
        <v>24</v>
      </c>
      <c r="H262" s="18" t="s">
        <v>24</v>
      </c>
      <c r="I262" s="2">
        <v>440546</v>
      </c>
    </row>
  </sheetData>
  <autoFilter ref="A3:I262" xr:uid="{D1F35948-0C0E-447B-8F4C-F81791B6F3A1}">
    <sortState xmlns:xlrd2="http://schemas.microsoft.com/office/spreadsheetml/2017/richdata2" ref="A4:I262">
      <sortCondition ref="F3:F262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99DAF-A418-4F79-BFF5-521A0D7B9443}">
  <dimension ref="A1:H35"/>
  <sheetViews>
    <sheetView workbookViewId="0">
      <selection activeCell="H3" sqref="A3:H3"/>
    </sheetView>
  </sheetViews>
  <sheetFormatPr baseColWidth="10" defaultColWidth="8.83203125" defaultRowHeight="15" x14ac:dyDescent="0.2"/>
  <cols>
    <col min="2" max="2" width="9.5" bestFit="1" customWidth="1"/>
    <col min="3" max="3" width="42.83203125" bestFit="1" customWidth="1"/>
    <col min="4" max="4" width="50.83203125" bestFit="1" customWidth="1"/>
    <col min="6" max="7" width="8.83203125" style="24"/>
  </cols>
  <sheetData>
    <row r="1" spans="1:8" x14ac:dyDescent="0.2">
      <c r="A1" s="5" t="s">
        <v>1754</v>
      </c>
    </row>
    <row r="3" spans="1:8" x14ac:dyDescent="0.2">
      <c r="A3" s="25" t="s">
        <v>32</v>
      </c>
      <c r="B3" s="5" t="s">
        <v>76</v>
      </c>
      <c r="C3" s="5" t="s">
        <v>75</v>
      </c>
      <c r="D3" s="5" t="s">
        <v>30</v>
      </c>
      <c r="E3" s="5" t="s">
        <v>29</v>
      </c>
      <c r="F3" s="25" t="s">
        <v>28</v>
      </c>
      <c r="G3" s="25" t="s">
        <v>27</v>
      </c>
      <c r="H3" s="5" t="s">
        <v>26</v>
      </c>
    </row>
    <row r="4" spans="1:8" x14ac:dyDescent="0.2">
      <c r="A4" s="3" t="s">
        <v>20</v>
      </c>
      <c r="B4" t="s">
        <v>37</v>
      </c>
      <c r="C4" t="s">
        <v>74</v>
      </c>
      <c r="D4" t="s">
        <v>73</v>
      </c>
      <c r="E4" s="1">
        <v>1.0999999999999999E-19</v>
      </c>
      <c r="F4" s="24">
        <v>0.1588</v>
      </c>
      <c r="G4" s="24">
        <v>1.7399999999999999E-2</v>
      </c>
      <c r="H4">
        <v>7916</v>
      </c>
    </row>
    <row r="5" spans="1:8" x14ac:dyDescent="0.2">
      <c r="A5" s="3" t="s">
        <v>20</v>
      </c>
      <c r="B5" t="s">
        <v>37</v>
      </c>
      <c r="C5" t="s">
        <v>72</v>
      </c>
      <c r="D5" t="s">
        <v>71</v>
      </c>
      <c r="E5" s="1">
        <v>3.7199999999999999E-17</v>
      </c>
      <c r="F5" s="24">
        <v>0.14879999999999999</v>
      </c>
      <c r="G5" s="24">
        <v>1.7600000000000001E-2</v>
      </c>
      <c r="H5">
        <v>7916</v>
      </c>
    </row>
    <row r="6" spans="1:8" x14ac:dyDescent="0.2">
      <c r="A6" s="3" t="s">
        <v>20</v>
      </c>
      <c r="B6" t="s">
        <v>37</v>
      </c>
      <c r="C6" t="s">
        <v>70</v>
      </c>
      <c r="D6" t="s">
        <v>69</v>
      </c>
      <c r="E6" s="1">
        <v>7.5899999999999998E-17</v>
      </c>
      <c r="F6" s="24">
        <v>0.15129999999999999</v>
      </c>
      <c r="G6" s="24">
        <v>1.8100000000000002E-2</v>
      </c>
      <c r="H6">
        <v>7916</v>
      </c>
    </row>
    <row r="7" spans="1:8" x14ac:dyDescent="0.2">
      <c r="A7" s="3" t="s">
        <v>20</v>
      </c>
      <c r="B7" t="s">
        <v>37</v>
      </c>
      <c r="C7" t="s">
        <v>68</v>
      </c>
      <c r="D7" t="s">
        <v>67</v>
      </c>
      <c r="E7" s="1">
        <v>3.1600000000000002E-13</v>
      </c>
      <c r="F7" s="24">
        <v>-0.1232</v>
      </c>
      <c r="G7" s="24">
        <v>1.6899999999999998E-2</v>
      </c>
      <c r="H7">
        <v>7916</v>
      </c>
    </row>
    <row r="8" spans="1:8" x14ac:dyDescent="0.2">
      <c r="A8" s="3" t="s">
        <v>20</v>
      </c>
      <c r="B8" t="s">
        <v>37</v>
      </c>
      <c r="C8" t="s">
        <v>66</v>
      </c>
      <c r="D8" t="s">
        <v>65</v>
      </c>
      <c r="E8" s="1">
        <v>1.5500000000000001E-12</v>
      </c>
      <c r="F8" s="24">
        <v>0.123</v>
      </c>
      <c r="G8" s="24">
        <v>1.7399999999999999E-2</v>
      </c>
      <c r="H8">
        <v>7916</v>
      </c>
    </row>
    <row r="9" spans="1:8" x14ac:dyDescent="0.2">
      <c r="A9" s="3" t="s">
        <v>20</v>
      </c>
      <c r="B9" t="s">
        <v>37</v>
      </c>
      <c r="C9" t="s">
        <v>64</v>
      </c>
      <c r="D9" t="s">
        <v>63</v>
      </c>
      <c r="E9" s="1">
        <v>1.95E-12</v>
      </c>
      <c r="F9" s="24">
        <v>-0.12709999999999999</v>
      </c>
      <c r="G9" s="24">
        <v>1.7999999999999999E-2</v>
      </c>
      <c r="H9">
        <v>7916</v>
      </c>
    </row>
    <row r="10" spans="1:8" x14ac:dyDescent="0.2">
      <c r="A10" s="3" t="s">
        <v>20</v>
      </c>
      <c r="B10" t="s">
        <v>37</v>
      </c>
      <c r="C10" t="s">
        <v>62</v>
      </c>
      <c r="D10" t="s">
        <v>61</v>
      </c>
      <c r="E10" s="1">
        <v>5.5000000000000004E-12</v>
      </c>
      <c r="F10" s="24">
        <v>0.1249</v>
      </c>
      <c r="G10" s="24">
        <v>1.8100000000000002E-2</v>
      </c>
      <c r="H10">
        <v>7916</v>
      </c>
    </row>
    <row r="11" spans="1:8" x14ac:dyDescent="0.2">
      <c r="A11" s="3" t="s">
        <v>20</v>
      </c>
      <c r="B11" t="s">
        <v>37</v>
      </c>
      <c r="C11" t="s">
        <v>60</v>
      </c>
      <c r="D11" t="s">
        <v>59</v>
      </c>
      <c r="E11" s="1">
        <v>2.7499999999999999E-11</v>
      </c>
      <c r="F11" s="24">
        <v>0.1198</v>
      </c>
      <c r="G11" s="24">
        <v>1.7999999999999999E-2</v>
      </c>
      <c r="H11">
        <v>7916</v>
      </c>
    </row>
    <row r="12" spans="1:8" x14ac:dyDescent="0.2">
      <c r="A12" s="3" t="s">
        <v>20</v>
      </c>
      <c r="B12" t="s">
        <v>37</v>
      </c>
      <c r="C12" t="s">
        <v>58</v>
      </c>
      <c r="D12" t="s">
        <v>50</v>
      </c>
      <c r="E12" s="1">
        <v>4.3000000000000001E-10</v>
      </c>
      <c r="F12" s="24">
        <v>-1.41966E-2</v>
      </c>
      <c r="G12" s="24">
        <v>2.27466E-3</v>
      </c>
      <c r="H12">
        <v>462117</v>
      </c>
    </row>
    <row r="13" spans="1:8" x14ac:dyDescent="0.2">
      <c r="A13" s="3" t="s">
        <v>20</v>
      </c>
      <c r="B13" t="s">
        <v>37</v>
      </c>
      <c r="C13" t="s">
        <v>57</v>
      </c>
      <c r="D13" t="s">
        <v>56</v>
      </c>
      <c r="E13" s="1">
        <v>8.1299999999999998E-10</v>
      </c>
      <c r="F13" s="24">
        <v>-0.1</v>
      </c>
      <c r="G13" s="24">
        <v>1.6199999999999999E-2</v>
      </c>
      <c r="H13">
        <v>7916</v>
      </c>
    </row>
    <row r="14" spans="1:8" x14ac:dyDescent="0.2">
      <c r="A14" s="3" t="s">
        <v>20</v>
      </c>
      <c r="B14" t="s">
        <v>37</v>
      </c>
      <c r="C14" t="s">
        <v>55</v>
      </c>
      <c r="D14" t="s">
        <v>54</v>
      </c>
      <c r="E14" s="1">
        <v>6.4599999999999996E-9</v>
      </c>
      <c r="F14" s="24">
        <v>0.10150000000000001</v>
      </c>
      <c r="G14" s="24">
        <v>1.7500000000000002E-2</v>
      </c>
      <c r="H14">
        <v>7916</v>
      </c>
    </row>
    <row r="15" spans="1:8" x14ac:dyDescent="0.2">
      <c r="A15" s="3" t="s">
        <v>20</v>
      </c>
      <c r="B15" t="s">
        <v>37</v>
      </c>
      <c r="C15" t="s">
        <v>53</v>
      </c>
      <c r="D15" t="s">
        <v>52</v>
      </c>
      <c r="E15" s="1">
        <v>7.9400000000000003E-9</v>
      </c>
      <c r="F15" s="24">
        <v>-9.6799999999999997E-2</v>
      </c>
      <c r="G15" s="24">
        <v>1.6799999999999999E-2</v>
      </c>
      <c r="H15">
        <v>7916</v>
      </c>
    </row>
    <row r="16" spans="1:8" x14ac:dyDescent="0.2">
      <c r="A16" s="3" t="s">
        <v>20</v>
      </c>
      <c r="B16" t="s">
        <v>37</v>
      </c>
      <c r="C16" t="s">
        <v>51</v>
      </c>
      <c r="D16" t="s">
        <v>50</v>
      </c>
      <c r="E16" s="1">
        <v>8.7700000000000001E-9</v>
      </c>
      <c r="F16" s="24">
        <v>-1.5835399999999999E-2</v>
      </c>
      <c r="G16" s="24">
        <v>2.7525499999999999E-3</v>
      </c>
      <c r="H16">
        <v>336601</v>
      </c>
    </row>
    <row r="17" spans="1:8" x14ac:dyDescent="0.2">
      <c r="A17" s="3" t="s">
        <v>20</v>
      </c>
      <c r="B17" t="s">
        <v>37</v>
      </c>
      <c r="C17" t="s">
        <v>49</v>
      </c>
      <c r="D17" t="s">
        <v>48</v>
      </c>
      <c r="E17" s="1">
        <v>1.1700000000000001E-8</v>
      </c>
      <c r="F17" s="24">
        <v>-9.8500000000000004E-2</v>
      </c>
      <c r="G17" s="24">
        <v>1.7299999999999999E-2</v>
      </c>
      <c r="H17">
        <v>7916</v>
      </c>
    </row>
    <row r="18" spans="1:8" x14ac:dyDescent="0.2">
      <c r="A18" s="3" t="s">
        <v>20</v>
      </c>
      <c r="B18" t="s">
        <v>37</v>
      </c>
      <c r="C18" t="s">
        <v>47</v>
      </c>
      <c r="D18" t="s">
        <v>46</v>
      </c>
      <c r="E18" s="1">
        <v>1.4500000000000001E-8</v>
      </c>
      <c r="F18" s="24">
        <v>9.9299999999999999E-2</v>
      </c>
      <c r="G18" s="24">
        <v>1.7500000000000002E-2</v>
      </c>
      <c r="H18">
        <v>7916</v>
      </c>
    </row>
    <row r="19" spans="1:8" x14ac:dyDescent="0.2">
      <c r="A19" s="3" t="s">
        <v>20</v>
      </c>
      <c r="B19" t="s">
        <v>37</v>
      </c>
      <c r="C19" t="s">
        <v>45</v>
      </c>
      <c r="D19" t="s">
        <v>44</v>
      </c>
      <c r="E19" s="1">
        <v>1.9499999999999999E-8</v>
      </c>
      <c r="F19" s="24">
        <v>-9.4899999999999998E-2</v>
      </c>
      <c r="G19" s="24">
        <v>1.6899999999999998E-2</v>
      </c>
      <c r="H19">
        <v>7916</v>
      </c>
    </row>
    <row r="20" spans="1:8" x14ac:dyDescent="0.2">
      <c r="A20" s="3" t="s">
        <v>20</v>
      </c>
      <c r="B20" t="s">
        <v>37</v>
      </c>
      <c r="C20" t="s">
        <v>43</v>
      </c>
      <c r="D20" t="s">
        <v>42</v>
      </c>
      <c r="E20" s="1">
        <v>2.8200000000000001E-8</v>
      </c>
      <c r="F20" s="24">
        <v>9.8900000000000002E-2</v>
      </c>
      <c r="G20" s="24">
        <v>1.78E-2</v>
      </c>
      <c r="H20">
        <v>7916</v>
      </c>
    </row>
    <row r="21" spans="1:8" x14ac:dyDescent="0.2">
      <c r="A21" s="3" t="s">
        <v>20</v>
      </c>
      <c r="B21" t="s">
        <v>37</v>
      </c>
      <c r="C21" t="s">
        <v>41</v>
      </c>
      <c r="D21" t="s">
        <v>40</v>
      </c>
      <c r="E21" s="1">
        <v>3.1E-8</v>
      </c>
      <c r="F21" s="24">
        <v>-1.1035400000000001E-2</v>
      </c>
      <c r="G21" s="24">
        <v>1.9939200000000002E-3</v>
      </c>
      <c r="H21">
        <v>454893</v>
      </c>
    </row>
    <row r="22" spans="1:8" x14ac:dyDescent="0.2">
      <c r="A22" s="3" t="s">
        <v>20</v>
      </c>
      <c r="B22" t="s">
        <v>37</v>
      </c>
      <c r="C22" t="s">
        <v>39</v>
      </c>
      <c r="D22" t="s">
        <v>38</v>
      </c>
      <c r="E22" s="1">
        <v>4.2699999999999999E-8</v>
      </c>
      <c r="F22" s="24">
        <v>-9.6799999999999997E-2</v>
      </c>
      <c r="G22" s="24">
        <v>1.7600000000000001E-2</v>
      </c>
      <c r="H22">
        <v>7916</v>
      </c>
    </row>
    <row r="23" spans="1:8" x14ac:dyDescent="0.2">
      <c r="A23" s="3" t="s">
        <v>20</v>
      </c>
      <c r="B23" t="s">
        <v>37</v>
      </c>
      <c r="C23" t="s">
        <v>36</v>
      </c>
      <c r="D23" t="s">
        <v>35</v>
      </c>
      <c r="E23" s="1">
        <v>4.9000000000000002E-8</v>
      </c>
      <c r="F23" s="24">
        <v>9.2799999999999994E-2</v>
      </c>
      <c r="G23" s="24">
        <v>1.7000000000000001E-2</v>
      </c>
      <c r="H23">
        <v>7916</v>
      </c>
    </row>
    <row r="24" spans="1:8" x14ac:dyDescent="0.2">
      <c r="A24" s="3" t="s">
        <v>1735</v>
      </c>
      <c r="B24" t="s">
        <v>1737</v>
      </c>
      <c r="C24" t="s">
        <v>1738</v>
      </c>
      <c r="D24" t="s">
        <v>1739</v>
      </c>
      <c r="E24" s="1">
        <v>4.2640000000000003E-8</v>
      </c>
      <c r="F24" s="24">
        <v>2.351E-2</v>
      </c>
      <c r="G24" s="24">
        <v>4.2909999999999997E-3</v>
      </c>
      <c r="H24">
        <v>173480</v>
      </c>
    </row>
    <row r="25" spans="1:8" x14ac:dyDescent="0.2">
      <c r="A25" s="3" t="s">
        <v>1735</v>
      </c>
      <c r="B25" t="s">
        <v>1737</v>
      </c>
      <c r="C25" t="s">
        <v>1738</v>
      </c>
      <c r="D25" t="s">
        <v>1740</v>
      </c>
      <c r="E25" s="1">
        <v>1.1630000000000001E-8</v>
      </c>
      <c r="F25" s="24">
        <v>2.4539999999999999E-2</v>
      </c>
      <c r="G25" s="24">
        <v>4.3020000000000003E-3</v>
      </c>
      <c r="H25">
        <v>173480</v>
      </c>
    </row>
    <row r="26" spans="1:8" x14ac:dyDescent="0.2">
      <c r="A26" s="3" t="s">
        <v>1735</v>
      </c>
      <c r="B26" t="s">
        <v>1737</v>
      </c>
      <c r="C26" t="s">
        <v>1741</v>
      </c>
      <c r="D26" t="s">
        <v>1742</v>
      </c>
      <c r="E26" s="1">
        <v>1.796E-9</v>
      </c>
      <c r="F26" s="24">
        <v>4.1099999999999998E-2</v>
      </c>
      <c r="G26" s="24">
        <v>6.7999999999999996E-3</v>
      </c>
      <c r="H26">
        <v>360838</v>
      </c>
    </row>
    <row r="27" spans="1:8" x14ac:dyDescent="0.2">
      <c r="A27" s="3" t="s">
        <v>1735</v>
      </c>
      <c r="B27" t="s">
        <v>1737</v>
      </c>
      <c r="C27" t="s">
        <v>1743</v>
      </c>
      <c r="D27" t="s">
        <v>1744</v>
      </c>
      <c r="E27" s="1">
        <v>1.581E-9</v>
      </c>
      <c r="F27" s="24">
        <v>0.1724</v>
      </c>
      <c r="G27" s="24">
        <v>2.86E-2</v>
      </c>
      <c r="H27">
        <v>20883</v>
      </c>
    </row>
    <row r="28" spans="1:8" x14ac:dyDescent="0.2">
      <c r="A28" s="3" t="s">
        <v>1735</v>
      </c>
      <c r="B28" t="s">
        <v>1737</v>
      </c>
      <c r="C28" t="s">
        <v>1745</v>
      </c>
      <c r="D28" t="s">
        <v>1746</v>
      </c>
      <c r="E28" s="1">
        <v>3.5280000000000002E-14</v>
      </c>
      <c r="F28" s="24">
        <v>0.15720000000000001</v>
      </c>
      <c r="G28" s="24">
        <v>2.07E-2</v>
      </c>
      <c r="H28">
        <v>34652</v>
      </c>
    </row>
    <row r="29" spans="1:8" x14ac:dyDescent="0.2">
      <c r="A29" s="3" t="s">
        <v>1735</v>
      </c>
      <c r="B29" t="s">
        <v>1737</v>
      </c>
      <c r="C29" t="s">
        <v>1747</v>
      </c>
      <c r="D29" t="s">
        <v>1748</v>
      </c>
      <c r="E29" s="1">
        <v>1E-13</v>
      </c>
      <c r="F29" s="24">
        <v>0.35670000000000002</v>
      </c>
      <c r="G29" s="24">
        <v>4.793E-2</v>
      </c>
      <c r="H29" t="s">
        <v>24</v>
      </c>
    </row>
    <row r="30" spans="1:8" x14ac:dyDescent="0.2">
      <c r="A30" s="3" t="s">
        <v>1735</v>
      </c>
      <c r="B30" t="s">
        <v>1737</v>
      </c>
      <c r="C30" t="s">
        <v>1749</v>
      </c>
      <c r="D30" t="s">
        <v>1750</v>
      </c>
      <c r="E30" s="1">
        <v>1.28E-8</v>
      </c>
      <c r="F30" s="24">
        <v>-1.3129999999999999E-2</v>
      </c>
      <c r="G30" s="24">
        <v>2.3089999999999999E-3</v>
      </c>
      <c r="H30">
        <v>307638</v>
      </c>
    </row>
    <row r="31" spans="1:8" x14ac:dyDescent="0.2">
      <c r="A31" s="3" t="s">
        <v>1735</v>
      </c>
      <c r="B31" t="s">
        <v>1737</v>
      </c>
      <c r="C31" t="s">
        <v>1749</v>
      </c>
      <c r="D31" t="s">
        <v>1751</v>
      </c>
      <c r="E31" s="1">
        <v>2.8419999999999999E-9</v>
      </c>
      <c r="F31" s="24">
        <v>7.1390000000000004E-3</v>
      </c>
      <c r="G31" s="24">
        <v>1.2019999999999999E-3</v>
      </c>
      <c r="H31">
        <v>336782</v>
      </c>
    </row>
    <row r="32" spans="1:8" x14ac:dyDescent="0.2">
      <c r="A32" s="3" t="s">
        <v>1735</v>
      </c>
      <c r="B32" t="s">
        <v>1737</v>
      </c>
      <c r="C32" t="s">
        <v>1749</v>
      </c>
      <c r="D32" t="s">
        <v>1752</v>
      </c>
      <c r="E32" s="1">
        <v>1.096E-10</v>
      </c>
      <c r="F32" s="24">
        <v>-8.5929999999999999E-3</v>
      </c>
      <c r="G32" s="24">
        <v>1.3320000000000001E-3</v>
      </c>
      <c r="H32">
        <v>336782</v>
      </c>
    </row>
    <row r="33" spans="1:8" x14ac:dyDescent="0.2">
      <c r="A33" s="3" t="s">
        <v>1735</v>
      </c>
      <c r="B33" t="s">
        <v>1737</v>
      </c>
      <c r="C33" t="s">
        <v>1749</v>
      </c>
      <c r="D33" t="s">
        <v>1753</v>
      </c>
      <c r="E33" s="1">
        <v>1.9070000000000001E-9</v>
      </c>
      <c r="F33" s="24">
        <v>2.7190000000000001E-3</v>
      </c>
      <c r="G33" s="24">
        <v>4.527E-4</v>
      </c>
      <c r="H33">
        <v>337159</v>
      </c>
    </row>
    <row r="35" spans="1:8" x14ac:dyDescent="0.2">
      <c r="A35" t="s">
        <v>34</v>
      </c>
    </row>
  </sheetData>
  <autoFilter ref="A3:H3" xr:uid="{DE999DAF-A418-4F79-BFF5-521A0D7B9443}"/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7B2BF-ECEB-4B42-A213-17158D91BE83}">
  <dimension ref="A1:P216"/>
  <sheetViews>
    <sheetView workbookViewId="0">
      <selection activeCell="L12" sqref="L12"/>
    </sheetView>
  </sheetViews>
  <sheetFormatPr baseColWidth="10" defaultColWidth="8.83203125" defaultRowHeight="15" x14ac:dyDescent="0.2"/>
  <cols>
    <col min="1" max="1" width="29.5" bestFit="1" customWidth="1"/>
    <col min="2" max="2" width="3.6640625" bestFit="1" customWidth="1"/>
    <col min="3" max="3" width="3.6640625" customWidth="1"/>
    <col min="4" max="4" width="3.6640625" bestFit="1" customWidth="1"/>
    <col min="5" max="5" width="3.6640625" customWidth="1"/>
    <col min="6" max="8" width="3.6640625" bestFit="1" customWidth="1"/>
    <col min="9" max="9" width="3.6640625" customWidth="1"/>
    <col min="10" max="10" width="3.6640625" bestFit="1" customWidth="1"/>
    <col min="11" max="11" width="3.6640625" customWidth="1"/>
    <col min="12" max="13" width="3.6640625" bestFit="1" customWidth="1"/>
    <col min="14" max="15" width="3.6640625" customWidth="1"/>
    <col min="16" max="16" width="3.6640625" bestFit="1" customWidth="1"/>
  </cols>
  <sheetData>
    <row r="1" spans="1:16" x14ac:dyDescent="0.2">
      <c r="A1" s="5" t="s">
        <v>1809</v>
      </c>
    </row>
    <row r="3" spans="1:16" ht="45" x14ac:dyDescent="0.2">
      <c r="A3" s="5" t="s">
        <v>1703</v>
      </c>
      <c r="B3" s="8" t="s">
        <v>25</v>
      </c>
      <c r="C3" s="8" t="s">
        <v>1817</v>
      </c>
      <c r="D3" s="8" t="s">
        <v>23</v>
      </c>
      <c r="E3" s="8" t="s">
        <v>1812</v>
      </c>
      <c r="F3" s="8" t="s">
        <v>21</v>
      </c>
      <c r="G3" s="8" t="s">
        <v>20</v>
      </c>
      <c r="H3" s="8" t="s">
        <v>18</v>
      </c>
      <c r="I3" s="8" t="s">
        <v>1810</v>
      </c>
      <c r="J3" s="8" t="s">
        <v>16</v>
      </c>
      <c r="K3" s="8" t="s">
        <v>1818</v>
      </c>
      <c r="L3" s="8" t="s">
        <v>14</v>
      </c>
      <c r="M3" s="8" t="s">
        <v>13</v>
      </c>
      <c r="N3" s="8" t="s">
        <v>1735</v>
      </c>
      <c r="O3" s="8" t="s">
        <v>1821</v>
      </c>
      <c r="P3" s="8" t="s">
        <v>2</v>
      </c>
    </row>
    <row r="4" spans="1:16" x14ac:dyDescent="0.2">
      <c r="A4" t="s">
        <v>1699</v>
      </c>
      <c r="P4" s="7" t="s">
        <v>77</v>
      </c>
    </row>
    <row r="5" spans="1:16" x14ac:dyDescent="0.2">
      <c r="A5" t="s">
        <v>1698</v>
      </c>
      <c r="D5" s="7" t="s">
        <v>77</v>
      </c>
      <c r="E5" s="7"/>
    </row>
    <row r="6" spans="1:16" x14ac:dyDescent="0.2">
      <c r="A6" t="s">
        <v>1822</v>
      </c>
      <c r="I6" s="7" t="s">
        <v>77</v>
      </c>
    </row>
    <row r="7" spans="1:16" x14ac:dyDescent="0.2">
      <c r="A7" t="s">
        <v>1697</v>
      </c>
      <c r="D7" s="7" t="s">
        <v>77</v>
      </c>
      <c r="E7" s="7"/>
    </row>
    <row r="8" spans="1:16" x14ac:dyDescent="0.2">
      <c r="A8" t="s">
        <v>1696</v>
      </c>
      <c r="D8" s="7" t="s">
        <v>77</v>
      </c>
      <c r="E8" s="7"/>
    </row>
    <row r="9" spans="1:16" x14ac:dyDescent="0.2">
      <c r="A9" t="s">
        <v>1695</v>
      </c>
      <c r="D9" s="7" t="s">
        <v>77</v>
      </c>
      <c r="E9" s="7"/>
    </row>
    <row r="10" spans="1:16" x14ac:dyDescent="0.2">
      <c r="A10" t="s">
        <v>1694</v>
      </c>
      <c r="D10" s="7" t="s">
        <v>77</v>
      </c>
      <c r="E10" s="7"/>
    </row>
    <row r="11" spans="1:16" x14ac:dyDescent="0.2">
      <c r="A11" t="s">
        <v>1693</v>
      </c>
      <c r="D11" s="7" t="s">
        <v>77</v>
      </c>
      <c r="E11" s="7"/>
    </row>
    <row r="12" spans="1:16" x14ac:dyDescent="0.2">
      <c r="A12" t="s">
        <v>1692</v>
      </c>
      <c r="D12" s="7" t="s">
        <v>77</v>
      </c>
      <c r="E12" s="7"/>
    </row>
    <row r="13" spans="1:16" x14ac:dyDescent="0.2">
      <c r="A13" t="s">
        <v>1691</v>
      </c>
      <c r="D13" s="7" t="s">
        <v>77</v>
      </c>
      <c r="E13" s="7"/>
    </row>
    <row r="14" spans="1:16" x14ac:dyDescent="0.2">
      <c r="A14" t="s">
        <v>1690</v>
      </c>
      <c r="D14" s="7" t="s">
        <v>77</v>
      </c>
      <c r="E14" s="7"/>
    </row>
    <row r="15" spans="1:16" x14ac:dyDescent="0.2">
      <c r="A15" t="s">
        <v>1689</v>
      </c>
      <c r="D15" s="7" t="s">
        <v>77</v>
      </c>
      <c r="E15" s="7"/>
    </row>
    <row r="16" spans="1:16" x14ac:dyDescent="0.2">
      <c r="A16" t="s">
        <v>1688</v>
      </c>
      <c r="D16" s="7" t="s">
        <v>77</v>
      </c>
      <c r="E16" s="7"/>
      <c r="J16" s="7" t="s">
        <v>77</v>
      </c>
      <c r="K16" s="7"/>
    </row>
    <row r="17" spans="1:16" x14ac:dyDescent="0.2">
      <c r="A17" t="s">
        <v>1687</v>
      </c>
      <c r="D17" s="7" t="s">
        <v>77</v>
      </c>
      <c r="E17" s="7"/>
    </row>
    <row r="18" spans="1:16" x14ac:dyDescent="0.2">
      <c r="A18" t="s">
        <v>1686</v>
      </c>
      <c r="D18" s="7" t="s">
        <v>77</v>
      </c>
      <c r="E18" s="7"/>
    </row>
    <row r="19" spans="1:16" x14ac:dyDescent="0.2">
      <c r="A19" t="s">
        <v>1823</v>
      </c>
      <c r="I19" s="7" t="s">
        <v>77</v>
      </c>
    </row>
    <row r="20" spans="1:16" x14ac:dyDescent="0.2">
      <c r="A20" t="s">
        <v>1685</v>
      </c>
      <c r="D20" s="7" t="s">
        <v>77</v>
      </c>
      <c r="E20" s="7"/>
    </row>
    <row r="21" spans="1:16" x14ac:dyDescent="0.2">
      <c r="A21" t="s">
        <v>1684</v>
      </c>
      <c r="D21" s="7" t="s">
        <v>77</v>
      </c>
      <c r="E21" s="7"/>
    </row>
    <row r="22" spans="1:16" x14ac:dyDescent="0.2">
      <c r="A22" t="s">
        <v>1824</v>
      </c>
      <c r="I22" s="7" t="s">
        <v>77</v>
      </c>
    </row>
    <row r="23" spans="1:16" x14ac:dyDescent="0.2">
      <c r="A23" t="s">
        <v>1683</v>
      </c>
      <c r="P23" s="7" t="s">
        <v>77</v>
      </c>
    </row>
    <row r="24" spans="1:16" x14ac:dyDescent="0.2">
      <c r="A24" t="s">
        <v>1682</v>
      </c>
      <c r="D24" s="7" t="s">
        <v>77</v>
      </c>
      <c r="E24" s="7"/>
    </row>
    <row r="25" spans="1:16" x14ac:dyDescent="0.2">
      <c r="A25" t="s">
        <v>1681</v>
      </c>
      <c r="D25" s="7" t="s">
        <v>77</v>
      </c>
      <c r="E25" s="7"/>
    </row>
    <row r="26" spans="1:16" x14ac:dyDescent="0.2">
      <c r="A26" t="s">
        <v>1680</v>
      </c>
      <c r="D26" s="7" t="s">
        <v>77</v>
      </c>
      <c r="E26" s="7"/>
    </row>
    <row r="27" spans="1:16" x14ac:dyDescent="0.2">
      <c r="A27" t="s">
        <v>1679</v>
      </c>
      <c r="D27" s="7" t="s">
        <v>77</v>
      </c>
      <c r="E27" s="7"/>
    </row>
    <row r="28" spans="1:16" x14ac:dyDescent="0.2">
      <c r="A28" t="s">
        <v>1825</v>
      </c>
      <c r="I28" s="7" t="s">
        <v>77</v>
      </c>
    </row>
    <row r="29" spans="1:16" x14ac:dyDescent="0.2">
      <c r="A29" t="s">
        <v>1678</v>
      </c>
      <c r="D29" s="7" t="s">
        <v>77</v>
      </c>
      <c r="E29" s="7"/>
    </row>
    <row r="30" spans="1:16" x14ac:dyDescent="0.2">
      <c r="A30" t="s">
        <v>1677</v>
      </c>
      <c r="D30" s="7" t="s">
        <v>77</v>
      </c>
      <c r="E30" s="7"/>
    </row>
    <row r="31" spans="1:16" x14ac:dyDescent="0.2">
      <c r="A31" t="s">
        <v>1676</v>
      </c>
      <c r="D31" s="7" t="s">
        <v>77</v>
      </c>
      <c r="E31" s="7"/>
    </row>
    <row r="32" spans="1:16" x14ac:dyDescent="0.2">
      <c r="A32" t="s">
        <v>1675</v>
      </c>
      <c r="D32" s="7" t="s">
        <v>77</v>
      </c>
      <c r="E32" s="7"/>
    </row>
    <row r="33" spans="1:16" x14ac:dyDescent="0.2">
      <c r="A33" t="s">
        <v>1674</v>
      </c>
      <c r="D33" s="7" t="s">
        <v>77</v>
      </c>
      <c r="E33" s="7"/>
    </row>
    <row r="34" spans="1:16" x14ac:dyDescent="0.2">
      <c r="A34" t="s">
        <v>1673</v>
      </c>
      <c r="D34" s="7" t="s">
        <v>77</v>
      </c>
      <c r="E34" s="7"/>
    </row>
    <row r="35" spans="1:16" x14ac:dyDescent="0.2">
      <c r="A35" t="s">
        <v>1672</v>
      </c>
      <c r="D35" s="7" t="s">
        <v>77</v>
      </c>
      <c r="E35" s="7"/>
    </row>
    <row r="36" spans="1:16" x14ac:dyDescent="0.2">
      <c r="A36" t="s">
        <v>1671</v>
      </c>
      <c r="D36" s="7" t="s">
        <v>77</v>
      </c>
      <c r="E36" s="7"/>
    </row>
    <row r="37" spans="1:16" x14ac:dyDescent="0.2">
      <c r="A37" t="s">
        <v>1670</v>
      </c>
      <c r="D37" s="7" t="s">
        <v>77</v>
      </c>
      <c r="E37" s="7"/>
    </row>
    <row r="38" spans="1:16" x14ac:dyDescent="0.2">
      <c r="A38" t="s">
        <v>1669</v>
      </c>
      <c r="D38" s="7" t="s">
        <v>77</v>
      </c>
      <c r="E38" s="7"/>
    </row>
    <row r="39" spans="1:16" x14ac:dyDescent="0.2">
      <c r="A39" t="s">
        <v>1826</v>
      </c>
      <c r="I39" s="7" t="s">
        <v>77</v>
      </c>
    </row>
    <row r="40" spans="1:16" x14ac:dyDescent="0.2">
      <c r="A40" t="s">
        <v>1702</v>
      </c>
      <c r="D40" s="7" t="s">
        <v>77</v>
      </c>
      <c r="E40" s="7"/>
      <c r="G40" s="7" t="s">
        <v>77</v>
      </c>
    </row>
    <row r="41" spans="1:16" x14ac:dyDescent="0.2">
      <c r="A41" t="s">
        <v>1668</v>
      </c>
      <c r="D41" s="7" t="s">
        <v>77</v>
      </c>
      <c r="E41" s="7"/>
    </row>
    <row r="42" spans="1:16" x14ac:dyDescent="0.2">
      <c r="A42" t="s">
        <v>1667</v>
      </c>
      <c r="D42" s="7" t="s">
        <v>77</v>
      </c>
      <c r="E42" s="7"/>
    </row>
    <row r="43" spans="1:16" x14ac:dyDescent="0.2">
      <c r="A43" t="s">
        <v>1666</v>
      </c>
      <c r="D43" s="7" t="s">
        <v>77</v>
      </c>
      <c r="E43" s="7"/>
    </row>
    <row r="44" spans="1:16" x14ac:dyDescent="0.2">
      <c r="A44" t="s">
        <v>1665</v>
      </c>
      <c r="P44" s="7" t="s">
        <v>77</v>
      </c>
    </row>
    <row r="45" spans="1:16" x14ac:dyDescent="0.2">
      <c r="A45" t="s">
        <v>1664</v>
      </c>
      <c r="D45" s="7" t="s">
        <v>77</v>
      </c>
      <c r="E45" s="7"/>
    </row>
    <row r="46" spans="1:16" x14ac:dyDescent="0.2">
      <c r="A46" t="s">
        <v>1663</v>
      </c>
      <c r="P46" s="7" t="s">
        <v>77</v>
      </c>
    </row>
    <row r="47" spans="1:16" x14ac:dyDescent="0.2">
      <c r="A47" t="s">
        <v>1662</v>
      </c>
      <c r="P47" s="7" t="s">
        <v>77</v>
      </c>
    </row>
    <row r="48" spans="1:16" x14ac:dyDescent="0.2">
      <c r="A48" t="s">
        <v>1661</v>
      </c>
      <c r="D48" s="7" t="s">
        <v>77</v>
      </c>
      <c r="E48" s="7"/>
    </row>
    <row r="49" spans="1:16" x14ac:dyDescent="0.2">
      <c r="A49" t="s">
        <v>1660</v>
      </c>
      <c r="D49" s="7" t="s">
        <v>77</v>
      </c>
      <c r="E49" s="7"/>
    </row>
    <row r="50" spans="1:16" x14ac:dyDescent="0.2">
      <c r="A50" t="s">
        <v>1659</v>
      </c>
      <c r="P50" s="7" t="s">
        <v>77</v>
      </c>
    </row>
    <row r="51" spans="1:16" x14ac:dyDescent="0.2">
      <c r="A51" t="s">
        <v>1658</v>
      </c>
      <c r="D51" s="7" t="s">
        <v>77</v>
      </c>
      <c r="E51" s="7"/>
    </row>
    <row r="52" spans="1:16" x14ac:dyDescent="0.2">
      <c r="A52" t="s">
        <v>1657</v>
      </c>
      <c r="P52" s="7" t="s">
        <v>77</v>
      </c>
    </row>
    <row r="53" spans="1:16" x14ac:dyDescent="0.2">
      <c r="A53" t="s">
        <v>1656</v>
      </c>
      <c r="D53" s="7" t="s">
        <v>77</v>
      </c>
      <c r="E53" s="7"/>
    </row>
    <row r="54" spans="1:16" x14ac:dyDescent="0.2">
      <c r="A54" t="s">
        <v>1655</v>
      </c>
      <c r="D54" s="7" t="s">
        <v>77</v>
      </c>
      <c r="E54" s="7"/>
    </row>
    <row r="55" spans="1:16" x14ac:dyDescent="0.2">
      <c r="A55" t="s">
        <v>1654</v>
      </c>
      <c r="D55" s="7" t="s">
        <v>77</v>
      </c>
      <c r="E55" s="7"/>
    </row>
    <row r="56" spans="1:16" x14ac:dyDescent="0.2">
      <c r="A56" t="s">
        <v>1653</v>
      </c>
      <c r="D56" s="7" t="s">
        <v>77</v>
      </c>
      <c r="E56" s="7"/>
    </row>
    <row r="57" spans="1:16" x14ac:dyDescent="0.2">
      <c r="A57" t="s">
        <v>1652</v>
      </c>
      <c r="P57" s="7" t="s">
        <v>77</v>
      </c>
    </row>
    <row r="58" spans="1:16" x14ac:dyDescent="0.2">
      <c r="A58" t="s">
        <v>1651</v>
      </c>
      <c r="D58" s="7" t="s">
        <v>77</v>
      </c>
      <c r="E58" s="7"/>
    </row>
    <row r="59" spans="1:16" x14ac:dyDescent="0.2">
      <c r="A59" t="s">
        <v>1650</v>
      </c>
      <c r="P59" s="7" t="s">
        <v>77</v>
      </c>
    </row>
    <row r="60" spans="1:16" x14ac:dyDescent="0.2">
      <c r="A60" t="s">
        <v>1649</v>
      </c>
      <c r="P60" s="7" t="s">
        <v>77</v>
      </c>
    </row>
    <row r="61" spans="1:16" x14ac:dyDescent="0.2">
      <c r="A61" t="s">
        <v>1648</v>
      </c>
      <c r="P61" s="7" t="s">
        <v>77</v>
      </c>
    </row>
    <row r="62" spans="1:16" x14ac:dyDescent="0.2">
      <c r="A62" t="s">
        <v>1647</v>
      </c>
      <c r="P62" s="7" t="s">
        <v>77</v>
      </c>
    </row>
    <row r="63" spans="1:16" x14ac:dyDescent="0.2">
      <c r="A63" t="s">
        <v>1646</v>
      </c>
      <c r="P63" s="7" t="s">
        <v>77</v>
      </c>
    </row>
    <row r="64" spans="1:16" x14ac:dyDescent="0.2">
      <c r="A64" t="s">
        <v>1645</v>
      </c>
      <c r="P64" s="7" t="s">
        <v>77</v>
      </c>
    </row>
    <row r="65" spans="1:16" x14ac:dyDescent="0.2">
      <c r="A65" t="s">
        <v>1644</v>
      </c>
      <c r="P65" s="7" t="s">
        <v>77</v>
      </c>
    </row>
    <row r="66" spans="1:16" x14ac:dyDescent="0.2">
      <c r="A66" t="s">
        <v>1643</v>
      </c>
      <c r="D66" s="7" t="s">
        <v>77</v>
      </c>
      <c r="E66" s="7"/>
    </row>
    <row r="67" spans="1:16" x14ac:dyDescent="0.2">
      <c r="A67" t="s">
        <v>1642</v>
      </c>
      <c r="D67" s="7" t="s">
        <v>77</v>
      </c>
      <c r="E67" s="7"/>
    </row>
    <row r="68" spans="1:16" x14ac:dyDescent="0.2">
      <c r="A68" t="s">
        <v>1641</v>
      </c>
      <c r="D68" s="7" t="s">
        <v>77</v>
      </c>
      <c r="E68" s="7"/>
    </row>
    <row r="69" spans="1:16" x14ac:dyDescent="0.2">
      <c r="A69" t="s">
        <v>1640</v>
      </c>
      <c r="D69" s="7" t="s">
        <v>77</v>
      </c>
      <c r="E69" s="7"/>
    </row>
    <row r="70" spans="1:16" x14ac:dyDescent="0.2">
      <c r="A70" t="s">
        <v>1639</v>
      </c>
      <c r="D70" s="7" t="s">
        <v>77</v>
      </c>
      <c r="E70" s="7"/>
    </row>
    <row r="71" spans="1:16" x14ac:dyDescent="0.2">
      <c r="A71" t="s">
        <v>1827</v>
      </c>
      <c r="I71" s="7" t="s">
        <v>77</v>
      </c>
    </row>
    <row r="72" spans="1:16" x14ac:dyDescent="0.2">
      <c r="A72" t="s">
        <v>1638</v>
      </c>
      <c r="D72" s="7" t="s">
        <v>77</v>
      </c>
      <c r="E72" s="7"/>
    </row>
    <row r="73" spans="1:16" x14ac:dyDescent="0.2">
      <c r="A73" t="s">
        <v>1637</v>
      </c>
      <c r="D73" s="7" t="s">
        <v>77</v>
      </c>
      <c r="E73" s="7"/>
    </row>
    <row r="74" spans="1:16" x14ac:dyDescent="0.2">
      <c r="A74" t="s">
        <v>1636</v>
      </c>
      <c r="D74" s="7" t="s">
        <v>77</v>
      </c>
      <c r="E74" s="7"/>
    </row>
    <row r="75" spans="1:16" x14ac:dyDescent="0.2">
      <c r="A75" t="s">
        <v>1635</v>
      </c>
      <c r="D75" s="7" t="s">
        <v>77</v>
      </c>
      <c r="E75" s="7"/>
    </row>
    <row r="76" spans="1:16" x14ac:dyDescent="0.2">
      <c r="A76" t="s">
        <v>1634</v>
      </c>
      <c r="D76" s="7" t="s">
        <v>77</v>
      </c>
      <c r="E76" s="7"/>
    </row>
    <row r="77" spans="1:16" x14ac:dyDescent="0.2">
      <c r="A77" t="s">
        <v>1633</v>
      </c>
      <c r="D77" s="7" t="s">
        <v>77</v>
      </c>
      <c r="E77" s="7"/>
    </row>
    <row r="78" spans="1:16" x14ac:dyDescent="0.2">
      <c r="A78" t="s">
        <v>1632</v>
      </c>
      <c r="D78" s="7" t="s">
        <v>77</v>
      </c>
      <c r="E78" s="7"/>
    </row>
    <row r="79" spans="1:16" x14ac:dyDescent="0.2">
      <c r="A79" t="s">
        <v>1631</v>
      </c>
      <c r="D79" s="7" t="s">
        <v>77</v>
      </c>
      <c r="E79" s="7"/>
    </row>
    <row r="80" spans="1:16" x14ac:dyDescent="0.2">
      <c r="A80" t="s">
        <v>1630</v>
      </c>
      <c r="D80" s="7" t="s">
        <v>77</v>
      </c>
      <c r="E80" s="7"/>
      <c r="J80" s="7" t="s">
        <v>77</v>
      </c>
      <c r="K80" s="7"/>
    </row>
    <row r="81" spans="1:11" x14ac:dyDescent="0.2">
      <c r="A81" t="s">
        <v>1629</v>
      </c>
      <c r="D81" s="7" t="s">
        <v>77</v>
      </c>
      <c r="E81" s="7"/>
    </row>
    <row r="82" spans="1:11" x14ac:dyDescent="0.2">
      <c r="A82" t="s">
        <v>1628</v>
      </c>
      <c r="D82" s="7" t="s">
        <v>77</v>
      </c>
      <c r="E82" s="7"/>
    </row>
    <row r="83" spans="1:11" x14ac:dyDescent="0.2">
      <c r="A83" t="s">
        <v>1627</v>
      </c>
      <c r="D83" s="7" t="s">
        <v>77</v>
      </c>
      <c r="E83" s="7"/>
    </row>
    <row r="84" spans="1:11" x14ac:dyDescent="0.2">
      <c r="A84" t="s">
        <v>1626</v>
      </c>
      <c r="D84" s="7" t="s">
        <v>77</v>
      </c>
      <c r="E84" s="7"/>
    </row>
    <row r="85" spans="1:11" x14ac:dyDescent="0.2">
      <c r="A85" t="s">
        <v>1828</v>
      </c>
      <c r="I85" s="7" t="s">
        <v>77</v>
      </c>
    </row>
    <row r="86" spans="1:11" x14ac:dyDescent="0.2">
      <c r="A86" t="s">
        <v>1625</v>
      </c>
      <c r="J86" s="7" t="s">
        <v>77</v>
      </c>
      <c r="K86" s="7"/>
    </row>
    <row r="87" spans="1:11" x14ac:dyDescent="0.2">
      <c r="A87" t="s">
        <v>1624</v>
      </c>
      <c r="D87" s="7" t="s">
        <v>77</v>
      </c>
      <c r="E87" s="7"/>
    </row>
    <row r="88" spans="1:11" x14ac:dyDescent="0.2">
      <c r="A88" t="s">
        <v>1623</v>
      </c>
      <c r="D88" s="7" t="s">
        <v>77</v>
      </c>
      <c r="E88" s="7"/>
    </row>
    <row r="89" spans="1:11" x14ac:dyDescent="0.2">
      <c r="A89" t="s">
        <v>1622</v>
      </c>
      <c r="D89" s="7" t="s">
        <v>77</v>
      </c>
      <c r="E89" s="7"/>
    </row>
    <row r="90" spans="1:11" x14ac:dyDescent="0.2">
      <c r="A90" t="s">
        <v>1621</v>
      </c>
      <c r="D90" s="7" t="s">
        <v>77</v>
      </c>
      <c r="E90" s="7"/>
    </row>
    <row r="91" spans="1:11" x14ac:dyDescent="0.2">
      <c r="A91" t="s">
        <v>1620</v>
      </c>
      <c r="D91" s="7" t="s">
        <v>77</v>
      </c>
      <c r="E91" s="7"/>
    </row>
    <row r="92" spans="1:11" x14ac:dyDescent="0.2">
      <c r="A92" t="s">
        <v>1619</v>
      </c>
      <c r="D92" s="7" t="s">
        <v>77</v>
      </c>
      <c r="E92" s="7"/>
    </row>
    <row r="93" spans="1:11" x14ac:dyDescent="0.2">
      <c r="A93" t="s">
        <v>1618</v>
      </c>
      <c r="D93" s="7" t="s">
        <v>77</v>
      </c>
      <c r="E93" s="7"/>
    </row>
    <row r="94" spans="1:11" x14ac:dyDescent="0.2">
      <c r="A94" t="s">
        <v>1829</v>
      </c>
      <c r="I94" s="7" t="s">
        <v>77</v>
      </c>
    </row>
    <row r="95" spans="1:11" x14ac:dyDescent="0.2">
      <c r="A95" t="s">
        <v>1617</v>
      </c>
      <c r="D95" s="7" t="s">
        <v>77</v>
      </c>
      <c r="E95" s="7"/>
    </row>
    <row r="96" spans="1:11" x14ac:dyDescent="0.2">
      <c r="A96" t="s">
        <v>1616</v>
      </c>
      <c r="D96" s="7" t="s">
        <v>77</v>
      </c>
      <c r="E96" s="7"/>
    </row>
    <row r="97" spans="1:9" x14ac:dyDescent="0.2">
      <c r="A97" t="s">
        <v>1615</v>
      </c>
      <c r="D97" s="7" t="s">
        <v>77</v>
      </c>
      <c r="E97" s="7"/>
    </row>
    <row r="98" spans="1:9" x14ac:dyDescent="0.2">
      <c r="A98" t="s">
        <v>1614</v>
      </c>
      <c r="D98" s="7" t="s">
        <v>77</v>
      </c>
      <c r="E98" s="7"/>
    </row>
    <row r="99" spans="1:9" x14ac:dyDescent="0.2">
      <c r="A99" t="s">
        <v>1613</v>
      </c>
      <c r="D99" s="7" t="s">
        <v>77</v>
      </c>
      <c r="E99" s="7"/>
    </row>
    <row r="100" spans="1:9" x14ac:dyDescent="0.2">
      <c r="A100" t="s">
        <v>1612</v>
      </c>
      <c r="D100" s="7" t="s">
        <v>77</v>
      </c>
      <c r="E100" s="7"/>
    </row>
    <row r="101" spans="1:9" x14ac:dyDescent="0.2">
      <c r="A101" t="s">
        <v>1611</v>
      </c>
      <c r="D101" s="7" t="s">
        <v>77</v>
      </c>
      <c r="E101" s="7"/>
    </row>
    <row r="102" spans="1:9" x14ac:dyDescent="0.2">
      <c r="A102" t="s">
        <v>1610</v>
      </c>
      <c r="D102" s="7" t="s">
        <v>77</v>
      </c>
      <c r="E102" s="7"/>
    </row>
    <row r="103" spans="1:9" x14ac:dyDescent="0.2">
      <c r="A103" t="s">
        <v>1830</v>
      </c>
      <c r="I103" s="7" t="s">
        <v>77</v>
      </c>
    </row>
    <row r="104" spans="1:9" x14ac:dyDescent="0.2">
      <c r="A104" t="s">
        <v>1609</v>
      </c>
      <c r="D104" s="7" t="s">
        <v>77</v>
      </c>
      <c r="E104" s="7"/>
    </row>
    <row r="105" spans="1:9" x14ac:dyDescent="0.2">
      <c r="A105" t="s">
        <v>1608</v>
      </c>
      <c r="D105" s="7" t="s">
        <v>77</v>
      </c>
      <c r="E105" s="7"/>
    </row>
    <row r="106" spans="1:9" x14ac:dyDescent="0.2">
      <c r="A106" t="s">
        <v>1607</v>
      </c>
      <c r="D106" s="7" t="s">
        <v>77</v>
      </c>
      <c r="E106" s="7"/>
    </row>
    <row r="107" spans="1:9" x14ac:dyDescent="0.2">
      <c r="A107" t="s">
        <v>1606</v>
      </c>
      <c r="D107" s="7" t="s">
        <v>77</v>
      </c>
      <c r="E107" s="7"/>
    </row>
    <row r="108" spans="1:9" x14ac:dyDescent="0.2">
      <c r="A108" t="s">
        <v>1605</v>
      </c>
      <c r="D108" s="7" t="s">
        <v>77</v>
      </c>
      <c r="E108" s="7"/>
    </row>
    <row r="109" spans="1:9" x14ac:dyDescent="0.2">
      <c r="A109" t="s">
        <v>1604</v>
      </c>
      <c r="D109" s="7" t="s">
        <v>77</v>
      </c>
      <c r="E109" s="7"/>
    </row>
    <row r="110" spans="1:9" x14ac:dyDescent="0.2">
      <c r="A110" t="s">
        <v>1603</v>
      </c>
      <c r="D110" s="7" t="s">
        <v>77</v>
      </c>
      <c r="E110" s="7"/>
    </row>
    <row r="111" spans="1:9" x14ac:dyDescent="0.2">
      <c r="A111" t="s">
        <v>1602</v>
      </c>
      <c r="D111" s="7" t="s">
        <v>77</v>
      </c>
      <c r="E111" s="7"/>
    </row>
    <row r="112" spans="1:9" x14ac:dyDescent="0.2">
      <c r="A112" t="s">
        <v>1601</v>
      </c>
      <c r="D112" s="7" t="s">
        <v>77</v>
      </c>
      <c r="E112" s="7"/>
    </row>
    <row r="113" spans="1:16" x14ac:dyDescent="0.2">
      <c r="A113" t="s">
        <v>1600</v>
      </c>
      <c r="P113" s="7" t="s">
        <v>77</v>
      </c>
    </row>
    <row r="114" spans="1:16" x14ac:dyDescent="0.2">
      <c r="A114" t="s">
        <v>1599</v>
      </c>
      <c r="P114" s="7" t="s">
        <v>77</v>
      </c>
    </row>
    <row r="115" spans="1:16" x14ac:dyDescent="0.2">
      <c r="A115" t="s">
        <v>1598</v>
      </c>
      <c r="D115" s="7" t="s">
        <v>77</v>
      </c>
      <c r="E115" s="7"/>
    </row>
    <row r="116" spans="1:16" x14ac:dyDescent="0.2">
      <c r="A116" t="s">
        <v>1831</v>
      </c>
      <c r="I116" s="7" t="s">
        <v>77</v>
      </c>
    </row>
    <row r="117" spans="1:16" x14ac:dyDescent="0.2">
      <c r="A117" t="s">
        <v>1597</v>
      </c>
      <c r="D117" s="7" t="s">
        <v>77</v>
      </c>
      <c r="E117" s="7"/>
    </row>
    <row r="118" spans="1:16" x14ac:dyDescent="0.2">
      <c r="A118" t="s">
        <v>1596</v>
      </c>
      <c r="P118" s="7" t="s">
        <v>77</v>
      </c>
    </row>
    <row r="119" spans="1:16" x14ac:dyDescent="0.2">
      <c r="A119" t="s">
        <v>1832</v>
      </c>
      <c r="I119" s="7" t="s">
        <v>77</v>
      </c>
    </row>
    <row r="120" spans="1:16" x14ac:dyDescent="0.2">
      <c r="A120" t="s">
        <v>1595</v>
      </c>
      <c r="D120" s="7" t="s">
        <v>77</v>
      </c>
      <c r="E120" s="7"/>
    </row>
    <row r="121" spans="1:16" x14ac:dyDescent="0.2">
      <c r="A121" t="s">
        <v>1594</v>
      </c>
      <c r="D121" s="7" t="s">
        <v>77</v>
      </c>
      <c r="E121" s="7"/>
    </row>
    <row r="122" spans="1:16" x14ac:dyDescent="0.2">
      <c r="A122" t="s">
        <v>1701</v>
      </c>
      <c r="G122" s="7" t="s">
        <v>77</v>
      </c>
    </row>
    <row r="123" spans="1:16" x14ac:dyDescent="0.2">
      <c r="A123" t="s">
        <v>1593</v>
      </c>
      <c r="D123" s="7" t="s">
        <v>77</v>
      </c>
      <c r="E123" s="7"/>
    </row>
    <row r="124" spans="1:16" x14ac:dyDescent="0.2">
      <c r="A124" t="s">
        <v>1592</v>
      </c>
      <c r="D124" s="7" t="s">
        <v>77</v>
      </c>
      <c r="E124" s="7"/>
    </row>
    <row r="125" spans="1:16" x14ac:dyDescent="0.2">
      <c r="A125" t="s">
        <v>1591</v>
      </c>
      <c r="D125" s="7" t="s">
        <v>77</v>
      </c>
      <c r="E125" s="7"/>
    </row>
    <row r="126" spans="1:16" x14ac:dyDescent="0.2">
      <c r="A126" t="s">
        <v>1590</v>
      </c>
      <c r="D126" s="7" t="s">
        <v>77</v>
      </c>
      <c r="E126" s="7"/>
    </row>
    <row r="127" spans="1:16" x14ac:dyDescent="0.2">
      <c r="A127" t="s">
        <v>1589</v>
      </c>
      <c r="D127" s="7" t="s">
        <v>77</v>
      </c>
      <c r="E127" s="7"/>
    </row>
    <row r="128" spans="1:16" x14ac:dyDescent="0.2">
      <c r="A128" t="s">
        <v>1588</v>
      </c>
      <c r="D128" s="7" t="s">
        <v>77</v>
      </c>
      <c r="E128" s="7"/>
    </row>
    <row r="129" spans="1:12" x14ac:dyDescent="0.2">
      <c r="A129" t="s">
        <v>1587</v>
      </c>
      <c r="D129" s="7" t="s">
        <v>77</v>
      </c>
      <c r="E129" s="7"/>
    </row>
    <row r="130" spans="1:12" x14ac:dyDescent="0.2">
      <c r="A130" t="s">
        <v>1586</v>
      </c>
      <c r="D130" s="7" t="s">
        <v>77</v>
      </c>
      <c r="E130" s="7"/>
    </row>
    <row r="131" spans="1:12" x14ac:dyDescent="0.2">
      <c r="A131" t="s">
        <v>1585</v>
      </c>
      <c r="D131" s="7" t="s">
        <v>77</v>
      </c>
      <c r="E131" s="7"/>
    </row>
    <row r="132" spans="1:12" x14ac:dyDescent="0.2">
      <c r="A132" t="s">
        <v>1584</v>
      </c>
      <c r="D132" s="7" t="s">
        <v>77</v>
      </c>
      <c r="E132" s="7"/>
    </row>
    <row r="133" spans="1:12" x14ac:dyDescent="0.2">
      <c r="A133" t="s">
        <v>1583</v>
      </c>
      <c r="L133" s="7" t="s">
        <v>77</v>
      </c>
    </row>
    <row r="134" spans="1:12" x14ac:dyDescent="0.2">
      <c r="A134" t="s">
        <v>1582</v>
      </c>
      <c r="D134" s="7" t="s">
        <v>77</v>
      </c>
      <c r="E134" s="7"/>
    </row>
    <row r="135" spans="1:12" x14ac:dyDescent="0.2">
      <c r="A135" t="s">
        <v>1581</v>
      </c>
      <c r="D135" s="7" t="s">
        <v>77</v>
      </c>
      <c r="E135" s="7"/>
    </row>
    <row r="136" spans="1:12" x14ac:dyDescent="0.2">
      <c r="A136" t="s">
        <v>1580</v>
      </c>
      <c r="D136" s="7" t="s">
        <v>77</v>
      </c>
      <c r="E136" s="7"/>
    </row>
    <row r="137" spans="1:12" x14ac:dyDescent="0.2">
      <c r="A137" t="s">
        <v>1833</v>
      </c>
      <c r="I137" s="7" t="s">
        <v>77</v>
      </c>
    </row>
    <row r="138" spans="1:12" x14ac:dyDescent="0.2">
      <c r="A138" t="s">
        <v>1579</v>
      </c>
      <c r="D138" s="7" t="s">
        <v>77</v>
      </c>
      <c r="E138" s="7"/>
    </row>
    <row r="139" spans="1:12" x14ac:dyDescent="0.2">
      <c r="A139" t="s">
        <v>1578</v>
      </c>
      <c r="D139" s="7" t="s">
        <v>77</v>
      </c>
      <c r="E139" s="7"/>
    </row>
    <row r="140" spans="1:12" x14ac:dyDescent="0.2">
      <c r="A140" t="s">
        <v>1577</v>
      </c>
      <c r="D140" s="7" t="s">
        <v>77</v>
      </c>
      <c r="E140" s="7"/>
    </row>
    <row r="141" spans="1:12" x14ac:dyDescent="0.2">
      <c r="A141" t="s">
        <v>1576</v>
      </c>
      <c r="D141" s="7" t="s">
        <v>77</v>
      </c>
      <c r="E141" s="7"/>
    </row>
    <row r="142" spans="1:12" x14ac:dyDescent="0.2">
      <c r="A142" t="s">
        <v>1575</v>
      </c>
      <c r="D142" s="7" t="s">
        <v>77</v>
      </c>
      <c r="E142" s="7"/>
    </row>
    <row r="143" spans="1:12" x14ac:dyDescent="0.2">
      <c r="A143" t="s">
        <v>1574</v>
      </c>
      <c r="D143" s="7" t="s">
        <v>77</v>
      </c>
      <c r="E143" s="7"/>
    </row>
    <row r="144" spans="1:12" x14ac:dyDescent="0.2">
      <c r="A144" t="s">
        <v>1573</v>
      </c>
      <c r="D144" s="7" t="s">
        <v>77</v>
      </c>
      <c r="E144" s="7"/>
      <c r="J144" s="7" t="s">
        <v>77</v>
      </c>
      <c r="K144" s="7"/>
    </row>
    <row r="145" spans="1:16" x14ac:dyDescent="0.2">
      <c r="A145" t="s">
        <v>1572</v>
      </c>
      <c r="D145" s="7" t="s">
        <v>77</v>
      </c>
      <c r="E145" s="7"/>
    </row>
    <row r="146" spans="1:16" x14ac:dyDescent="0.2">
      <c r="A146" t="s">
        <v>1571</v>
      </c>
      <c r="P146" s="7" t="s">
        <v>77</v>
      </c>
    </row>
    <row r="147" spans="1:16" x14ac:dyDescent="0.2">
      <c r="A147" t="s">
        <v>1570</v>
      </c>
      <c r="D147" s="7" t="s">
        <v>77</v>
      </c>
      <c r="E147" s="7"/>
    </row>
    <row r="148" spans="1:16" x14ac:dyDescent="0.2">
      <c r="A148" t="s">
        <v>1569</v>
      </c>
      <c r="D148" s="7" t="s">
        <v>77</v>
      </c>
      <c r="E148" s="7"/>
    </row>
    <row r="149" spans="1:16" x14ac:dyDescent="0.2">
      <c r="A149" t="s">
        <v>1568</v>
      </c>
      <c r="D149" s="7" t="s">
        <v>77</v>
      </c>
      <c r="E149" s="7"/>
    </row>
    <row r="150" spans="1:16" x14ac:dyDescent="0.2">
      <c r="A150" t="s">
        <v>1567</v>
      </c>
      <c r="D150" s="7" t="s">
        <v>77</v>
      </c>
      <c r="E150" s="7"/>
    </row>
    <row r="151" spans="1:16" x14ac:dyDescent="0.2">
      <c r="A151" t="s">
        <v>1566</v>
      </c>
      <c r="B151" s="7" t="s">
        <v>77</v>
      </c>
      <c r="C151" s="7"/>
    </row>
    <row r="152" spans="1:16" x14ac:dyDescent="0.2">
      <c r="A152" t="s">
        <v>1700</v>
      </c>
      <c r="D152" s="7" t="s">
        <v>77</v>
      </c>
      <c r="E152" s="7"/>
      <c r="G152" s="7" t="s">
        <v>77</v>
      </c>
    </row>
    <row r="153" spans="1:16" x14ac:dyDescent="0.2">
      <c r="A153" t="s">
        <v>1565</v>
      </c>
      <c r="D153" s="7" t="s">
        <v>77</v>
      </c>
      <c r="E153" s="7"/>
    </row>
    <row r="154" spans="1:16" x14ac:dyDescent="0.2">
      <c r="A154" t="s">
        <v>1834</v>
      </c>
      <c r="I154" s="7" t="s">
        <v>77</v>
      </c>
    </row>
    <row r="155" spans="1:16" x14ac:dyDescent="0.2">
      <c r="A155" t="s">
        <v>1564</v>
      </c>
      <c r="D155" s="7" t="s">
        <v>77</v>
      </c>
      <c r="E155" s="7"/>
    </row>
    <row r="156" spans="1:16" x14ac:dyDescent="0.2">
      <c r="A156" t="s">
        <v>1563</v>
      </c>
      <c r="D156" s="7" t="s">
        <v>77</v>
      </c>
      <c r="E156" s="7"/>
      <c r="I156" s="7" t="s">
        <v>77</v>
      </c>
      <c r="J156" s="7" t="s">
        <v>77</v>
      </c>
      <c r="K156" s="7"/>
    </row>
    <row r="157" spans="1:16" x14ac:dyDescent="0.2">
      <c r="A157" t="s">
        <v>1562</v>
      </c>
      <c r="D157" s="7" t="s">
        <v>77</v>
      </c>
      <c r="E157" s="7"/>
    </row>
    <row r="158" spans="1:16" x14ac:dyDescent="0.2">
      <c r="A158" t="s">
        <v>1561</v>
      </c>
      <c r="D158" s="7" t="s">
        <v>77</v>
      </c>
      <c r="E158" s="7"/>
    </row>
    <row r="159" spans="1:16" x14ac:dyDescent="0.2">
      <c r="A159" t="s">
        <v>1560</v>
      </c>
      <c r="D159" s="7" t="s">
        <v>77</v>
      </c>
      <c r="E159" s="7"/>
    </row>
    <row r="160" spans="1:16" x14ac:dyDescent="0.2">
      <c r="A160" t="s">
        <v>1559</v>
      </c>
      <c r="D160" s="7" t="s">
        <v>77</v>
      </c>
      <c r="E160" s="7"/>
    </row>
    <row r="161" spans="1:16" x14ac:dyDescent="0.2">
      <c r="A161" t="s">
        <v>1558</v>
      </c>
      <c r="D161" s="7" t="s">
        <v>77</v>
      </c>
      <c r="E161" s="7"/>
    </row>
    <row r="162" spans="1:16" x14ac:dyDescent="0.2">
      <c r="A162" t="s">
        <v>1557</v>
      </c>
      <c r="D162" s="7" t="s">
        <v>77</v>
      </c>
      <c r="E162" s="7"/>
    </row>
    <row r="163" spans="1:16" x14ac:dyDescent="0.2">
      <c r="A163" t="s">
        <v>1556</v>
      </c>
      <c r="D163" s="7" t="s">
        <v>77</v>
      </c>
      <c r="E163" s="7"/>
    </row>
    <row r="164" spans="1:16" x14ac:dyDescent="0.2">
      <c r="A164" t="s">
        <v>1555</v>
      </c>
      <c r="D164" s="7" t="s">
        <v>77</v>
      </c>
      <c r="E164" s="7"/>
    </row>
    <row r="165" spans="1:16" x14ac:dyDescent="0.2">
      <c r="A165" t="s">
        <v>1554</v>
      </c>
      <c r="D165" s="7" t="s">
        <v>77</v>
      </c>
      <c r="E165" s="7"/>
    </row>
    <row r="166" spans="1:16" x14ac:dyDescent="0.2">
      <c r="A166" t="s">
        <v>1553</v>
      </c>
      <c r="D166" s="7" t="s">
        <v>77</v>
      </c>
      <c r="E166" s="7"/>
    </row>
    <row r="167" spans="1:16" x14ac:dyDescent="0.2">
      <c r="A167" t="s">
        <v>1552</v>
      </c>
      <c r="D167" s="7" t="s">
        <v>77</v>
      </c>
      <c r="E167" s="7"/>
    </row>
    <row r="168" spans="1:16" x14ac:dyDescent="0.2">
      <c r="A168" t="s">
        <v>1551</v>
      </c>
      <c r="P168" s="7" t="s">
        <v>77</v>
      </c>
    </row>
    <row r="169" spans="1:16" x14ac:dyDescent="0.2">
      <c r="A169" t="s">
        <v>1550</v>
      </c>
      <c r="D169" s="7" t="s">
        <v>77</v>
      </c>
      <c r="E169" s="7"/>
    </row>
    <row r="170" spans="1:16" x14ac:dyDescent="0.2">
      <c r="A170" t="s">
        <v>1549</v>
      </c>
      <c r="D170" s="7" t="s">
        <v>77</v>
      </c>
      <c r="E170" s="7"/>
    </row>
    <row r="171" spans="1:16" x14ac:dyDescent="0.2">
      <c r="A171" t="s">
        <v>1548</v>
      </c>
      <c r="D171" s="7" t="s">
        <v>77</v>
      </c>
      <c r="E171" s="7"/>
    </row>
    <row r="172" spans="1:16" x14ac:dyDescent="0.2">
      <c r="A172" t="s">
        <v>1547</v>
      </c>
      <c r="D172" s="7" t="s">
        <v>77</v>
      </c>
      <c r="E172" s="7"/>
    </row>
    <row r="173" spans="1:16" x14ac:dyDescent="0.2">
      <c r="A173" t="s">
        <v>1546</v>
      </c>
      <c r="D173" s="7" t="s">
        <v>77</v>
      </c>
      <c r="E173" s="7"/>
    </row>
    <row r="174" spans="1:16" x14ac:dyDescent="0.2">
      <c r="A174" t="s">
        <v>1545</v>
      </c>
      <c r="D174" s="7" t="s">
        <v>77</v>
      </c>
      <c r="E174" s="7"/>
    </row>
    <row r="175" spans="1:16" x14ac:dyDescent="0.2">
      <c r="A175" t="s">
        <v>1544</v>
      </c>
      <c r="D175" s="7" t="s">
        <v>77</v>
      </c>
      <c r="E175" s="7"/>
    </row>
    <row r="176" spans="1:16" x14ac:dyDescent="0.2">
      <c r="A176" t="s">
        <v>1543</v>
      </c>
      <c r="D176" s="7" t="s">
        <v>77</v>
      </c>
      <c r="E176" s="7"/>
    </row>
    <row r="177" spans="1:9" x14ac:dyDescent="0.2">
      <c r="A177" t="s">
        <v>1835</v>
      </c>
      <c r="I177" s="7" t="s">
        <v>77</v>
      </c>
    </row>
    <row r="178" spans="1:9" x14ac:dyDescent="0.2">
      <c r="A178" t="s">
        <v>1836</v>
      </c>
      <c r="I178" s="7" t="s">
        <v>77</v>
      </c>
    </row>
    <row r="179" spans="1:9" x14ac:dyDescent="0.2">
      <c r="A179" t="s">
        <v>1542</v>
      </c>
      <c r="D179" s="7" t="s">
        <v>77</v>
      </c>
      <c r="E179" s="7"/>
    </row>
    <row r="180" spans="1:9" x14ac:dyDescent="0.2">
      <c r="A180" t="s">
        <v>1541</v>
      </c>
      <c r="D180" s="7" t="s">
        <v>77</v>
      </c>
      <c r="E180" s="7"/>
    </row>
    <row r="181" spans="1:9" x14ac:dyDescent="0.2">
      <c r="A181" t="s">
        <v>1540</v>
      </c>
      <c r="D181" s="7" t="s">
        <v>77</v>
      </c>
      <c r="E181" s="7"/>
    </row>
    <row r="182" spans="1:9" x14ac:dyDescent="0.2">
      <c r="A182" t="s">
        <v>1539</v>
      </c>
      <c r="D182" s="7" t="s">
        <v>77</v>
      </c>
      <c r="E182" s="7"/>
    </row>
    <row r="183" spans="1:9" x14ac:dyDescent="0.2">
      <c r="A183" t="s">
        <v>1538</v>
      </c>
      <c r="D183" s="7" t="s">
        <v>77</v>
      </c>
      <c r="E183" s="7"/>
    </row>
    <row r="184" spans="1:9" x14ac:dyDescent="0.2">
      <c r="A184" t="s">
        <v>1537</v>
      </c>
      <c r="D184" s="7" t="s">
        <v>77</v>
      </c>
      <c r="E184" s="7"/>
    </row>
    <row r="185" spans="1:9" x14ac:dyDescent="0.2">
      <c r="A185" t="s">
        <v>1536</v>
      </c>
      <c r="D185" s="7" t="s">
        <v>77</v>
      </c>
      <c r="E185" s="7"/>
    </row>
    <row r="186" spans="1:9" x14ac:dyDescent="0.2">
      <c r="A186" t="s">
        <v>1535</v>
      </c>
      <c r="D186" s="7" t="s">
        <v>77</v>
      </c>
      <c r="E186" s="7"/>
    </row>
    <row r="187" spans="1:9" x14ac:dyDescent="0.2">
      <c r="A187" t="s">
        <v>1837</v>
      </c>
      <c r="I187" s="7" t="s">
        <v>77</v>
      </c>
    </row>
    <row r="188" spans="1:9" x14ac:dyDescent="0.2">
      <c r="A188" t="s">
        <v>1534</v>
      </c>
      <c r="D188" s="7" t="s">
        <v>77</v>
      </c>
      <c r="E188" s="7"/>
    </row>
    <row r="189" spans="1:9" x14ac:dyDescent="0.2">
      <c r="A189" t="s">
        <v>1533</v>
      </c>
      <c r="D189" s="7" t="s">
        <v>77</v>
      </c>
      <c r="E189" s="7"/>
    </row>
    <row r="190" spans="1:9" x14ac:dyDescent="0.2">
      <c r="A190" t="s">
        <v>1532</v>
      </c>
      <c r="D190" s="7" t="s">
        <v>77</v>
      </c>
      <c r="E190" s="7"/>
    </row>
    <row r="191" spans="1:9" x14ac:dyDescent="0.2">
      <c r="A191" t="s">
        <v>1531</v>
      </c>
      <c r="D191" s="7" t="s">
        <v>77</v>
      </c>
      <c r="E191" s="7"/>
    </row>
    <row r="192" spans="1:9" x14ac:dyDescent="0.2">
      <c r="A192" t="s">
        <v>1530</v>
      </c>
      <c r="D192" s="7" t="s">
        <v>77</v>
      </c>
      <c r="E192" s="7"/>
    </row>
    <row r="193" spans="1:16" x14ac:dyDescent="0.2">
      <c r="A193" t="s">
        <v>1529</v>
      </c>
      <c r="D193" s="7" t="s">
        <v>77</v>
      </c>
      <c r="E193" s="7"/>
    </row>
    <row r="194" spans="1:16" x14ac:dyDescent="0.2">
      <c r="A194" t="s">
        <v>1528</v>
      </c>
      <c r="D194" s="7" t="s">
        <v>77</v>
      </c>
      <c r="E194" s="7"/>
    </row>
    <row r="195" spans="1:16" x14ac:dyDescent="0.2">
      <c r="A195" t="s">
        <v>1527</v>
      </c>
      <c r="D195" s="7" t="s">
        <v>77</v>
      </c>
      <c r="E195" s="7"/>
    </row>
    <row r="196" spans="1:16" x14ac:dyDescent="0.2">
      <c r="A196" t="s">
        <v>1526</v>
      </c>
      <c r="D196" s="7" t="s">
        <v>77</v>
      </c>
      <c r="E196" s="7"/>
    </row>
    <row r="197" spans="1:16" x14ac:dyDescent="0.2">
      <c r="A197" t="s">
        <v>1525</v>
      </c>
      <c r="D197" s="7" t="s">
        <v>77</v>
      </c>
      <c r="E197" s="7"/>
    </row>
    <row r="198" spans="1:16" x14ac:dyDescent="0.2">
      <c r="A198" t="s">
        <v>1524</v>
      </c>
      <c r="P198" s="7" t="s">
        <v>77</v>
      </c>
    </row>
    <row r="199" spans="1:16" x14ac:dyDescent="0.2">
      <c r="A199" t="s">
        <v>1523</v>
      </c>
      <c r="D199" s="7" t="s">
        <v>77</v>
      </c>
      <c r="E199" s="7"/>
    </row>
    <row r="200" spans="1:16" x14ac:dyDescent="0.2">
      <c r="A200" t="s">
        <v>1522</v>
      </c>
      <c r="D200" s="7" t="s">
        <v>77</v>
      </c>
      <c r="E200" s="7"/>
    </row>
    <row r="201" spans="1:16" x14ac:dyDescent="0.2">
      <c r="A201" t="s">
        <v>1521</v>
      </c>
      <c r="P201" s="7" t="s">
        <v>77</v>
      </c>
    </row>
    <row r="202" spans="1:16" x14ac:dyDescent="0.2">
      <c r="A202" t="s">
        <v>1520</v>
      </c>
      <c r="D202" s="7" t="s">
        <v>77</v>
      </c>
      <c r="E202" s="7"/>
    </row>
    <row r="203" spans="1:16" x14ac:dyDescent="0.2">
      <c r="A203" t="s">
        <v>1519</v>
      </c>
      <c r="D203" s="7" t="s">
        <v>77</v>
      </c>
      <c r="E203" s="7"/>
    </row>
    <row r="204" spans="1:16" x14ac:dyDescent="0.2">
      <c r="A204" t="s">
        <v>1838</v>
      </c>
      <c r="I204" s="7" t="s">
        <v>77</v>
      </c>
    </row>
    <row r="205" spans="1:16" x14ac:dyDescent="0.2">
      <c r="A205" t="s">
        <v>1518</v>
      </c>
      <c r="D205" s="7" t="s">
        <v>77</v>
      </c>
      <c r="E205" s="7"/>
    </row>
    <row r="206" spans="1:16" x14ac:dyDescent="0.2">
      <c r="A206" t="s">
        <v>1517</v>
      </c>
      <c r="D206" s="7" t="s">
        <v>77</v>
      </c>
      <c r="E206" s="7"/>
    </row>
    <row r="207" spans="1:16" x14ac:dyDescent="0.2">
      <c r="A207" t="s">
        <v>1516</v>
      </c>
      <c r="D207" s="7" t="s">
        <v>77</v>
      </c>
      <c r="E207" s="7"/>
    </row>
    <row r="208" spans="1:16" x14ac:dyDescent="0.2">
      <c r="A208" t="s">
        <v>1839</v>
      </c>
      <c r="I208" s="7" t="s">
        <v>77</v>
      </c>
    </row>
    <row r="209" spans="1:9" x14ac:dyDescent="0.2">
      <c r="A209" t="s">
        <v>1515</v>
      </c>
      <c r="D209" s="7" t="s">
        <v>77</v>
      </c>
      <c r="E209" s="7"/>
    </row>
    <row r="210" spans="1:9" x14ac:dyDescent="0.2">
      <c r="A210" t="s">
        <v>1840</v>
      </c>
      <c r="I210" s="7" t="s">
        <v>77</v>
      </c>
    </row>
    <row r="211" spans="1:9" x14ac:dyDescent="0.2">
      <c r="A211" t="s">
        <v>1514</v>
      </c>
      <c r="D211" s="7" t="s">
        <v>77</v>
      </c>
      <c r="E211" s="7"/>
    </row>
    <row r="212" spans="1:9" x14ac:dyDescent="0.2">
      <c r="A212" t="s">
        <v>1513</v>
      </c>
      <c r="D212" s="7" t="s">
        <v>77</v>
      </c>
      <c r="E212" s="7"/>
    </row>
    <row r="213" spans="1:9" x14ac:dyDescent="0.2">
      <c r="A213" t="s">
        <v>1512</v>
      </c>
      <c r="D213" s="7" t="s">
        <v>77</v>
      </c>
      <c r="E213" s="7"/>
    </row>
    <row r="214" spans="1:9" x14ac:dyDescent="0.2">
      <c r="A214" t="s">
        <v>1511</v>
      </c>
      <c r="D214" s="7" t="s">
        <v>77</v>
      </c>
      <c r="E214" s="7"/>
    </row>
    <row r="215" spans="1:9" x14ac:dyDescent="0.2">
      <c r="A215" t="s">
        <v>1510</v>
      </c>
      <c r="D215" s="7" t="s">
        <v>77</v>
      </c>
      <c r="E215" s="7"/>
    </row>
    <row r="216" spans="1:9" x14ac:dyDescent="0.2">
      <c r="A216" t="s">
        <v>1509</v>
      </c>
      <c r="D216" s="7" t="s">
        <v>77</v>
      </c>
      <c r="E216" s="7"/>
    </row>
  </sheetData>
  <autoFilter ref="A3:P196" xr:uid="{A9765536-AB86-4B36-B60E-0F5FC8D417DD}">
    <sortState xmlns:xlrd2="http://schemas.microsoft.com/office/spreadsheetml/2017/richdata2" ref="A4:P216">
      <sortCondition ref="A3:A19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D27C8-18F9-427B-8964-94E2BD5F44A7}">
  <dimension ref="A1:R4"/>
  <sheetViews>
    <sheetView workbookViewId="0">
      <selection activeCell="T37" sqref="T37"/>
    </sheetView>
  </sheetViews>
  <sheetFormatPr baseColWidth="10" defaultColWidth="8.83203125" defaultRowHeight="15" x14ac:dyDescent="0.2"/>
  <cols>
    <col min="1" max="1" width="18.33203125" bestFit="1" customWidth="1"/>
    <col min="2" max="2" width="3.6640625" bestFit="1" customWidth="1"/>
    <col min="3" max="3" width="3.6640625" customWidth="1"/>
    <col min="4" max="4" width="3.6640625" bestFit="1" customWidth="1"/>
    <col min="5" max="5" width="3.6640625" customWidth="1"/>
    <col min="6" max="8" width="3.6640625" bestFit="1" customWidth="1"/>
    <col min="9" max="9" width="3.6640625" customWidth="1"/>
    <col min="10" max="10" width="3.6640625" bestFit="1" customWidth="1"/>
    <col min="11" max="11" width="3.6640625" customWidth="1"/>
    <col min="12" max="13" width="3.6640625" bestFit="1" customWidth="1"/>
    <col min="14" max="15" width="3.6640625" customWidth="1"/>
    <col min="16" max="16" width="3.6640625" bestFit="1" customWidth="1"/>
  </cols>
  <sheetData>
    <row r="1" spans="1:18" x14ac:dyDescent="0.2">
      <c r="A1" s="5" t="s">
        <v>1804</v>
      </c>
    </row>
    <row r="3" spans="1:18" ht="45" x14ac:dyDescent="0.2">
      <c r="B3" s="8" t="s">
        <v>25</v>
      </c>
      <c r="C3" s="8" t="s">
        <v>1817</v>
      </c>
      <c r="D3" s="8" t="s">
        <v>23</v>
      </c>
      <c r="E3" s="8" t="s">
        <v>1812</v>
      </c>
      <c r="F3" s="8" t="s">
        <v>21</v>
      </c>
      <c r="G3" s="8" t="s">
        <v>20</v>
      </c>
      <c r="H3" s="8" t="s">
        <v>18</v>
      </c>
      <c r="I3" s="8" t="s">
        <v>1810</v>
      </c>
      <c r="J3" s="8" t="s">
        <v>16</v>
      </c>
      <c r="K3" s="8" t="s">
        <v>1818</v>
      </c>
      <c r="L3" s="8" t="s">
        <v>14</v>
      </c>
      <c r="M3" s="8" t="s">
        <v>13</v>
      </c>
      <c r="N3" s="8" t="s">
        <v>1735</v>
      </c>
      <c r="O3" s="8" t="s">
        <v>1821</v>
      </c>
      <c r="P3" s="8" t="s">
        <v>2</v>
      </c>
      <c r="Q3" s="8"/>
      <c r="R3" s="8"/>
    </row>
    <row r="4" spans="1:18" x14ac:dyDescent="0.2">
      <c r="A4" t="s">
        <v>79</v>
      </c>
      <c r="B4" s="7" t="s">
        <v>78</v>
      </c>
      <c r="C4" s="7" t="s">
        <v>78</v>
      </c>
      <c r="D4" s="7" t="s">
        <v>77</v>
      </c>
      <c r="E4" s="7" t="s">
        <v>78</v>
      </c>
      <c r="F4" s="7" t="s">
        <v>78</v>
      </c>
      <c r="G4" s="7" t="s">
        <v>77</v>
      </c>
      <c r="H4" s="7" t="s">
        <v>78</v>
      </c>
      <c r="I4" s="7" t="s">
        <v>77</v>
      </c>
      <c r="J4" s="7" t="s">
        <v>77</v>
      </c>
      <c r="K4" s="7" t="s">
        <v>78</v>
      </c>
      <c r="L4" s="7" t="s">
        <v>78</v>
      </c>
      <c r="M4" s="7" t="s">
        <v>78</v>
      </c>
      <c r="N4" s="13" t="s">
        <v>78</v>
      </c>
      <c r="O4" s="7" t="s">
        <v>78</v>
      </c>
      <c r="P4" s="7" t="s">
        <v>77</v>
      </c>
      <c r="Q4" s="13"/>
      <c r="R4" s="13"/>
    </row>
  </sheetData>
  <autoFilter ref="A3:P3" xr:uid="{6E941AF4-0F59-4BC5-B81D-9D1DB142FA41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D2D57-CFAB-4A6B-B474-8EC991048911}">
  <dimension ref="A1:Q382"/>
  <sheetViews>
    <sheetView workbookViewId="0">
      <selection activeCell="A347" sqref="A347:XFD347"/>
    </sheetView>
  </sheetViews>
  <sheetFormatPr baseColWidth="10" defaultColWidth="8.83203125" defaultRowHeight="15" x14ac:dyDescent="0.2"/>
  <cols>
    <col min="1" max="1" width="19" bestFit="1" customWidth="1"/>
    <col min="2" max="2" width="75" bestFit="1" customWidth="1"/>
    <col min="3" max="3" width="3.6640625" bestFit="1" customWidth="1"/>
    <col min="4" max="4" width="3.6640625" customWidth="1"/>
    <col min="5" max="5" width="3.6640625" bestFit="1" customWidth="1"/>
    <col min="6" max="6" width="3.6640625" customWidth="1"/>
    <col min="7" max="9" width="3.6640625" bestFit="1" customWidth="1"/>
    <col min="10" max="10" width="3.6640625" customWidth="1"/>
    <col min="11" max="11" width="3.6640625" bestFit="1" customWidth="1"/>
    <col min="12" max="12" width="3.6640625" customWidth="1"/>
    <col min="13" max="14" width="3.6640625" bestFit="1" customWidth="1"/>
    <col min="15" max="15" width="4" bestFit="1" customWidth="1"/>
    <col min="16" max="16" width="4" customWidth="1"/>
    <col min="17" max="17" width="3.6640625" bestFit="1" customWidth="1"/>
  </cols>
  <sheetData>
    <row r="1" spans="1:17" x14ac:dyDescent="0.2">
      <c r="A1" s="5" t="s">
        <v>1807</v>
      </c>
    </row>
    <row r="3" spans="1:17" ht="45" x14ac:dyDescent="0.2">
      <c r="A3" s="5" t="s">
        <v>349</v>
      </c>
      <c r="B3" s="5" t="s">
        <v>348</v>
      </c>
      <c r="C3" s="8" t="s">
        <v>25</v>
      </c>
      <c r="D3" s="8" t="s">
        <v>1817</v>
      </c>
      <c r="E3" s="8" t="s">
        <v>23</v>
      </c>
      <c r="F3" s="8" t="s">
        <v>1812</v>
      </c>
      <c r="G3" s="8" t="s">
        <v>21</v>
      </c>
      <c r="H3" s="8" t="s">
        <v>20</v>
      </c>
      <c r="I3" s="8" t="s">
        <v>18</v>
      </c>
      <c r="J3" s="8" t="s">
        <v>1810</v>
      </c>
      <c r="K3" s="8" t="s">
        <v>16</v>
      </c>
      <c r="L3" s="8" t="s">
        <v>1818</v>
      </c>
      <c r="M3" s="8" t="s">
        <v>14</v>
      </c>
      <c r="N3" s="8" t="s">
        <v>13</v>
      </c>
      <c r="O3" s="8" t="s">
        <v>1735</v>
      </c>
      <c r="P3" s="8" t="s">
        <v>1821</v>
      </c>
      <c r="Q3" s="8" t="s">
        <v>2</v>
      </c>
    </row>
    <row r="4" spans="1:17" x14ac:dyDescent="0.2">
      <c r="A4" t="s">
        <v>176</v>
      </c>
      <c r="B4" t="s">
        <v>317</v>
      </c>
      <c r="E4" s="7" t="s">
        <v>77</v>
      </c>
      <c r="F4" s="7"/>
    </row>
    <row r="5" spans="1:17" x14ac:dyDescent="0.2">
      <c r="A5" t="s">
        <v>176</v>
      </c>
      <c r="B5" t="s">
        <v>316</v>
      </c>
      <c r="E5" s="7" t="s">
        <v>77</v>
      </c>
      <c r="F5" s="7"/>
    </row>
    <row r="6" spans="1:17" x14ac:dyDescent="0.2">
      <c r="A6" t="s">
        <v>176</v>
      </c>
      <c r="B6" t="s">
        <v>347</v>
      </c>
      <c r="H6" s="7" t="s">
        <v>77</v>
      </c>
    </row>
    <row r="7" spans="1:17" x14ac:dyDescent="0.2">
      <c r="A7" t="s">
        <v>176</v>
      </c>
      <c r="B7" t="s">
        <v>2014</v>
      </c>
      <c r="F7" s="7" t="s">
        <v>77</v>
      </c>
    </row>
    <row r="8" spans="1:17" x14ac:dyDescent="0.2">
      <c r="A8" t="s">
        <v>176</v>
      </c>
      <c r="B8" t="s">
        <v>315</v>
      </c>
      <c r="K8" s="7" t="s">
        <v>77</v>
      </c>
      <c r="L8" s="7"/>
    </row>
    <row r="9" spans="1:17" x14ac:dyDescent="0.2">
      <c r="A9" t="s">
        <v>176</v>
      </c>
      <c r="B9" t="s">
        <v>314</v>
      </c>
      <c r="K9" s="7" t="s">
        <v>77</v>
      </c>
      <c r="L9" s="7"/>
    </row>
    <row r="10" spans="1:17" x14ac:dyDescent="0.2">
      <c r="A10" t="s">
        <v>176</v>
      </c>
      <c r="B10" t="s">
        <v>2050</v>
      </c>
      <c r="P10" s="7" t="s">
        <v>77</v>
      </c>
    </row>
    <row r="11" spans="1:17" x14ac:dyDescent="0.2">
      <c r="A11" t="s">
        <v>176</v>
      </c>
      <c r="B11" t="s">
        <v>2049</v>
      </c>
      <c r="P11" s="7" t="s">
        <v>77</v>
      </c>
    </row>
    <row r="12" spans="1:17" x14ac:dyDescent="0.2">
      <c r="A12" t="s">
        <v>176</v>
      </c>
      <c r="B12" t="s">
        <v>2048</v>
      </c>
      <c r="P12" s="7" t="s">
        <v>77</v>
      </c>
    </row>
    <row r="13" spans="1:17" x14ac:dyDescent="0.2">
      <c r="A13" t="s">
        <v>176</v>
      </c>
      <c r="B13" t="s">
        <v>2047</v>
      </c>
      <c r="P13" s="7" t="s">
        <v>77</v>
      </c>
    </row>
    <row r="14" spans="1:17" x14ac:dyDescent="0.2">
      <c r="A14" t="s">
        <v>176</v>
      </c>
      <c r="B14" t="s">
        <v>2046</v>
      </c>
      <c r="P14" s="7" t="s">
        <v>77</v>
      </c>
    </row>
    <row r="15" spans="1:17" x14ac:dyDescent="0.2">
      <c r="A15" t="s">
        <v>176</v>
      </c>
      <c r="B15" t="s">
        <v>2045</v>
      </c>
      <c r="P15" s="7" t="s">
        <v>77</v>
      </c>
    </row>
    <row r="16" spans="1:17" x14ac:dyDescent="0.2">
      <c r="A16" t="s">
        <v>176</v>
      </c>
      <c r="B16" t="s">
        <v>2015</v>
      </c>
      <c r="F16" s="7" t="s">
        <v>77</v>
      </c>
    </row>
    <row r="17" spans="1:16" x14ac:dyDescent="0.2">
      <c r="A17" t="s">
        <v>176</v>
      </c>
      <c r="B17" t="s">
        <v>2044</v>
      </c>
      <c r="P17" s="7" t="s">
        <v>77</v>
      </c>
    </row>
    <row r="18" spans="1:16" x14ac:dyDescent="0.2">
      <c r="A18" t="s">
        <v>176</v>
      </c>
      <c r="B18" t="s">
        <v>2043</v>
      </c>
      <c r="P18" s="7" t="s">
        <v>77</v>
      </c>
    </row>
    <row r="19" spans="1:16" x14ac:dyDescent="0.2">
      <c r="A19" t="s">
        <v>176</v>
      </c>
      <c r="B19" t="s">
        <v>346</v>
      </c>
      <c r="H19" s="7" t="s">
        <v>77</v>
      </c>
    </row>
    <row r="20" spans="1:16" x14ac:dyDescent="0.2">
      <c r="A20" t="s">
        <v>176</v>
      </c>
      <c r="B20" t="s">
        <v>2042</v>
      </c>
      <c r="P20" s="7" t="s">
        <v>77</v>
      </c>
    </row>
    <row r="21" spans="1:16" x14ac:dyDescent="0.2">
      <c r="A21" t="s">
        <v>176</v>
      </c>
      <c r="B21" t="s">
        <v>313</v>
      </c>
      <c r="C21" s="7" t="s">
        <v>77</v>
      </c>
      <c r="D21" s="7"/>
    </row>
    <row r="22" spans="1:16" x14ac:dyDescent="0.2">
      <c r="A22" t="s">
        <v>176</v>
      </c>
      <c r="B22" t="s">
        <v>312</v>
      </c>
      <c r="E22" s="7" t="s">
        <v>77</v>
      </c>
      <c r="F22" s="7"/>
      <c r="J22" s="7" t="s">
        <v>77</v>
      </c>
    </row>
    <row r="23" spans="1:16" x14ac:dyDescent="0.2">
      <c r="A23" t="s">
        <v>176</v>
      </c>
      <c r="B23" t="s">
        <v>311</v>
      </c>
      <c r="E23" s="7" t="s">
        <v>77</v>
      </c>
      <c r="F23" s="7"/>
    </row>
    <row r="24" spans="1:16" x14ac:dyDescent="0.2">
      <c r="A24" t="s">
        <v>176</v>
      </c>
      <c r="B24" t="s">
        <v>310</v>
      </c>
      <c r="E24" s="7" t="s">
        <v>77</v>
      </c>
      <c r="F24" s="7"/>
    </row>
    <row r="25" spans="1:16" x14ac:dyDescent="0.2">
      <c r="A25" t="s">
        <v>176</v>
      </c>
      <c r="B25" t="s">
        <v>309</v>
      </c>
      <c r="E25" s="7" t="s">
        <v>77</v>
      </c>
      <c r="F25" s="7"/>
    </row>
    <row r="26" spans="1:16" x14ac:dyDescent="0.2">
      <c r="A26" t="s">
        <v>176</v>
      </c>
      <c r="B26" t="s">
        <v>308</v>
      </c>
      <c r="E26" s="7" t="s">
        <v>77</v>
      </c>
      <c r="F26" s="7"/>
    </row>
    <row r="27" spans="1:16" x14ac:dyDescent="0.2">
      <c r="A27" t="s">
        <v>176</v>
      </c>
      <c r="B27" t="s">
        <v>307</v>
      </c>
      <c r="E27" s="7" t="s">
        <v>77</v>
      </c>
      <c r="F27" s="7"/>
    </row>
    <row r="28" spans="1:16" x14ac:dyDescent="0.2">
      <c r="A28" t="s">
        <v>176</v>
      </c>
      <c r="B28" t="s">
        <v>2041</v>
      </c>
      <c r="P28" s="7" t="s">
        <v>77</v>
      </c>
    </row>
    <row r="29" spans="1:16" x14ac:dyDescent="0.2">
      <c r="A29" t="s">
        <v>176</v>
      </c>
      <c r="B29" t="s">
        <v>306</v>
      </c>
      <c r="M29" s="7" t="s">
        <v>77</v>
      </c>
    </row>
    <row r="30" spans="1:16" x14ac:dyDescent="0.2">
      <c r="A30" t="s">
        <v>176</v>
      </c>
      <c r="B30" t="s">
        <v>305</v>
      </c>
      <c r="E30" s="7" t="s">
        <v>77</v>
      </c>
      <c r="F30" s="7"/>
    </row>
    <row r="31" spans="1:16" x14ac:dyDescent="0.2">
      <c r="A31" t="s">
        <v>176</v>
      </c>
      <c r="B31" t="s">
        <v>304</v>
      </c>
      <c r="E31" s="7" t="s">
        <v>77</v>
      </c>
      <c r="F31" s="7"/>
    </row>
    <row r="32" spans="1:16" x14ac:dyDescent="0.2">
      <c r="A32" t="s">
        <v>176</v>
      </c>
      <c r="B32" t="s">
        <v>303</v>
      </c>
      <c r="C32" s="7" t="s">
        <v>77</v>
      </c>
      <c r="D32" s="7"/>
    </row>
    <row r="33" spans="1:17" x14ac:dyDescent="0.2">
      <c r="A33" t="s">
        <v>176</v>
      </c>
      <c r="B33" t="s">
        <v>302</v>
      </c>
      <c r="M33" s="7" t="s">
        <v>77</v>
      </c>
    </row>
    <row r="34" spans="1:17" x14ac:dyDescent="0.2">
      <c r="A34" t="s">
        <v>176</v>
      </c>
      <c r="B34" t="s">
        <v>301</v>
      </c>
      <c r="K34" s="7" t="s">
        <v>77</v>
      </c>
      <c r="L34" s="7"/>
      <c r="Q34" s="7" t="s">
        <v>77</v>
      </c>
    </row>
    <row r="35" spans="1:17" x14ac:dyDescent="0.2">
      <c r="A35" t="s">
        <v>176</v>
      </c>
      <c r="B35" t="s">
        <v>300</v>
      </c>
      <c r="C35" s="7" t="s">
        <v>77</v>
      </c>
      <c r="D35" s="7"/>
    </row>
    <row r="36" spans="1:17" x14ac:dyDescent="0.2">
      <c r="A36" t="s">
        <v>176</v>
      </c>
      <c r="B36" t="s">
        <v>299</v>
      </c>
      <c r="E36" s="7" t="s">
        <v>77</v>
      </c>
      <c r="F36" s="7"/>
    </row>
    <row r="37" spans="1:17" x14ac:dyDescent="0.2">
      <c r="A37" t="s">
        <v>176</v>
      </c>
      <c r="B37" t="s">
        <v>298</v>
      </c>
      <c r="C37" s="7" t="s">
        <v>77</v>
      </c>
      <c r="D37" s="7"/>
    </row>
    <row r="38" spans="1:17" x14ac:dyDescent="0.2">
      <c r="A38" t="s">
        <v>176</v>
      </c>
      <c r="B38" t="s">
        <v>2072</v>
      </c>
      <c r="J38" s="7" t="s">
        <v>77</v>
      </c>
    </row>
    <row r="39" spans="1:17" x14ac:dyDescent="0.2">
      <c r="A39" t="s">
        <v>176</v>
      </c>
      <c r="B39" t="s">
        <v>297</v>
      </c>
      <c r="C39" s="7" t="s">
        <v>77</v>
      </c>
      <c r="D39" s="7"/>
    </row>
    <row r="40" spans="1:17" x14ac:dyDescent="0.2">
      <c r="A40" t="s">
        <v>176</v>
      </c>
      <c r="B40" t="s">
        <v>1841</v>
      </c>
      <c r="D40" s="7" t="s">
        <v>77</v>
      </c>
    </row>
    <row r="41" spans="1:17" x14ac:dyDescent="0.2">
      <c r="A41" t="s">
        <v>176</v>
      </c>
      <c r="B41" t="s">
        <v>1842</v>
      </c>
      <c r="D41" s="7" t="s">
        <v>77</v>
      </c>
    </row>
    <row r="42" spans="1:17" x14ac:dyDescent="0.2">
      <c r="A42" t="s">
        <v>176</v>
      </c>
      <c r="B42" t="s">
        <v>296</v>
      </c>
      <c r="E42" s="7" t="s">
        <v>77</v>
      </c>
      <c r="F42" s="7"/>
    </row>
    <row r="43" spans="1:17" x14ac:dyDescent="0.2">
      <c r="A43" t="s">
        <v>176</v>
      </c>
      <c r="B43" t="s">
        <v>2073</v>
      </c>
      <c r="J43" s="7" t="s">
        <v>77</v>
      </c>
    </row>
    <row r="44" spans="1:17" x14ac:dyDescent="0.2">
      <c r="A44" t="s">
        <v>176</v>
      </c>
      <c r="B44" t="s">
        <v>295</v>
      </c>
      <c r="M44" s="7" t="s">
        <v>77</v>
      </c>
    </row>
    <row r="45" spans="1:17" x14ac:dyDescent="0.2">
      <c r="A45" t="s">
        <v>176</v>
      </c>
      <c r="B45" t="s">
        <v>294</v>
      </c>
      <c r="M45" s="7" t="s">
        <v>77</v>
      </c>
    </row>
    <row r="46" spans="1:17" x14ac:dyDescent="0.2">
      <c r="A46" t="s">
        <v>176</v>
      </c>
      <c r="B46" t="s">
        <v>293</v>
      </c>
      <c r="E46" s="7" t="s">
        <v>77</v>
      </c>
      <c r="F46" s="7"/>
    </row>
    <row r="47" spans="1:17" x14ac:dyDescent="0.2">
      <c r="A47" t="s">
        <v>176</v>
      </c>
      <c r="B47" t="s">
        <v>292</v>
      </c>
      <c r="Q47" s="7" t="s">
        <v>77</v>
      </c>
    </row>
    <row r="48" spans="1:17" x14ac:dyDescent="0.2">
      <c r="A48" t="s">
        <v>176</v>
      </c>
      <c r="B48" t="s">
        <v>291</v>
      </c>
      <c r="K48" s="7" t="s">
        <v>77</v>
      </c>
      <c r="L48" s="7"/>
    </row>
    <row r="49" spans="1:17" x14ac:dyDescent="0.2">
      <c r="A49" t="s">
        <v>176</v>
      </c>
      <c r="B49" t="s">
        <v>1755</v>
      </c>
      <c r="O49" s="7" t="s">
        <v>77</v>
      </c>
      <c r="P49" s="7"/>
    </row>
    <row r="50" spans="1:17" x14ac:dyDescent="0.2">
      <c r="A50" t="s">
        <v>176</v>
      </c>
      <c r="B50" t="s">
        <v>290</v>
      </c>
      <c r="M50" s="7" t="s">
        <v>77</v>
      </c>
    </row>
    <row r="51" spans="1:17" x14ac:dyDescent="0.2">
      <c r="A51" t="s">
        <v>176</v>
      </c>
      <c r="B51" t="s">
        <v>289</v>
      </c>
      <c r="M51" s="7" t="s">
        <v>77</v>
      </c>
    </row>
    <row r="52" spans="1:17" x14ac:dyDescent="0.2">
      <c r="A52" t="s">
        <v>176</v>
      </c>
      <c r="B52" t="s">
        <v>1756</v>
      </c>
      <c r="O52" s="7" t="s">
        <v>77</v>
      </c>
      <c r="P52" s="7"/>
    </row>
    <row r="53" spans="1:17" x14ac:dyDescent="0.2">
      <c r="A53" t="s">
        <v>176</v>
      </c>
      <c r="B53" t="s">
        <v>288</v>
      </c>
      <c r="Q53" s="7" t="s">
        <v>77</v>
      </c>
    </row>
    <row r="54" spans="1:17" x14ac:dyDescent="0.2">
      <c r="A54" t="s">
        <v>176</v>
      </c>
      <c r="B54" t="s">
        <v>287</v>
      </c>
      <c r="Q54" s="7" t="s">
        <v>77</v>
      </c>
    </row>
    <row r="55" spans="1:17" x14ac:dyDescent="0.2">
      <c r="A55" t="s">
        <v>176</v>
      </c>
      <c r="B55" t="s">
        <v>286</v>
      </c>
      <c r="E55" s="7" t="s">
        <v>77</v>
      </c>
      <c r="F55" s="7"/>
    </row>
    <row r="56" spans="1:17" x14ac:dyDescent="0.2">
      <c r="A56" t="s">
        <v>176</v>
      </c>
      <c r="B56" t="s">
        <v>285</v>
      </c>
      <c r="K56" s="7" t="s">
        <v>77</v>
      </c>
      <c r="L56" s="7"/>
    </row>
    <row r="57" spans="1:17" x14ac:dyDescent="0.2">
      <c r="A57" t="s">
        <v>176</v>
      </c>
      <c r="B57" t="s">
        <v>345</v>
      </c>
      <c r="E57" s="7" t="s">
        <v>77</v>
      </c>
      <c r="F57" s="7"/>
      <c r="H57" s="7" t="s">
        <v>77</v>
      </c>
    </row>
    <row r="58" spans="1:17" x14ac:dyDescent="0.2">
      <c r="A58" t="s">
        <v>176</v>
      </c>
      <c r="B58" t="s">
        <v>344</v>
      </c>
      <c r="H58" s="7" t="s">
        <v>77</v>
      </c>
    </row>
    <row r="59" spans="1:17" x14ac:dyDescent="0.2">
      <c r="A59" t="s">
        <v>176</v>
      </c>
      <c r="B59" t="s">
        <v>343</v>
      </c>
      <c r="H59" s="7" t="s">
        <v>77</v>
      </c>
    </row>
    <row r="60" spans="1:17" x14ac:dyDescent="0.2">
      <c r="A60" t="s">
        <v>176</v>
      </c>
      <c r="B60" t="s">
        <v>284</v>
      </c>
      <c r="Q60" s="7" t="s">
        <v>77</v>
      </c>
    </row>
    <row r="61" spans="1:17" x14ac:dyDescent="0.2">
      <c r="A61" t="s">
        <v>176</v>
      </c>
      <c r="B61" t="s">
        <v>283</v>
      </c>
      <c r="E61" s="7" t="s">
        <v>77</v>
      </c>
      <c r="F61" s="7"/>
    </row>
    <row r="62" spans="1:17" x14ac:dyDescent="0.2">
      <c r="A62" t="s">
        <v>176</v>
      </c>
      <c r="B62" t="s">
        <v>282</v>
      </c>
      <c r="M62" s="7" t="s">
        <v>77</v>
      </c>
    </row>
    <row r="63" spans="1:17" x14ac:dyDescent="0.2">
      <c r="A63" t="s">
        <v>176</v>
      </c>
      <c r="B63" t="s">
        <v>2074</v>
      </c>
      <c r="J63" s="7" t="s">
        <v>77</v>
      </c>
    </row>
    <row r="64" spans="1:17" x14ac:dyDescent="0.2">
      <c r="A64" t="s">
        <v>176</v>
      </c>
      <c r="B64" t="s">
        <v>281</v>
      </c>
      <c r="E64" s="7" t="s">
        <v>77</v>
      </c>
      <c r="F64" s="7"/>
    </row>
    <row r="65" spans="1:16" x14ac:dyDescent="0.2">
      <c r="A65" t="s">
        <v>176</v>
      </c>
      <c r="B65" t="s">
        <v>280</v>
      </c>
      <c r="K65" s="7" t="s">
        <v>77</v>
      </c>
      <c r="L65" s="7"/>
    </row>
    <row r="66" spans="1:16" x14ac:dyDescent="0.2">
      <c r="A66" t="s">
        <v>176</v>
      </c>
      <c r="B66" t="s">
        <v>2075</v>
      </c>
      <c r="J66" s="7" t="s">
        <v>77</v>
      </c>
    </row>
    <row r="67" spans="1:16" x14ac:dyDescent="0.2">
      <c r="A67" t="s">
        <v>176</v>
      </c>
      <c r="B67" t="s">
        <v>2076</v>
      </c>
      <c r="J67" s="7" t="s">
        <v>77</v>
      </c>
    </row>
    <row r="68" spans="1:16" x14ac:dyDescent="0.2">
      <c r="A68" t="s">
        <v>176</v>
      </c>
      <c r="B68" t="s">
        <v>2077</v>
      </c>
      <c r="J68" s="7" t="s">
        <v>77</v>
      </c>
    </row>
    <row r="69" spans="1:16" x14ac:dyDescent="0.2">
      <c r="A69" t="s">
        <v>176</v>
      </c>
      <c r="B69" t="s">
        <v>2078</v>
      </c>
      <c r="J69" s="7" t="s">
        <v>77</v>
      </c>
    </row>
    <row r="70" spans="1:16" x14ac:dyDescent="0.2">
      <c r="A70" t="s">
        <v>176</v>
      </c>
      <c r="B70" t="s">
        <v>2079</v>
      </c>
      <c r="J70" s="7" t="s">
        <v>77</v>
      </c>
    </row>
    <row r="71" spans="1:16" x14ac:dyDescent="0.2">
      <c r="A71" t="s">
        <v>176</v>
      </c>
      <c r="B71" t="s">
        <v>2080</v>
      </c>
      <c r="J71" s="7" t="s">
        <v>77</v>
      </c>
    </row>
    <row r="72" spans="1:16" x14ac:dyDescent="0.2">
      <c r="A72" t="s">
        <v>176</v>
      </c>
      <c r="B72" t="s">
        <v>2058</v>
      </c>
      <c r="P72" s="7" t="s">
        <v>77</v>
      </c>
    </row>
    <row r="73" spans="1:16" x14ac:dyDescent="0.2">
      <c r="A73" t="s">
        <v>176</v>
      </c>
      <c r="B73" t="s">
        <v>279</v>
      </c>
      <c r="M73" s="7" t="s">
        <v>77</v>
      </c>
    </row>
    <row r="74" spans="1:16" x14ac:dyDescent="0.2">
      <c r="A74" t="s">
        <v>176</v>
      </c>
      <c r="B74" t="s">
        <v>2081</v>
      </c>
      <c r="J74" s="7" t="s">
        <v>77</v>
      </c>
    </row>
    <row r="75" spans="1:16" x14ac:dyDescent="0.2">
      <c r="A75" t="s">
        <v>176</v>
      </c>
      <c r="B75" t="s">
        <v>278</v>
      </c>
      <c r="E75" s="7" t="s">
        <v>77</v>
      </c>
      <c r="F75" s="7"/>
    </row>
    <row r="76" spans="1:16" x14ac:dyDescent="0.2">
      <c r="A76" t="s">
        <v>176</v>
      </c>
      <c r="B76" t="s">
        <v>277</v>
      </c>
      <c r="C76" s="7" t="s">
        <v>77</v>
      </c>
      <c r="D76" s="7"/>
    </row>
    <row r="77" spans="1:16" x14ac:dyDescent="0.2">
      <c r="A77" t="s">
        <v>176</v>
      </c>
      <c r="B77" t="s">
        <v>276</v>
      </c>
      <c r="M77" s="7" t="s">
        <v>77</v>
      </c>
    </row>
    <row r="78" spans="1:16" x14ac:dyDescent="0.2">
      <c r="A78" t="s">
        <v>176</v>
      </c>
      <c r="B78" t="s">
        <v>275</v>
      </c>
      <c r="E78" s="7" t="s">
        <v>77</v>
      </c>
      <c r="F78" s="7"/>
    </row>
    <row r="79" spans="1:16" x14ac:dyDescent="0.2">
      <c r="A79" t="s">
        <v>176</v>
      </c>
      <c r="B79" t="s">
        <v>274</v>
      </c>
      <c r="C79" s="7" t="s">
        <v>77</v>
      </c>
      <c r="D79" s="7"/>
    </row>
    <row r="80" spans="1:16" x14ac:dyDescent="0.2">
      <c r="A80" t="s">
        <v>176</v>
      </c>
      <c r="B80" t="s">
        <v>2057</v>
      </c>
      <c r="P80" s="7" t="s">
        <v>77</v>
      </c>
    </row>
    <row r="81" spans="1:17" x14ac:dyDescent="0.2">
      <c r="A81" t="s">
        <v>176</v>
      </c>
      <c r="B81" t="s">
        <v>273</v>
      </c>
      <c r="Q81" s="7" t="s">
        <v>77</v>
      </c>
    </row>
    <row r="82" spans="1:17" x14ac:dyDescent="0.2">
      <c r="A82" t="s">
        <v>176</v>
      </c>
      <c r="B82" t="s">
        <v>1843</v>
      </c>
      <c r="D82" s="7" t="s">
        <v>77</v>
      </c>
    </row>
    <row r="83" spans="1:17" x14ac:dyDescent="0.2">
      <c r="A83" t="s">
        <v>176</v>
      </c>
      <c r="B83" t="s">
        <v>1757</v>
      </c>
      <c r="O83" s="7" t="s">
        <v>77</v>
      </c>
      <c r="P83" s="7"/>
    </row>
    <row r="84" spans="1:17" x14ac:dyDescent="0.2">
      <c r="A84" t="s">
        <v>176</v>
      </c>
      <c r="B84" t="s">
        <v>272</v>
      </c>
      <c r="M84" s="7" t="s">
        <v>77</v>
      </c>
    </row>
    <row r="85" spans="1:17" x14ac:dyDescent="0.2">
      <c r="A85" t="s">
        <v>176</v>
      </c>
      <c r="B85" t="s">
        <v>2056</v>
      </c>
      <c r="P85" s="7" t="s">
        <v>77</v>
      </c>
    </row>
    <row r="86" spans="1:17" x14ac:dyDescent="0.2">
      <c r="A86" t="s">
        <v>176</v>
      </c>
      <c r="B86" t="s">
        <v>271</v>
      </c>
      <c r="E86" s="7" t="s">
        <v>77</v>
      </c>
      <c r="F86" s="7"/>
    </row>
    <row r="87" spans="1:17" x14ac:dyDescent="0.2">
      <c r="A87" t="s">
        <v>176</v>
      </c>
      <c r="B87" t="s">
        <v>2055</v>
      </c>
      <c r="P87" s="7" t="s">
        <v>77</v>
      </c>
    </row>
    <row r="88" spans="1:17" x14ac:dyDescent="0.2">
      <c r="A88" t="s">
        <v>176</v>
      </c>
      <c r="B88" t="s">
        <v>342</v>
      </c>
      <c r="H88" s="7" t="s">
        <v>77</v>
      </c>
    </row>
    <row r="89" spans="1:17" x14ac:dyDescent="0.2">
      <c r="A89" t="s">
        <v>176</v>
      </c>
      <c r="B89" t="s">
        <v>270</v>
      </c>
      <c r="E89" s="7" t="s">
        <v>77</v>
      </c>
      <c r="F89" s="7"/>
      <c r="K89" s="7" t="s">
        <v>77</v>
      </c>
      <c r="L89" s="7"/>
    </row>
    <row r="90" spans="1:17" x14ac:dyDescent="0.2">
      <c r="A90" t="s">
        <v>176</v>
      </c>
      <c r="B90" t="s">
        <v>269</v>
      </c>
      <c r="M90" s="7" t="s">
        <v>77</v>
      </c>
    </row>
    <row r="91" spans="1:17" x14ac:dyDescent="0.2">
      <c r="A91" t="s">
        <v>176</v>
      </c>
      <c r="B91" t="s">
        <v>268</v>
      </c>
      <c r="E91" s="7" t="s">
        <v>77</v>
      </c>
      <c r="F91" s="7"/>
    </row>
    <row r="92" spans="1:17" x14ac:dyDescent="0.2">
      <c r="A92" t="s">
        <v>176</v>
      </c>
      <c r="B92" t="s">
        <v>267</v>
      </c>
      <c r="C92" s="7" t="s">
        <v>77</v>
      </c>
      <c r="D92" s="7"/>
      <c r="K92" s="7" t="s">
        <v>77</v>
      </c>
      <c r="L92" s="7"/>
    </row>
    <row r="93" spans="1:17" x14ac:dyDescent="0.2">
      <c r="A93" t="s">
        <v>176</v>
      </c>
      <c r="B93" t="s">
        <v>266</v>
      </c>
      <c r="Q93" s="7" t="s">
        <v>77</v>
      </c>
    </row>
    <row r="94" spans="1:17" x14ac:dyDescent="0.2">
      <c r="A94" t="s">
        <v>176</v>
      </c>
      <c r="B94" t="s">
        <v>265</v>
      </c>
      <c r="C94" s="7" t="s">
        <v>77</v>
      </c>
      <c r="D94" s="7"/>
    </row>
    <row r="95" spans="1:17" x14ac:dyDescent="0.2">
      <c r="A95" t="s">
        <v>176</v>
      </c>
      <c r="B95" t="s">
        <v>2054</v>
      </c>
      <c r="P95" s="7" t="s">
        <v>77</v>
      </c>
    </row>
    <row r="96" spans="1:17" x14ac:dyDescent="0.2">
      <c r="A96" t="s">
        <v>176</v>
      </c>
      <c r="B96" t="s">
        <v>1758</v>
      </c>
      <c r="O96" s="7" t="s">
        <v>77</v>
      </c>
      <c r="P96" s="7"/>
    </row>
    <row r="97" spans="1:17" x14ac:dyDescent="0.2">
      <c r="A97" t="s">
        <v>176</v>
      </c>
      <c r="B97" t="s">
        <v>341</v>
      </c>
      <c r="H97" s="7" t="s">
        <v>77</v>
      </c>
    </row>
    <row r="98" spans="1:17" x14ac:dyDescent="0.2">
      <c r="A98" t="s">
        <v>176</v>
      </c>
      <c r="B98" t="s">
        <v>264</v>
      </c>
      <c r="Q98" s="7" t="s">
        <v>77</v>
      </c>
    </row>
    <row r="99" spans="1:17" x14ac:dyDescent="0.2">
      <c r="A99" t="s">
        <v>176</v>
      </c>
      <c r="B99" t="s">
        <v>263</v>
      </c>
      <c r="E99" s="7" t="s">
        <v>77</v>
      </c>
      <c r="F99" s="7"/>
    </row>
    <row r="100" spans="1:17" x14ac:dyDescent="0.2">
      <c r="A100" t="s">
        <v>176</v>
      </c>
      <c r="B100" t="s">
        <v>262</v>
      </c>
      <c r="C100" s="7" t="s">
        <v>77</v>
      </c>
      <c r="D100" s="7"/>
    </row>
    <row r="101" spans="1:17" x14ac:dyDescent="0.2">
      <c r="A101" t="s">
        <v>176</v>
      </c>
      <c r="B101" t="s">
        <v>261</v>
      </c>
      <c r="Q101" s="7" t="s">
        <v>77</v>
      </c>
    </row>
    <row r="102" spans="1:17" x14ac:dyDescent="0.2">
      <c r="A102" t="s">
        <v>176</v>
      </c>
      <c r="B102" t="s">
        <v>2017</v>
      </c>
      <c r="F102" s="7" t="s">
        <v>77</v>
      </c>
    </row>
    <row r="103" spans="1:17" x14ac:dyDescent="0.2">
      <c r="A103" t="s">
        <v>176</v>
      </c>
      <c r="B103" t="s">
        <v>260</v>
      </c>
      <c r="C103" s="7" t="s">
        <v>77</v>
      </c>
      <c r="D103" s="7"/>
    </row>
    <row r="104" spans="1:17" x14ac:dyDescent="0.2">
      <c r="A104" t="s">
        <v>176</v>
      </c>
      <c r="B104" t="s">
        <v>259</v>
      </c>
      <c r="Q104" s="7" t="s">
        <v>77</v>
      </c>
    </row>
    <row r="105" spans="1:17" x14ac:dyDescent="0.2">
      <c r="A105" t="s">
        <v>176</v>
      </c>
      <c r="B105" t="s">
        <v>258</v>
      </c>
      <c r="C105" s="7" t="s">
        <v>77</v>
      </c>
      <c r="D105" s="7"/>
    </row>
    <row r="106" spans="1:17" x14ac:dyDescent="0.2">
      <c r="A106" t="s">
        <v>176</v>
      </c>
      <c r="B106" t="s">
        <v>257</v>
      </c>
      <c r="Q106" s="7" t="s">
        <v>77</v>
      </c>
    </row>
    <row r="107" spans="1:17" x14ac:dyDescent="0.2">
      <c r="A107" t="s">
        <v>176</v>
      </c>
      <c r="B107" t="s">
        <v>256</v>
      </c>
      <c r="C107" s="7" t="s">
        <v>77</v>
      </c>
      <c r="D107" s="7"/>
    </row>
    <row r="108" spans="1:17" x14ac:dyDescent="0.2">
      <c r="A108" t="s">
        <v>176</v>
      </c>
      <c r="B108" t="s">
        <v>255</v>
      </c>
      <c r="Q108" s="7" t="s">
        <v>77</v>
      </c>
    </row>
    <row r="109" spans="1:17" x14ac:dyDescent="0.2">
      <c r="A109" t="s">
        <v>176</v>
      </c>
      <c r="B109" t="s">
        <v>254</v>
      </c>
      <c r="Q109" s="7" t="s">
        <v>77</v>
      </c>
    </row>
    <row r="110" spans="1:17" x14ac:dyDescent="0.2">
      <c r="A110" t="s">
        <v>176</v>
      </c>
      <c r="B110" t="s">
        <v>253</v>
      </c>
      <c r="E110" s="7" t="s">
        <v>77</v>
      </c>
      <c r="F110" s="7"/>
      <c r="K110" s="7" t="s">
        <v>77</v>
      </c>
      <c r="L110" s="7"/>
    </row>
    <row r="111" spans="1:17" x14ac:dyDescent="0.2">
      <c r="A111" t="s">
        <v>176</v>
      </c>
      <c r="B111" t="s">
        <v>2053</v>
      </c>
      <c r="P111" s="7" t="s">
        <v>77</v>
      </c>
    </row>
    <row r="112" spans="1:17" x14ac:dyDescent="0.2">
      <c r="A112" t="s">
        <v>176</v>
      </c>
      <c r="B112" t="s">
        <v>1759</v>
      </c>
      <c r="O112" s="7" t="s">
        <v>77</v>
      </c>
      <c r="P112" s="7"/>
    </row>
    <row r="113" spans="1:17" x14ac:dyDescent="0.2">
      <c r="A113" t="s">
        <v>176</v>
      </c>
      <c r="B113" t="s">
        <v>1760</v>
      </c>
      <c r="O113" s="7" t="s">
        <v>77</v>
      </c>
      <c r="P113" s="7"/>
    </row>
    <row r="114" spans="1:17" x14ac:dyDescent="0.2">
      <c r="A114" t="s">
        <v>176</v>
      </c>
      <c r="B114" t="s">
        <v>252</v>
      </c>
      <c r="K114" s="7" t="s">
        <v>77</v>
      </c>
      <c r="L114" s="7"/>
    </row>
    <row r="115" spans="1:17" x14ac:dyDescent="0.2">
      <c r="A115" t="s">
        <v>176</v>
      </c>
      <c r="B115" t="s">
        <v>251</v>
      </c>
      <c r="K115" s="7" t="s">
        <v>77</v>
      </c>
      <c r="L115" s="7"/>
    </row>
    <row r="116" spans="1:17" x14ac:dyDescent="0.2">
      <c r="A116" t="s">
        <v>176</v>
      </c>
      <c r="B116" t="s">
        <v>250</v>
      </c>
      <c r="M116" s="7" t="s">
        <v>77</v>
      </c>
    </row>
    <row r="117" spans="1:17" x14ac:dyDescent="0.2">
      <c r="A117" t="s">
        <v>176</v>
      </c>
      <c r="B117" t="s">
        <v>249</v>
      </c>
      <c r="G117" s="7" t="s">
        <v>77</v>
      </c>
    </row>
    <row r="118" spans="1:17" x14ac:dyDescent="0.2">
      <c r="A118" t="s">
        <v>176</v>
      </c>
      <c r="B118" t="s">
        <v>248</v>
      </c>
      <c r="E118" s="7" t="s">
        <v>77</v>
      </c>
      <c r="F118" s="7"/>
    </row>
    <row r="119" spans="1:17" x14ac:dyDescent="0.2">
      <c r="A119" t="s">
        <v>176</v>
      </c>
      <c r="B119" t="s">
        <v>247</v>
      </c>
      <c r="E119" s="7" t="s">
        <v>77</v>
      </c>
      <c r="F119" s="7"/>
    </row>
    <row r="120" spans="1:17" x14ac:dyDescent="0.2">
      <c r="A120" t="s">
        <v>176</v>
      </c>
      <c r="B120" t="s">
        <v>246</v>
      </c>
      <c r="E120" s="7" t="s">
        <v>77</v>
      </c>
      <c r="F120" s="7"/>
    </row>
    <row r="121" spans="1:17" x14ac:dyDescent="0.2">
      <c r="A121" t="s">
        <v>176</v>
      </c>
      <c r="B121" t="s">
        <v>245</v>
      </c>
      <c r="Q121" s="7" t="s">
        <v>77</v>
      </c>
    </row>
    <row r="122" spans="1:17" x14ac:dyDescent="0.2">
      <c r="A122" t="s">
        <v>176</v>
      </c>
      <c r="B122" t="s">
        <v>2020</v>
      </c>
      <c r="L122" s="7" t="s">
        <v>77</v>
      </c>
    </row>
    <row r="123" spans="1:17" x14ac:dyDescent="0.2">
      <c r="A123" t="s">
        <v>176</v>
      </c>
      <c r="B123" t="s">
        <v>2052</v>
      </c>
      <c r="P123" s="7" t="s">
        <v>77</v>
      </c>
    </row>
    <row r="124" spans="1:17" x14ac:dyDescent="0.2">
      <c r="A124" t="s">
        <v>176</v>
      </c>
      <c r="B124" t="s">
        <v>244</v>
      </c>
      <c r="E124" s="7" t="s">
        <v>77</v>
      </c>
      <c r="F124" s="7"/>
    </row>
    <row r="125" spans="1:17" x14ac:dyDescent="0.2">
      <c r="A125" t="s">
        <v>176</v>
      </c>
      <c r="B125" t="s">
        <v>340</v>
      </c>
      <c r="E125" s="7" t="s">
        <v>77</v>
      </c>
      <c r="F125" s="7"/>
      <c r="H125" s="7" t="s">
        <v>77</v>
      </c>
    </row>
    <row r="126" spans="1:17" x14ac:dyDescent="0.2">
      <c r="A126" t="s">
        <v>176</v>
      </c>
      <c r="B126" t="s">
        <v>339</v>
      </c>
      <c r="E126" s="7" t="s">
        <v>77</v>
      </c>
      <c r="F126" s="7"/>
      <c r="H126" s="7" t="s">
        <v>77</v>
      </c>
    </row>
    <row r="127" spans="1:17" x14ac:dyDescent="0.2">
      <c r="A127" t="s">
        <v>176</v>
      </c>
      <c r="B127" t="s">
        <v>243</v>
      </c>
      <c r="E127" s="7" t="s">
        <v>77</v>
      </c>
      <c r="F127" s="7"/>
    </row>
    <row r="128" spans="1:17" x14ac:dyDescent="0.2">
      <c r="A128" t="s">
        <v>176</v>
      </c>
      <c r="B128" t="s">
        <v>242</v>
      </c>
      <c r="E128" s="7" t="s">
        <v>77</v>
      </c>
      <c r="F128" s="7"/>
    </row>
    <row r="129" spans="1:17" x14ac:dyDescent="0.2">
      <c r="A129" t="s">
        <v>176</v>
      </c>
      <c r="B129" t="s">
        <v>241</v>
      </c>
      <c r="E129" s="7" t="s">
        <v>77</v>
      </c>
      <c r="F129" s="7"/>
    </row>
    <row r="130" spans="1:17" x14ac:dyDescent="0.2">
      <c r="A130" t="s">
        <v>176</v>
      </c>
      <c r="B130" t="s">
        <v>338</v>
      </c>
      <c r="H130" s="7" t="s">
        <v>77</v>
      </c>
    </row>
    <row r="131" spans="1:17" x14ac:dyDescent="0.2">
      <c r="A131" t="s">
        <v>176</v>
      </c>
      <c r="B131" t="s">
        <v>240</v>
      </c>
      <c r="C131" s="7" t="s">
        <v>77</v>
      </c>
      <c r="D131" s="7"/>
    </row>
    <row r="132" spans="1:17" x14ac:dyDescent="0.2">
      <c r="A132" t="s">
        <v>176</v>
      </c>
      <c r="B132" t="s">
        <v>239</v>
      </c>
      <c r="E132" s="7" t="s">
        <v>77</v>
      </c>
      <c r="F132" s="7"/>
    </row>
    <row r="133" spans="1:17" x14ac:dyDescent="0.2">
      <c r="A133" t="s">
        <v>176</v>
      </c>
      <c r="B133" t="s">
        <v>238</v>
      </c>
      <c r="E133" s="7" t="s">
        <v>77</v>
      </c>
      <c r="F133" s="7"/>
    </row>
    <row r="134" spans="1:17" x14ac:dyDescent="0.2">
      <c r="A134" t="s">
        <v>176</v>
      </c>
      <c r="B134" t="s">
        <v>237</v>
      </c>
      <c r="E134" s="7" t="s">
        <v>77</v>
      </c>
      <c r="F134" s="7"/>
    </row>
    <row r="135" spans="1:17" x14ac:dyDescent="0.2">
      <c r="A135" t="s">
        <v>176</v>
      </c>
      <c r="B135" t="s">
        <v>236</v>
      </c>
      <c r="E135" s="7" t="s">
        <v>77</v>
      </c>
      <c r="F135" s="7"/>
      <c r="Q135" s="7" t="s">
        <v>77</v>
      </c>
    </row>
    <row r="136" spans="1:17" x14ac:dyDescent="0.2">
      <c r="A136" t="s">
        <v>176</v>
      </c>
      <c r="B136" t="s">
        <v>235</v>
      </c>
      <c r="Q136" s="7" t="s">
        <v>77</v>
      </c>
    </row>
    <row r="137" spans="1:17" x14ac:dyDescent="0.2">
      <c r="A137" t="s">
        <v>176</v>
      </c>
      <c r="B137" t="s">
        <v>234</v>
      </c>
      <c r="Q137" s="7" t="s">
        <v>77</v>
      </c>
    </row>
    <row r="138" spans="1:17" x14ac:dyDescent="0.2">
      <c r="A138" t="s">
        <v>176</v>
      </c>
      <c r="B138" t="s">
        <v>2082</v>
      </c>
      <c r="J138" s="7" t="s">
        <v>77</v>
      </c>
    </row>
    <row r="139" spans="1:17" x14ac:dyDescent="0.2">
      <c r="A139" t="s">
        <v>176</v>
      </c>
      <c r="B139" t="s">
        <v>337</v>
      </c>
      <c r="H139" s="7" t="s">
        <v>77</v>
      </c>
    </row>
    <row r="140" spans="1:17" x14ac:dyDescent="0.2">
      <c r="A140" t="s">
        <v>176</v>
      </c>
      <c r="B140" t="s">
        <v>233</v>
      </c>
      <c r="E140" s="7" t="s">
        <v>77</v>
      </c>
      <c r="F140" s="7"/>
    </row>
    <row r="141" spans="1:17" x14ac:dyDescent="0.2">
      <c r="A141" t="s">
        <v>176</v>
      </c>
      <c r="B141" t="s">
        <v>232</v>
      </c>
      <c r="E141" s="7" t="s">
        <v>77</v>
      </c>
      <c r="F141" s="7"/>
    </row>
    <row r="142" spans="1:17" x14ac:dyDescent="0.2">
      <c r="A142" t="s">
        <v>176</v>
      </c>
      <c r="B142" t="s">
        <v>2016</v>
      </c>
      <c r="F142" s="7" t="s">
        <v>77</v>
      </c>
    </row>
    <row r="143" spans="1:17" x14ac:dyDescent="0.2">
      <c r="A143" t="s">
        <v>176</v>
      </c>
      <c r="B143" t="s">
        <v>231</v>
      </c>
      <c r="E143" s="7" t="s">
        <v>77</v>
      </c>
      <c r="F143" s="7"/>
    </row>
    <row r="144" spans="1:17" x14ac:dyDescent="0.2">
      <c r="A144" t="s">
        <v>176</v>
      </c>
      <c r="B144" t="s">
        <v>230</v>
      </c>
      <c r="E144" s="7" t="s">
        <v>77</v>
      </c>
      <c r="F144" s="7"/>
    </row>
    <row r="145" spans="1:17" x14ac:dyDescent="0.2">
      <c r="A145" t="s">
        <v>176</v>
      </c>
      <c r="B145" t="s">
        <v>229</v>
      </c>
      <c r="Q145" s="7" t="s">
        <v>77</v>
      </c>
    </row>
    <row r="146" spans="1:17" x14ac:dyDescent="0.2">
      <c r="A146" t="s">
        <v>176</v>
      </c>
      <c r="B146" t="s">
        <v>228</v>
      </c>
      <c r="E146" s="7" t="s">
        <v>77</v>
      </c>
      <c r="F146" s="7"/>
    </row>
    <row r="147" spans="1:17" x14ac:dyDescent="0.2">
      <c r="A147" t="s">
        <v>176</v>
      </c>
      <c r="B147" t="s">
        <v>227</v>
      </c>
      <c r="E147" s="7" t="s">
        <v>77</v>
      </c>
      <c r="F147" s="7"/>
    </row>
    <row r="148" spans="1:17" x14ac:dyDescent="0.2">
      <c r="A148" t="s">
        <v>176</v>
      </c>
      <c r="B148" t="s">
        <v>226</v>
      </c>
      <c r="Q148" s="7" t="s">
        <v>77</v>
      </c>
    </row>
    <row r="149" spans="1:17" x14ac:dyDescent="0.2">
      <c r="A149" t="s">
        <v>176</v>
      </c>
      <c r="B149" t="s">
        <v>225</v>
      </c>
      <c r="E149" s="7" t="s">
        <v>77</v>
      </c>
      <c r="F149" s="7"/>
    </row>
    <row r="150" spans="1:17" x14ac:dyDescent="0.2">
      <c r="A150" t="s">
        <v>176</v>
      </c>
      <c r="B150" t="s">
        <v>224</v>
      </c>
      <c r="Q150" s="7" t="s">
        <v>77</v>
      </c>
    </row>
    <row r="151" spans="1:17" x14ac:dyDescent="0.2">
      <c r="A151" t="s">
        <v>176</v>
      </c>
      <c r="B151" t="s">
        <v>336</v>
      </c>
      <c r="E151" s="7" t="s">
        <v>77</v>
      </c>
      <c r="F151" s="7"/>
      <c r="H151" s="7" t="s">
        <v>77</v>
      </c>
    </row>
    <row r="152" spans="1:17" x14ac:dyDescent="0.2">
      <c r="A152" t="s">
        <v>176</v>
      </c>
      <c r="B152" t="s">
        <v>223</v>
      </c>
      <c r="E152" s="7" t="s">
        <v>77</v>
      </c>
      <c r="F152" s="7"/>
    </row>
    <row r="153" spans="1:17" x14ac:dyDescent="0.2">
      <c r="A153" t="s">
        <v>176</v>
      </c>
      <c r="B153" t="s">
        <v>222</v>
      </c>
      <c r="Q153" s="7" t="s">
        <v>77</v>
      </c>
    </row>
    <row r="154" spans="1:17" x14ac:dyDescent="0.2">
      <c r="A154" t="s">
        <v>176</v>
      </c>
      <c r="B154" t="s">
        <v>2083</v>
      </c>
      <c r="J154" s="7" t="s">
        <v>77</v>
      </c>
    </row>
    <row r="155" spans="1:17" x14ac:dyDescent="0.2">
      <c r="A155" t="s">
        <v>176</v>
      </c>
      <c r="B155" t="s">
        <v>221</v>
      </c>
      <c r="E155" s="7" t="s">
        <v>77</v>
      </c>
      <c r="F155" s="7"/>
    </row>
    <row r="156" spans="1:17" x14ac:dyDescent="0.2">
      <c r="A156" t="s">
        <v>176</v>
      </c>
      <c r="B156" t="s">
        <v>220</v>
      </c>
      <c r="E156" s="7" t="s">
        <v>77</v>
      </c>
      <c r="F156" s="7"/>
    </row>
    <row r="157" spans="1:17" x14ac:dyDescent="0.2">
      <c r="A157" t="s">
        <v>176</v>
      </c>
      <c r="B157" t="s">
        <v>219</v>
      </c>
      <c r="M157" s="7" t="s">
        <v>77</v>
      </c>
    </row>
    <row r="158" spans="1:17" x14ac:dyDescent="0.2">
      <c r="A158" t="s">
        <v>176</v>
      </c>
      <c r="B158" t="s">
        <v>335</v>
      </c>
      <c r="H158" s="7" t="s">
        <v>77</v>
      </c>
    </row>
    <row r="159" spans="1:17" x14ac:dyDescent="0.2">
      <c r="A159" t="s">
        <v>176</v>
      </c>
      <c r="B159" t="s">
        <v>2084</v>
      </c>
      <c r="J159" s="7" t="s">
        <v>77</v>
      </c>
    </row>
    <row r="160" spans="1:17" x14ac:dyDescent="0.2">
      <c r="A160" t="s">
        <v>176</v>
      </c>
      <c r="B160" t="s">
        <v>218</v>
      </c>
      <c r="Q160" s="7" t="s">
        <v>77</v>
      </c>
    </row>
    <row r="161" spans="1:17" x14ac:dyDescent="0.2">
      <c r="A161" t="s">
        <v>176</v>
      </c>
      <c r="B161" t="s">
        <v>1761</v>
      </c>
      <c r="O161" s="7" t="s">
        <v>77</v>
      </c>
      <c r="P161" s="7"/>
    </row>
    <row r="162" spans="1:17" x14ac:dyDescent="0.2">
      <c r="A162" t="s">
        <v>176</v>
      </c>
      <c r="B162" t="s">
        <v>1762</v>
      </c>
      <c r="O162" s="7" t="s">
        <v>77</v>
      </c>
      <c r="P162" s="7"/>
    </row>
    <row r="163" spans="1:17" x14ac:dyDescent="0.2">
      <c r="A163" t="s">
        <v>176</v>
      </c>
      <c r="B163" t="s">
        <v>1763</v>
      </c>
      <c r="O163" s="7" t="s">
        <v>77</v>
      </c>
      <c r="P163" s="7"/>
    </row>
    <row r="164" spans="1:17" x14ac:dyDescent="0.2">
      <c r="A164" t="s">
        <v>176</v>
      </c>
      <c r="B164" t="s">
        <v>1764</v>
      </c>
      <c r="O164" s="7" t="s">
        <v>77</v>
      </c>
      <c r="P164" s="7"/>
    </row>
    <row r="165" spans="1:17" x14ac:dyDescent="0.2">
      <c r="A165" t="s">
        <v>176</v>
      </c>
      <c r="B165" t="s">
        <v>2051</v>
      </c>
      <c r="P165" s="7" t="s">
        <v>77</v>
      </c>
    </row>
    <row r="166" spans="1:17" x14ac:dyDescent="0.2">
      <c r="A166" t="s">
        <v>176</v>
      </c>
      <c r="B166" t="s">
        <v>217</v>
      </c>
      <c r="E166" s="7" t="s">
        <v>77</v>
      </c>
      <c r="F166" s="7"/>
    </row>
    <row r="167" spans="1:17" x14ac:dyDescent="0.2">
      <c r="A167" t="s">
        <v>176</v>
      </c>
      <c r="B167" t="s">
        <v>216</v>
      </c>
      <c r="E167" s="7" t="s">
        <v>77</v>
      </c>
      <c r="F167" s="7"/>
    </row>
    <row r="168" spans="1:17" x14ac:dyDescent="0.2">
      <c r="A168" t="s">
        <v>176</v>
      </c>
      <c r="B168" t="s">
        <v>215</v>
      </c>
      <c r="Q168" s="7" t="s">
        <v>77</v>
      </c>
    </row>
    <row r="169" spans="1:17" x14ac:dyDescent="0.2">
      <c r="A169" t="s">
        <v>176</v>
      </c>
      <c r="B169" t="s">
        <v>214</v>
      </c>
      <c r="C169" s="7" t="s">
        <v>77</v>
      </c>
      <c r="D169" s="7"/>
    </row>
    <row r="170" spans="1:17" x14ac:dyDescent="0.2">
      <c r="A170" t="s">
        <v>176</v>
      </c>
      <c r="B170" t="s">
        <v>213</v>
      </c>
      <c r="Q170" s="7" t="s">
        <v>77</v>
      </c>
    </row>
    <row r="171" spans="1:17" x14ac:dyDescent="0.2">
      <c r="A171" t="s">
        <v>176</v>
      </c>
      <c r="B171" t="s">
        <v>212</v>
      </c>
      <c r="Q171" s="7" t="s">
        <v>77</v>
      </c>
    </row>
    <row r="172" spans="1:17" x14ac:dyDescent="0.2">
      <c r="A172" t="s">
        <v>176</v>
      </c>
      <c r="B172" t="s">
        <v>211</v>
      </c>
      <c r="Q172" s="7" t="s">
        <v>77</v>
      </c>
    </row>
    <row r="173" spans="1:17" x14ac:dyDescent="0.2">
      <c r="A173" t="s">
        <v>176</v>
      </c>
      <c r="B173" t="s">
        <v>334</v>
      </c>
      <c r="H173" s="7" t="s">
        <v>77</v>
      </c>
    </row>
    <row r="174" spans="1:17" x14ac:dyDescent="0.2">
      <c r="A174" t="s">
        <v>176</v>
      </c>
      <c r="B174" t="s">
        <v>210</v>
      </c>
      <c r="Q174" s="7" t="s">
        <v>77</v>
      </c>
    </row>
    <row r="175" spans="1:17" x14ac:dyDescent="0.2">
      <c r="A175" t="s">
        <v>176</v>
      </c>
      <c r="B175" t="s">
        <v>209</v>
      </c>
      <c r="E175" s="7" t="s">
        <v>77</v>
      </c>
      <c r="F175" s="7"/>
    </row>
    <row r="176" spans="1:17" x14ac:dyDescent="0.2">
      <c r="A176" t="s">
        <v>176</v>
      </c>
      <c r="B176" t="s">
        <v>208</v>
      </c>
      <c r="I176" s="7" t="s">
        <v>77</v>
      </c>
      <c r="J176" s="7"/>
    </row>
    <row r="177" spans="1:16" x14ac:dyDescent="0.2">
      <c r="A177" t="s">
        <v>176</v>
      </c>
      <c r="B177" t="s">
        <v>207</v>
      </c>
      <c r="E177" s="7" t="s">
        <v>77</v>
      </c>
      <c r="F177" s="7"/>
    </row>
    <row r="178" spans="1:16" x14ac:dyDescent="0.2">
      <c r="A178" t="s">
        <v>176</v>
      </c>
      <c r="B178" t="s">
        <v>206</v>
      </c>
      <c r="M178" s="7" t="s">
        <v>77</v>
      </c>
    </row>
    <row r="179" spans="1:16" x14ac:dyDescent="0.2">
      <c r="A179" t="s">
        <v>176</v>
      </c>
      <c r="B179" t="s">
        <v>2085</v>
      </c>
      <c r="J179" s="7" t="s">
        <v>77</v>
      </c>
    </row>
    <row r="180" spans="1:16" x14ac:dyDescent="0.2">
      <c r="A180" t="s">
        <v>176</v>
      </c>
      <c r="B180" t="s">
        <v>1844</v>
      </c>
      <c r="D180" s="7" t="s">
        <v>77</v>
      </c>
    </row>
    <row r="181" spans="1:16" x14ac:dyDescent="0.2">
      <c r="A181" t="s">
        <v>176</v>
      </c>
      <c r="B181" t="s">
        <v>205</v>
      </c>
      <c r="G181" s="7" t="s">
        <v>77</v>
      </c>
    </row>
    <row r="182" spans="1:16" x14ac:dyDescent="0.2">
      <c r="A182" t="s">
        <v>176</v>
      </c>
      <c r="B182" t="s">
        <v>204</v>
      </c>
      <c r="J182" s="7" t="s">
        <v>77</v>
      </c>
      <c r="M182" s="7" t="s">
        <v>77</v>
      </c>
    </row>
    <row r="183" spans="1:16" x14ac:dyDescent="0.2">
      <c r="A183" t="s">
        <v>176</v>
      </c>
      <c r="B183" t="s">
        <v>203</v>
      </c>
      <c r="K183" s="7" t="s">
        <v>77</v>
      </c>
      <c r="L183" s="7"/>
    </row>
    <row r="184" spans="1:16" x14ac:dyDescent="0.2">
      <c r="A184" t="s">
        <v>176</v>
      </c>
      <c r="B184" t="s">
        <v>202</v>
      </c>
      <c r="K184" s="7" t="s">
        <v>77</v>
      </c>
      <c r="L184" s="7"/>
    </row>
    <row r="185" spans="1:16" x14ac:dyDescent="0.2">
      <c r="A185" t="s">
        <v>176</v>
      </c>
      <c r="B185" t="s">
        <v>201</v>
      </c>
      <c r="M185" s="7" t="s">
        <v>77</v>
      </c>
    </row>
    <row r="186" spans="1:16" x14ac:dyDescent="0.2">
      <c r="A186" t="s">
        <v>176</v>
      </c>
      <c r="B186" t="s">
        <v>2086</v>
      </c>
      <c r="J186" s="7" t="s">
        <v>77</v>
      </c>
    </row>
    <row r="187" spans="1:16" x14ac:dyDescent="0.2">
      <c r="A187" t="s">
        <v>176</v>
      </c>
      <c r="B187" t="s">
        <v>200</v>
      </c>
      <c r="M187" s="7" t="s">
        <v>77</v>
      </c>
    </row>
    <row r="188" spans="1:16" x14ac:dyDescent="0.2">
      <c r="A188" t="s">
        <v>176</v>
      </c>
      <c r="B188" t="s">
        <v>2059</v>
      </c>
      <c r="P188" s="7" t="s">
        <v>77</v>
      </c>
    </row>
    <row r="189" spans="1:16" x14ac:dyDescent="0.2">
      <c r="A189" t="s">
        <v>176</v>
      </c>
      <c r="B189" t="s">
        <v>2060</v>
      </c>
      <c r="P189" s="7" t="s">
        <v>77</v>
      </c>
    </row>
    <row r="190" spans="1:16" x14ac:dyDescent="0.2">
      <c r="A190" t="s">
        <v>176</v>
      </c>
      <c r="B190" t="s">
        <v>2061</v>
      </c>
      <c r="P190" s="7" t="s">
        <v>77</v>
      </c>
    </row>
    <row r="191" spans="1:16" x14ac:dyDescent="0.2">
      <c r="A191" t="s">
        <v>176</v>
      </c>
      <c r="B191" t="s">
        <v>2062</v>
      </c>
      <c r="P191" s="7" t="s">
        <v>77</v>
      </c>
    </row>
    <row r="192" spans="1:16" x14ac:dyDescent="0.2">
      <c r="A192" t="s">
        <v>176</v>
      </c>
      <c r="B192" t="s">
        <v>199</v>
      </c>
      <c r="K192" s="7" t="s">
        <v>77</v>
      </c>
      <c r="L192" s="7"/>
    </row>
    <row r="193" spans="1:17" x14ac:dyDescent="0.2">
      <c r="A193" t="s">
        <v>176</v>
      </c>
      <c r="B193" t="s">
        <v>198</v>
      </c>
      <c r="C193" s="7" t="s">
        <v>77</v>
      </c>
      <c r="D193" s="7"/>
    </row>
    <row r="194" spans="1:17" x14ac:dyDescent="0.2">
      <c r="A194" t="s">
        <v>176</v>
      </c>
      <c r="B194" t="s">
        <v>1765</v>
      </c>
      <c r="O194" s="7" t="s">
        <v>77</v>
      </c>
      <c r="P194" s="7"/>
    </row>
    <row r="195" spans="1:17" x14ac:dyDescent="0.2">
      <c r="A195" t="s">
        <v>176</v>
      </c>
      <c r="B195" t="s">
        <v>2021</v>
      </c>
      <c r="L195" s="7" t="s">
        <v>77</v>
      </c>
    </row>
    <row r="196" spans="1:17" x14ac:dyDescent="0.2">
      <c r="A196" t="s">
        <v>176</v>
      </c>
      <c r="B196" t="s">
        <v>197</v>
      </c>
      <c r="E196" s="7" t="s">
        <v>77</v>
      </c>
      <c r="F196" s="7"/>
    </row>
    <row r="197" spans="1:17" x14ac:dyDescent="0.2">
      <c r="A197" t="s">
        <v>176</v>
      </c>
      <c r="B197" t="s">
        <v>196</v>
      </c>
      <c r="C197" s="7" t="s">
        <v>77</v>
      </c>
      <c r="D197" s="7"/>
    </row>
    <row r="198" spans="1:17" x14ac:dyDescent="0.2">
      <c r="A198" t="s">
        <v>176</v>
      </c>
      <c r="B198" t="s">
        <v>2018</v>
      </c>
      <c r="L198" s="7" t="s">
        <v>77</v>
      </c>
    </row>
    <row r="199" spans="1:17" x14ac:dyDescent="0.2">
      <c r="A199" t="s">
        <v>176</v>
      </c>
      <c r="B199" t="s">
        <v>2063</v>
      </c>
      <c r="P199" s="7" t="s">
        <v>77</v>
      </c>
    </row>
    <row r="200" spans="1:17" x14ac:dyDescent="0.2">
      <c r="A200" t="s">
        <v>176</v>
      </c>
      <c r="B200" t="s">
        <v>333</v>
      </c>
      <c r="H200" s="7" t="s">
        <v>77</v>
      </c>
    </row>
    <row r="201" spans="1:17" x14ac:dyDescent="0.2">
      <c r="A201" t="s">
        <v>176</v>
      </c>
      <c r="B201" t="s">
        <v>2064</v>
      </c>
      <c r="P201" s="7" t="s">
        <v>77</v>
      </c>
    </row>
    <row r="202" spans="1:17" x14ac:dyDescent="0.2">
      <c r="A202" t="s">
        <v>176</v>
      </c>
      <c r="B202" t="s">
        <v>195</v>
      </c>
      <c r="M202" s="7" t="s">
        <v>77</v>
      </c>
    </row>
    <row r="203" spans="1:17" x14ac:dyDescent="0.2">
      <c r="A203" t="s">
        <v>176</v>
      </c>
      <c r="B203" t="s">
        <v>194</v>
      </c>
      <c r="E203" s="7" t="s">
        <v>77</v>
      </c>
      <c r="F203" s="7"/>
    </row>
    <row r="204" spans="1:17" x14ac:dyDescent="0.2">
      <c r="A204" t="s">
        <v>176</v>
      </c>
      <c r="B204" t="s">
        <v>2019</v>
      </c>
      <c r="L204" s="7" t="s">
        <v>77</v>
      </c>
    </row>
    <row r="205" spans="1:17" x14ac:dyDescent="0.2">
      <c r="A205" t="s">
        <v>176</v>
      </c>
      <c r="B205" t="s">
        <v>193</v>
      </c>
      <c r="E205" s="7" t="s">
        <v>77</v>
      </c>
      <c r="F205" s="7"/>
    </row>
    <row r="206" spans="1:17" x14ac:dyDescent="0.2">
      <c r="A206" t="s">
        <v>176</v>
      </c>
      <c r="B206" t="s">
        <v>192</v>
      </c>
      <c r="E206" s="7" t="s">
        <v>77</v>
      </c>
      <c r="F206" s="7"/>
    </row>
    <row r="207" spans="1:17" x14ac:dyDescent="0.2">
      <c r="A207" t="s">
        <v>176</v>
      </c>
      <c r="B207" t="s">
        <v>191</v>
      </c>
      <c r="E207" s="7" t="s">
        <v>77</v>
      </c>
      <c r="F207" s="7"/>
    </row>
    <row r="208" spans="1:17" x14ac:dyDescent="0.2">
      <c r="A208" t="s">
        <v>176</v>
      </c>
      <c r="B208" t="s">
        <v>190</v>
      </c>
      <c r="Q208" s="7" t="s">
        <v>77</v>
      </c>
    </row>
    <row r="209" spans="1:17" x14ac:dyDescent="0.2">
      <c r="A209" t="s">
        <v>176</v>
      </c>
      <c r="B209" t="s">
        <v>2065</v>
      </c>
      <c r="P209" s="7" t="s">
        <v>77</v>
      </c>
    </row>
    <row r="210" spans="1:17" x14ac:dyDescent="0.2">
      <c r="A210" t="s">
        <v>176</v>
      </c>
      <c r="B210" t="s">
        <v>189</v>
      </c>
      <c r="K210" s="7" t="s">
        <v>77</v>
      </c>
      <c r="L210" s="7"/>
    </row>
    <row r="211" spans="1:17" x14ac:dyDescent="0.2">
      <c r="A211" t="s">
        <v>176</v>
      </c>
      <c r="B211" t="s">
        <v>2066</v>
      </c>
      <c r="P211" s="7" t="s">
        <v>77</v>
      </c>
    </row>
    <row r="212" spans="1:17" x14ac:dyDescent="0.2">
      <c r="A212" t="s">
        <v>176</v>
      </c>
      <c r="B212" t="s">
        <v>2067</v>
      </c>
      <c r="P212" s="7" t="s">
        <v>77</v>
      </c>
    </row>
    <row r="213" spans="1:17" x14ac:dyDescent="0.2">
      <c r="A213" t="s">
        <v>176</v>
      </c>
      <c r="B213" t="s">
        <v>1766</v>
      </c>
      <c r="O213" s="7" t="s">
        <v>77</v>
      </c>
      <c r="P213" s="7"/>
    </row>
    <row r="214" spans="1:17" x14ac:dyDescent="0.2">
      <c r="A214" t="s">
        <v>176</v>
      </c>
      <c r="B214" t="s">
        <v>188</v>
      </c>
      <c r="Q214" s="7" t="s">
        <v>77</v>
      </c>
    </row>
    <row r="215" spans="1:17" x14ac:dyDescent="0.2">
      <c r="A215" t="s">
        <v>176</v>
      </c>
      <c r="B215" t="s">
        <v>2087</v>
      </c>
      <c r="J215" s="7" t="s">
        <v>77</v>
      </c>
    </row>
    <row r="216" spans="1:17" x14ac:dyDescent="0.2">
      <c r="A216" t="s">
        <v>176</v>
      </c>
      <c r="B216" t="s">
        <v>1845</v>
      </c>
      <c r="D216" s="7" t="s">
        <v>77</v>
      </c>
    </row>
    <row r="217" spans="1:17" x14ac:dyDescent="0.2">
      <c r="A217" t="s">
        <v>176</v>
      </c>
      <c r="B217" t="s">
        <v>187</v>
      </c>
      <c r="Q217" s="7" t="s">
        <v>77</v>
      </c>
    </row>
    <row r="218" spans="1:17" x14ac:dyDescent="0.2">
      <c r="A218" t="s">
        <v>176</v>
      </c>
      <c r="B218" t="s">
        <v>186</v>
      </c>
      <c r="C218" s="7" t="s">
        <v>77</v>
      </c>
      <c r="D218" s="7"/>
    </row>
    <row r="219" spans="1:17" x14ac:dyDescent="0.2">
      <c r="A219" t="s">
        <v>176</v>
      </c>
      <c r="B219" t="s">
        <v>2068</v>
      </c>
      <c r="P219" s="7" t="s">
        <v>77</v>
      </c>
    </row>
    <row r="220" spans="1:17" x14ac:dyDescent="0.2">
      <c r="A220" t="s">
        <v>176</v>
      </c>
      <c r="B220" t="s">
        <v>185</v>
      </c>
      <c r="C220" s="7" t="s">
        <v>77</v>
      </c>
      <c r="D220" s="7"/>
    </row>
    <row r="221" spans="1:17" x14ac:dyDescent="0.2">
      <c r="A221" t="s">
        <v>176</v>
      </c>
      <c r="B221" t="s">
        <v>184</v>
      </c>
      <c r="E221" s="7" t="s">
        <v>77</v>
      </c>
      <c r="F221" s="7"/>
    </row>
    <row r="222" spans="1:17" x14ac:dyDescent="0.2">
      <c r="A222" t="s">
        <v>176</v>
      </c>
      <c r="B222" t="s">
        <v>183</v>
      </c>
      <c r="M222" s="7" t="s">
        <v>77</v>
      </c>
    </row>
    <row r="223" spans="1:17" x14ac:dyDescent="0.2">
      <c r="A223" t="s">
        <v>176</v>
      </c>
      <c r="B223" t="s">
        <v>182</v>
      </c>
      <c r="I223" s="7" t="s">
        <v>77</v>
      </c>
      <c r="J223" s="7"/>
    </row>
    <row r="224" spans="1:17" x14ac:dyDescent="0.2">
      <c r="A224" t="s">
        <v>176</v>
      </c>
      <c r="B224" t="s">
        <v>181</v>
      </c>
      <c r="Q224" s="7" t="s">
        <v>77</v>
      </c>
    </row>
    <row r="225" spans="1:17" x14ac:dyDescent="0.2">
      <c r="A225" t="s">
        <v>176</v>
      </c>
      <c r="B225" t="s">
        <v>180</v>
      </c>
      <c r="E225" s="7" t="s">
        <v>77</v>
      </c>
      <c r="F225" s="7"/>
    </row>
    <row r="226" spans="1:17" x14ac:dyDescent="0.2">
      <c r="A226" t="s">
        <v>176</v>
      </c>
      <c r="B226" t="s">
        <v>332</v>
      </c>
      <c r="E226" s="7" t="s">
        <v>77</v>
      </c>
      <c r="F226" s="7"/>
      <c r="H226" s="7" t="s">
        <v>77</v>
      </c>
    </row>
    <row r="227" spans="1:17" x14ac:dyDescent="0.2">
      <c r="A227" t="s">
        <v>176</v>
      </c>
      <c r="B227" t="s">
        <v>2069</v>
      </c>
      <c r="P227" s="7" t="s">
        <v>77</v>
      </c>
    </row>
    <row r="228" spans="1:17" x14ac:dyDescent="0.2">
      <c r="A228" t="s">
        <v>176</v>
      </c>
      <c r="B228" t="s">
        <v>2070</v>
      </c>
      <c r="P228" s="7" t="s">
        <v>77</v>
      </c>
    </row>
    <row r="229" spans="1:17" x14ac:dyDescent="0.2">
      <c r="A229" t="s">
        <v>176</v>
      </c>
      <c r="B229" t="s">
        <v>179</v>
      </c>
      <c r="C229" s="7" t="s">
        <v>77</v>
      </c>
      <c r="D229" s="7"/>
    </row>
    <row r="230" spans="1:17" x14ac:dyDescent="0.2">
      <c r="A230" t="s">
        <v>176</v>
      </c>
      <c r="B230" t="s">
        <v>1767</v>
      </c>
      <c r="O230" s="7" t="s">
        <v>77</v>
      </c>
      <c r="P230" s="7"/>
    </row>
    <row r="231" spans="1:17" x14ac:dyDescent="0.2">
      <c r="A231" t="s">
        <v>176</v>
      </c>
      <c r="B231" t="s">
        <v>1768</v>
      </c>
      <c r="O231" s="7" t="s">
        <v>77</v>
      </c>
      <c r="P231" s="7"/>
      <c r="Q231" s="7" t="s">
        <v>77</v>
      </c>
    </row>
    <row r="232" spans="1:17" x14ac:dyDescent="0.2">
      <c r="A232" t="s">
        <v>176</v>
      </c>
      <c r="B232" t="s">
        <v>1769</v>
      </c>
      <c r="O232" s="7" t="s">
        <v>77</v>
      </c>
      <c r="P232" s="7"/>
    </row>
    <row r="233" spans="1:17" x14ac:dyDescent="0.2">
      <c r="A233" t="s">
        <v>176</v>
      </c>
      <c r="B233" t="s">
        <v>1770</v>
      </c>
      <c r="O233" s="7" t="s">
        <v>77</v>
      </c>
      <c r="P233" s="7"/>
    </row>
    <row r="234" spans="1:17" x14ac:dyDescent="0.2">
      <c r="A234" t="s">
        <v>176</v>
      </c>
      <c r="B234" t="s">
        <v>2088</v>
      </c>
      <c r="J234" s="7" t="s">
        <v>77</v>
      </c>
    </row>
    <row r="235" spans="1:17" x14ac:dyDescent="0.2">
      <c r="A235" t="s">
        <v>176</v>
      </c>
      <c r="B235" t="s">
        <v>178</v>
      </c>
      <c r="E235" s="7" t="s">
        <v>77</v>
      </c>
      <c r="F235" s="7"/>
    </row>
    <row r="236" spans="1:17" x14ac:dyDescent="0.2">
      <c r="A236" t="s">
        <v>176</v>
      </c>
      <c r="B236" t="s">
        <v>2089</v>
      </c>
      <c r="J236" s="7" t="s">
        <v>77</v>
      </c>
    </row>
    <row r="237" spans="1:17" x14ac:dyDescent="0.2">
      <c r="A237" t="s">
        <v>176</v>
      </c>
      <c r="B237" t="s">
        <v>2090</v>
      </c>
      <c r="J237" s="7" t="s">
        <v>77</v>
      </c>
    </row>
    <row r="238" spans="1:17" x14ac:dyDescent="0.2">
      <c r="A238" t="s">
        <v>176</v>
      </c>
      <c r="B238" t="s">
        <v>2071</v>
      </c>
      <c r="P238" s="7" t="s">
        <v>77</v>
      </c>
    </row>
    <row r="239" spans="1:17" x14ac:dyDescent="0.2">
      <c r="A239" t="s">
        <v>176</v>
      </c>
      <c r="B239" t="s">
        <v>177</v>
      </c>
      <c r="K239" s="7" t="s">
        <v>77</v>
      </c>
      <c r="L239" s="7"/>
    </row>
    <row r="240" spans="1:17" x14ac:dyDescent="0.2">
      <c r="A240" t="s">
        <v>176</v>
      </c>
      <c r="B240" t="s">
        <v>175</v>
      </c>
      <c r="E240" s="7" t="s">
        <v>77</v>
      </c>
      <c r="F240" s="7"/>
    </row>
    <row r="241" spans="1:17" x14ac:dyDescent="0.2">
      <c r="A241" t="s">
        <v>176</v>
      </c>
      <c r="B241" t="s">
        <v>331</v>
      </c>
      <c r="H241" s="7" t="s">
        <v>77</v>
      </c>
    </row>
    <row r="242" spans="1:17" x14ac:dyDescent="0.2">
      <c r="A242" t="s">
        <v>132</v>
      </c>
      <c r="B242" t="s">
        <v>2031</v>
      </c>
      <c r="P242" s="7" t="s">
        <v>77</v>
      </c>
    </row>
    <row r="243" spans="1:17" x14ac:dyDescent="0.2">
      <c r="A243" t="s">
        <v>132</v>
      </c>
      <c r="B243" t="s">
        <v>2032</v>
      </c>
      <c r="P243" s="7" t="s">
        <v>77</v>
      </c>
    </row>
    <row r="244" spans="1:17" x14ac:dyDescent="0.2">
      <c r="A244" t="s">
        <v>132</v>
      </c>
      <c r="B244" t="s">
        <v>2022</v>
      </c>
      <c r="L244" s="7" t="s">
        <v>77</v>
      </c>
    </row>
    <row r="245" spans="1:17" x14ac:dyDescent="0.2">
      <c r="A245" t="s">
        <v>132</v>
      </c>
      <c r="B245" t="s">
        <v>174</v>
      </c>
      <c r="E245" s="7" t="s">
        <v>77</v>
      </c>
      <c r="F245" s="7"/>
    </row>
    <row r="246" spans="1:17" x14ac:dyDescent="0.2">
      <c r="A246" t="s">
        <v>132</v>
      </c>
      <c r="B246" t="s">
        <v>173</v>
      </c>
      <c r="E246" s="7" t="s">
        <v>77</v>
      </c>
      <c r="F246" s="7"/>
    </row>
    <row r="247" spans="1:17" x14ac:dyDescent="0.2">
      <c r="A247" t="s">
        <v>132</v>
      </c>
      <c r="B247" t="s">
        <v>172</v>
      </c>
      <c r="E247" s="7" t="s">
        <v>77</v>
      </c>
      <c r="F247" s="7"/>
    </row>
    <row r="248" spans="1:17" x14ac:dyDescent="0.2">
      <c r="A248" t="s">
        <v>132</v>
      </c>
      <c r="B248" t="s">
        <v>2033</v>
      </c>
      <c r="P248" s="7" t="s">
        <v>77</v>
      </c>
    </row>
    <row r="249" spans="1:17" x14ac:dyDescent="0.2">
      <c r="A249" t="s">
        <v>132</v>
      </c>
      <c r="B249" t="s">
        <v>330</v>
      </c>
      <c r="E249" s="7" t="s">
        <v>77</v>
      </c>
      <c r="F249" s="7"/>
      <c r="H249" s="7" t="s">
        <v>77</v>
      </c>
    </row>
    <row r="250" spans="1:17" x14ac:dyDescent="0.2">
      <c r="A250" t="s">
        <v>132</v>
      </c>
      <c r="B250" t="s">
        <v>1846</v>
      </c>
      <c r="D250" s="7" t="s">
        <v>77</v>
      </c>
    </row>
    <row r="251" spans="1:17" x14ac:dyDescent="0.2">
      <c r="A251" t="s">
        <v>132</v>
      </c>
      <c r="B251" t="s">
        <v>1771</v>
      </c>
      <c r="D251" s="7" t="s">
        <v>77</v>
      </c>
    </row>
    <row r="252" spans="1:17" x14ac:dyDescent="0.2">
      <c r="A252" t="s">
        <v>132</v>
      </c>
      <c r="B252" t="s">
        <v>171</v>
      </c>
      <c r="O252" s="7" t="s">
        <v>77</v>
      </c>
      <c r="P252" s="7"/>
      <c r="Q252" s="7" t="s">
        <v>77</v>
      </c>
    </row>
    <row r="253" spans="1:17" x14ac:dyDescent="0.2">
      <c r="A253" t="s">
        <v>132</v>
      </c>
      <c r="B253" t="s">
        <v>329</v>
      </c>
      <c r="E253" s="7" t="s">
        <v>77</v>
      </c>
      <c r="F253" s="7"/>
      <c r="H253" s="7" t="s">
        <v>77</v>
      </c>
    </row>
    <row r="254" spans="1:17" x14ac:dyDescent="0.2">
      <c r="A254" t="s">
        <v>132</v>
      </c>
      <c r="B254" t="s">
        <v>170</v>
      </c>
      <c r="C254" s="7" t="s">
        <v>77</v>
      </c>
      <c r="D254" s="7" t="s">
        <v>77</v>
      </c>
      <c r="E254" s="7" t="s">
        <v>77</v>
      </c>
      <c r="F254" s="7" t="s">
        <v>77</v>
      </c>
      <c r="J254" s="7" t="s">
        <v>77</v>
      </c>
      <c r="M254" s="7" t="s">
        <v>77</v>
      </c>
      <c r="N254" s="7" t="s">
        <v>77</v>
      </c>
    </row>
    <row r="255" spans="1:17" x14ac:dyDescent="0.2">
      <c r="A255" t="s">
        <v>132</v>
      </c>
      <c r="B255" t="s">
        <v>2091</v>
      </c>
      <c r="J255" s="7" t="s">
        <v>77</v>
      </c>
    </row>
    <row r="256" spans="1:17" x14ac:dyDescent="0.2">
      <c r="A256" t="s">
        <v>132</v>
      </c>
      <c r="B256" t="s">
        <v>169</v>
      </c>
      <c r="J256" s="7" t="s">
        <v>77</v>
      </c>
      <c r="M256" s="7" t="s">
        <v>77</v>
      </c>
    </row>
    <row r="257" spans="1:17" x14ac:dyDescent="0.2">
      <c r="A257" t="s">
        <v>132</v>
      </c>
      <c r="B257" t="s">
        <v>168</v>
      </c>
      <c r="C257" s="7" t="s">
        <v>77</v>
      </c>
      <c r="D257" s="7" t="s">
        <v>77</v>
      </c>
      <c r="J257" s="7" t="s">
        <v>77</v>
      </c>
      <c r="L257" s="7" t="s">
        <v>77</v>
      </c>
      <c r="M257" s="7" t="s">
        <v>77</v>
      </c>
      <c r="Q257" s="7" t="s">
        <v>77</v>
      </c>
    </row>
    <row r="258" spans="1:17" x14ac:dyDescent="0.2">
      <c r="A258" t="s">
        <v>132</v>
      </c>
      <c r="B258" t="s">
        <v>2034</v>
      </c>
      <c r="P258" s="7" t="s">
        <v>77</v>
      </c>
    </row>
    <row r="259" spans="1:17" x14ac:dyDescent="0.2">
      <c r="A259" t="s">
        <v>132</v>
      </c>
      <c r="B259" t="s">
        <v>167</v>
      </c>
      <c r="E259" s="7" t="s">
        <v>77</v>
      </c>
      <c r="F259" s="7"/>
    </row>
    <row r="260" spans="1:17" x14ac:dyDescent="0.2">
      <c r="A260" t="s">
        <v>132</v>
      </c>
      <c r="B260" t="s">
        <v>328</v>
      </c>
      <c r="H260" s="7" t="s">
        <v>77</v>
      </c>
      <c r="M260" s="7" t="s">
        <v>77</v>
      </c>
    </row>
    <row r="261" spans="1:17" x14ac:dyDescent="0.2">
      <c r="A261" t="s">
        <v>132</v>
      </c>
      <c r="B261" t="s">
        <v>166</v>
      </c>
      <c r="E261" s="7" t="s">
        <v>77</v>
      </c>
      <c r="F261" s="7"/>
    </row>
    <row r="262" spans="1:17" x14ac:dyDescent="0.2">
      <c r="A262" t="s">
        <v>132</v>
      </c>
      <c r="B262" t="s">
        <v>165</v>
      </c>
      <c r="E262" s="7" t="s">
        <v>77</v>
      </c>
      <c r="F262" s="7"/>
      <c r="J262" s="7" t="s">
        <v>77</v>
      </c>
    </row>
    <row r="263" spans="1:17" x14ac:dyDescent="0.2">
      <c r="A263" t="s">
        <v>132</v>
      </c>
      <c r="B263" t="s">
        <v>164</v>
      </c>
      <c r="E263" s="7" t="s">
        <v>77</v>
      </c>
      <c r="F263" s="7"/>
    </row>
    <row r="264" spans="1:17" x14ac:dyDescent="0.2">
      <c r="A264" t="s">
        <v>132</v>
      </c>
      <c r="B264" t="s">
        <v>327</v>
      </c>
      <c r="H264" s="7" t="s">
        <v>77</v>
      </c>
    </row>
    <row r="265" spans="1:17" x14ac:dyDescent="0.2">
      <c r="A265" t="s">
        <v>132</v>
      </c>
      <c r="B265" t="s">
        <v>326</v>
      </c>
      <c r="E265" s="7" t="s">
        <v>77</v>
      </c>
      <c r="F265" s="7"/>
      <c r="H265" s="7" t="s">
        <v>77</v>
      </c>
    </row>
    <row r="266" spans="1:17" x14ac:dyDescent="0.2">
      <c r="A266" t="s">
        <v>132</v>
      </c>
      <c r="B266" t="s">
        <v>2092</v>
      </c>
      <c r="J266" s="7" t="s">
        <v>77</v>
      </c>
    </row>
    <row r="267" spans="1:17" x14ac:dyDescent="0.2">
      <c r="A267" t="s">
        <v>132</v>
      </c>
      <c r="B267" t="s">
        <v>163</v>
      </c>
      <c r="E267" s="7" t="s">
        <v>77</v>
      </c>
      <c r="F267" s="7"/>
      <c r="J267" s="7" t="s">
        <v>77</v>
      </c>
    </row>
    <row r="268" spans="1:17" x14ac:dyDescent="0.2">
      <c r="A268" t="s">
        <v>132</v>
      </c>
      <c r="B268" t="s">
        <v>162</v>
      </c>
      <c r="G268" s="7" t="s">
        <v>77</v>
      </c>
      <c r="M268" s="7" t="s">
        <v>77</v>
      </c>
    </row>
    <row r="269" spans="1:17" x14ac:dyDescent="0.2">
      <c r="A269" t="s">
        <v>132</v>
      </c>
      <c r="B269" t="s">
        <v>161</v>
      </c>
      <c r="E269" s="7" t="s">
        <v>77</v>
      </c>
      <c r="F269" s="7"/>
      <c r="G269" s="7" t="s">
        <v>77</v>
      </c>
    </row>
    <row r="270" spans="1:17" x14ac:dyDescent="0.2">
      <c r="A270" t="s">
        <v>132</v>
      </c>
      <c r="B270" t="s">
        <v>160</v>
      </c>
      <c r="G270" s="7" t="s">
        <v>77</v>
      </c>
    </row>
    <row r="271" spans="1:17" x14ac:dyDescent="0.2">
      <c r="A271" t="s">
        <v>132</v>
      </c>
      <c r="B271" t="s">
        <v>325</v>
      </c>
      <c r="E271" s="7" t="s">
        <v>77</v>
      </c>
      <c r="F271" s="7"/>
      <c r="H271" s="7" t="s">
        <v>77</v>
      </c>
    </row>
    <row r="272" spans="1:17" x14ac:dyDescent="0.2">
      <c r="A272" t="s">
        <v>132</v>
      </c>
      <c r="B272" t="s">
        <v>2035</v>
      </c>
      <c r="P272" s="7" t="s">
        <v>77</v>
      </c>
    </row>
    <row r="273" spans="1:17" x14ac:dyDescent="0.2">
      <c r="A273" t="s">
        <v>132</v>
      </c>
      <c r="B273" t="s">
        <v>2023</v>
      </c>
      <c r="L273" s="7" t="s">
        <v>77</v>
      </c>
    </row>
    <row r="274" spans="1:17" x14ac:dyDescent="0.2">
      <c r="A274" t="s">
        <v>132</v>
      </c>
      <c r="B274" t="s">
        <v>2024</v>
      </c>
      <c r="L274" s="7" t="s">
        <v>77</v>
      </c>
    </row>
    <row r="275" spans="1:17" x14ac:dyDescent="0.2">
      <c r="A275" t="s">
        <v>132</v>
      </c>
      <c r="B275" t="s">
        <v>159</v>
      </c>
      <c r="E275" s="7" t="s">
        <v>77</v>
      </c>
      <c r="F275" s="7"/>
    </row>
    <row r="276" spans="1:17" x14ac:dyDescent="0.2">
      <c r="A276" t="s">
        <v>132</v>
      </c>
      <c r="B276" t="s">
        <v>158</v>
      </c>
      <c r="E276" s="7" t="s">
        <v>77</v>
      </c>
      <c r="F276" s="7"/>
    </row>
    <row r="277" spans="1:17" x14ac:dyDescent="0.2">
      <c r="A277" t="s">
        <v>132</v>
      </c>
      <c r="B277" t="s">
        <v>157</v>
      </c>
      <c r="E277" s="7" t="s">
        <v>77</v>
      </c>
      <c r="F277" s="7"/>
    </row>
    <row r="278" spans="1:17" x14ac:dyDescent="0.2">
      <c r="A278" t="s">
        <v>132</v>
      </c>
      <c r="B278" t="s">
        <v>156</v>
      </c>
      <c r="Q278" s="7" t="s">
        <v>77</v>
      </c>
    </row>
    <row r="279" spans="1:17" x14ac:dyDescent="0.2">
      <c r="A279" t="s">
        <v>132</v>
      </c>
      <c r="B279" t="s">
        <v>155</v>
      </c>
      <c r="E279" s="7" t="s">
        <v>77</v>
      </c>
      <c r="F279" s="7"/>
    </row>
    <row r="280" spans="1:17" x14ac:dyDescent="0.2">
      <c r="A280" t="s">
        <v>132</v>
      </c>
      <c r="B280" t="s">
        <v>154</v>
      </c>
      <c r="M280" s="7" t="s">
        <v>77</v>
      </c>
    </row>
    <row r="281" spans="1:17" x14ac:dyDescent="0.2">
      <c r="A281" t="s">
        <v>132</v>
      </c>
      <c r="B281" t="s">
        <v>2036</v>
      </c>
      <c r="P281" s="7" t="s">
        <v>77</v>
      </c>
    </row>
    <row r="282" spans="1:17" x14ac:dyDescent="0.2">
      <c r="A282" t="s">
        <v>132</v>
      </c>
      <c r="B282" t="s">
        <v>153</v>
      </c>
      <c r="E282" s="7" t="s">
        <v>77</v>
      </c>
      <c r="F282" s="7"/>
    </row>
    <row r="283" spans="1:17" x14ac:dyDescent="0.2">
      <c r="A283" t="s">
        <v>132</v>
      </c>
      <c r="B283" t="s">
        <v>152</v>
      </c>
      <c r="Q283" s="7" t="s">
        <v>77</v>
      </c>
    </row>
    <row r="284" spans="1:17" x14ac:dyDescent="0.2">
      <c r="A284" t="s">
        <v>132</v>
      </c>
      <c r="B284" t="s">
        <v>151</v>
      </c>
      <c r="Q284" s="7" t="s">
        <v>77</v>
      </c>
    </row>
    <row r="285" spans="1:17" x14ac:dyDescent="0.2">
      <c r="A285" t="s">
        <v>132</v>
      </c>
      <c r="B285" t="s">
        <v>150</v>
      </c>
      <c r="Q285" s="7" t="s">
        <v>77</v>
      </c>
    </row>
    <row r="286" spans="1:17" x14ac:dyDescent="0.2">
      <c r="A286" t="s">
        <v>132</v>
      </c>
      <c r="B286" t="s">
        <v>149</v>
      </c>
      <c r="K286" s="7" t="s">
        <v>77</v>
      </c>
      <c r="L286" s="7"/>
      <c r="O286" s="7" t="s">
        <v>77</v>
      </c>
      <c r="P286" s="7" t="s">
        <v>77</v>
      </c>
      <c r="Q286" s="7" t="s">
        <v>77</v>
      </c>
    </row>
    <row r="287" spans="1:17" x14ac:dyDescent="0.2">
      <c r="A287" t="s">
        <v>132</v>
      </c>
      <c r="B287" t="s">
        <v>148</v>
      </c>
      <c r="C287" s="7" t="s">
        <v>77</v>
      </c>
      <c r="D287" s="7"/>
      <c r="E287" s="7" t="s">
        <v>77</v>
      </c>
      <c r="F287" s="7"/>
      <c r="J287" s="7" t="s">
        <v>77</v>
      </c>
      <c r="K287" s="7" t="s">
        <v>77</v>
      </c>
      <c r="L287" s="7"/>
      <c r="N287" s="7" t="s">
        <v>77</v>
      </c>
      <c r="O287" s="7" t="s">
        <v>77</v>
      </c>
      <c r="P287" s="7"/>
      <c r="Q287" s="7" t="s">
        <v>77</v>
      </c>
    </row>
    <row r="288" spans="1:17" x14ac:dyDescent="0.2">
      <c r="A288" t="s">
        <v>132</v>
      </c>
      <c r="B288" t="s">
        <v>1847</v>
      </c>
      <c r="D288" s="7" t="s">
        <v>77</v>
      </c>
    </row>
    <row r="289" spans="1:17" x14ac:dyDescent="0.2">
      <c r="A289" t="s">
        <v>132</v>
      </c>
      <c r="B289" t="s">
        <v>147</v>
      </c>
      <c r="E289" s="7" t="s">
        <v>77</v>
      </c>
      <c r="F289" s="7"/>
      <c r="G289" s="7" t="s">
        <v>77</v>
      </c>
      <c r="M289" s="7" t="s">
        <v>77</v>
      </c>
    </row>
    <row r="290" spans="1:17" x14ac:dyDescent="0.2">
      <c r="A290" t="s">
        <v>132</v>
      </c>
      <c r="B290" t="s">
        <v>324</v>
      </c>
      <c r="E290" s="7" t="s">
        <v>77</v>
      </c>
      <c r="F290" s="7"/>
      <c r="H290" s="7" t="s">
        <v>77</v>
      </c>
      <c r="J290" s="7" t="s">
        <v>77</v>
      </c>
      <c r="L290" s="7" t="s">
        <v>77</v>
      </c>
      <c r="M290" s="7" t="s">
        <v>77</v>
      </c>
      <c r="P290" s="7" t="s">
        <v>77</v>
      </c>
      <c r="Q290" s="7" t="s">
        <v>77</v>
      </c>
    </row>
    <row r="291" spans="1:17" x14ac:dyDescent="0.2">
      <c r="A291" t="s">
        <v>132</v>
      </c>
      <c r="B291" t="s">
        <v>146</v>
      </c>
      <c r="Q291" s="7" t="s">
        <v>77</v>
      </c>
    </row>
    <row r="292" spans="1:17" x14ac:dyDescent="0.2">
      <c r="A292" t="s">
        <v>132</v>
      </c>
      <c r="B292" t="s">
        <v>2037</v>
      </c>
      <c r="P292" s="7" t="s">
        <v>77</v>
      </c>
    </row>
    <row r="293" spans="1:17" x14ac:dyDescent="0.2">
      <c r="A293" t="s">
        <v>132</v>
      </c>
      <c r="B293" t="s">
        <v>145</v>
      </c>
      <c r="M293" s="7" t="s">
        <v>77</v>
      </c>
    </row>
    <row r="294" spans="1:17" x14ac:dyDescent="0.2">
      <c r="A294" t="s">
        <v>132</v>
      </c>
      <c r="B294" t="s">
        <v>145</v>
      </c>
      <c r="P294" s="7" t="s">
        <v>77</v>
      </c>
    </row>
    <row r="295" spans="1:17" x14ac:dyDescent="0.2">
      <c r="A295" t="s">
        <v>132</v>
      </c>
      <c r="B295" t="s">
        <v>144</v>
      </c>
      <c r="M295" s="7" t="s">
        <v>77</v>
      </c>
    </row>
    <row r="296" spans="1:17" x14ac:dyDescent="0.2">
      <c r="A296" t="s">
        <v>132</v>
      </c>
      <c r="B296" t="s">
        <v>143</v>
      </c>
      <c r="M296" s="7" t="s">
        <v>77</v>
      </c>
    </row>
    <row r="297" spans="1:17" x14ac:dyDescent="0.2">
      <c r="A297" t="s">
        <v>132</v>
      </c>
      <c r="B297" t="s">
        <v>1848</v>
      </c>
      <c r="D297" s="7" t="s">
        <v>77</v>
      </c>
    </row>
    <row r="298" spans="1:17" x14ac:dyDescent="0.2">
      <c r="A298" t="s">
        <v>132</v>
      </c>
      <c r="B298" t="s">
        <v>1849</v>
      </c>
      <c r="D298" s="7" t="s">
        <v>77</v>
      </c>
    </row>
    <row r="299" spans="1:17" x14ac:dyDescent="0.2">
      <c r="A299" t="s">
        <v>132</v>
      </c>
      <c r="B299" t="s">
        <v>142</v>
      </c>
      <c r="E299" s="7" t="s">
        <v>77</v>
      </c>
      <c r="F299" s="7"/>
    </row>
    <row r="300" spans="1:17" x14ac:dyDescent="0.2">
      <c r="A300" t="s">
        <v>132</v>
      </c>
      <c r="B300" t="s">
        <v>141</v>
      </c>
      <c r="E300" s="7" t="s">
        <v>77</v>
      </c>
      <c r="F300" s="7"/>
    </row>
    <row r="301" spans="1:17" x14ac:dyDescent="0.2">
      <c r="A301" t="s">
        <v>132</v>
      </c>
      <c r="B301" t="s">
        <v>140</v>
      </c>
      <c r="Q301" s="7" t="s">
        <v>77</v>
      </c>
    </row>
    <row r="302" spans="1:17" x14ac:dyDescent="0.2">
      <c r="A302" t="s">
        <v>132</v>
      </c>
      <c r="B302" t="s">
        <v>139</v>
      </c>
      <c r="E302" s="7" t="s">
        <v>77</v>
      </c>
      <c r="F302" s="7"/>
    </row>
    <row r="303" spans="1:17" x14ac:dyDescent="0.2">
      <c r="A303" t="s">
        <v>132</v>
      </c>
      <c r="B303" t="s">
        <v>2038</v>
      </c>
      <c r="P303" s="7" t="s">
        <v>77</v>
      </c>
    </row>
    <row r="304" spans="1:17" x14ac:dyDescent="0.2">
      <c r="A304" t="s">
        <v>132</v>
      </c>
      <c r="B304" t="s">
        <v>138</v>
      </c>
      <c r="E304" s="7" t="s">
        <v>77</v>
      </c>
      <c r="F304" s="7"/>
    </row>
    <row r="305" spans="1:17" x14ac:dyDescent="0.2">
      <c r="A305" t="s">
        <v>132</v>
      </c>
      <c r="B305" t="s">
        <v>137</v>
      </c>
      <c r="M305" s="7" t="s">
        <v>77</v>
      </c>
      <c r="P305" s="7" t="s">
        <v>77</v>
      </c>
    </row>
    <row r="306" spans="1:17" x14ac:dyDescent="0.2">
      <c r="A306" t="s">
        <v>132</v>
      </c>
      <c r="B306" t="s">
        <v>136</v>
      </c>
      <c r="M306" s="7" t="s">
        <v>77</v>
      </c>
    </row>
    <row r="307" spans="1:17" x14ac:dyDescent="0.2">
      <c r="A307" t="s">
        <v>132</v>
      </c>
      <c r="B307" t="s">
        <v>135</v>
      </c>
      <c r="Q307" s="7" t="s">
        <v>77</v>
      </c>
    </row>
    <row r="308" spans="1:17" x14ac:dyDescent="0.2">
      <c r="A308" t="s">
        <v>132</v>
      </c>
      <c r="B308" t="s">
        <v>134</v>
      </c>
      <c r="Q308" s="7" t="s">
        <v>77</v>
      </c>
    </row>
    <row r="309" spans="1:17" x14ac:dyDescent="0.2">
      <c r="A309" t="s">
        <v>132</v>
      </c>
      <c r="B309" t="s">
        <v>133</v>
      </c>
      <c r="K309" s="7" t="s">
        <v>77</v>
      </c>
      <c r="L309" s="7"/>
    </row>
    <row r="310" spans="1:17" x14ac:dyDescent="0.2">
      <c r="A310" t="s">
        <v>132</v>
      </c>
      <c r="B310" t="s">
        <v>131</v>
      </c>
      <c r="M310" s="7" t="s">
        <v>77</v>
      </c>
    </row>
    <row r="311" spans="1:17" x14ac:dyDescent="0.2">
      <c r="A311" t="s">
        <v>132</v>
      </c>
      <c r="B311" t="s">
        <v>2039</v>
      </c>
      <c r="P311" s="7" t="s">
        <v>77</v>
      </c>
    </row>
    <row r="312" spans="1:17" x14ac:dyDescent="0.2">
      <c r="A312" t="s">
        <v>132</v>
      </c>
      <c r="B312" t="s">
        <v>2040</v>
      </c>
      <c r="P312" s="7" t="s">
        <v>77</v>
      </c>
    </row>
    <row r="313" spans="1:17" x14ac:dyDescent="0.2">
      <c r="A313" t="s">
        <v>81</v>
      </c>
      <c r="B313" t="s">
        <v>1772</v>
      </c>
      <c r="O313" s="7" t="s">
        <v>77</v>
      </c>
      <c r="P313" s="7"/>
    </row>
    <row r="314" spans="1:17" x14ac:dyDescent="0.2">
      <c r="A314" t="s">
        <v>81</v>
      </c>
      <c r="B314" t="s">
        <v>130</v>
      </c>
      <c r="E314" s="7" t="s">
        <v>77</v>
      </c>
      <c r="F314" s="7"/>
      <c r="M314" s="7" t="s">
        <v>77</v>
      </c>
    </row>
    <row r="315" spans="1:17" x14ac:dyDescent="0.2">
      <c r="A315" t="s">
        <v>81</v>
      </c>
      <c r="B315" t="s">
        <v>2025</v>
      </c>
      <c r="P315" s="7" t="s">
        <v>77</v>
      </c>
    </row>
    <row r="316" spans="1:17" x14ac:dyDescent="0.2">
      <c r="A316" t="s">
        <v>81</v>
      </c>
      <c r="B316" t="s">
        <v>129</v>
      </c>
      <c r="M316" s="7" t="s">
        <v>77</v>
      </c>
    </row>
    <row r="317" spans="1:17" x14ac:dyDescent="0.2">
      <c r="A317" t="s">
        <v>81</v>
      </c>
      <c r="B317" t="s">
        <v>128</v>
      </c>
      <c r="E317" s="7" t="s">
        <v>77</v>
      </c>
      <c r="F317" s="7"/>
      <c r="J317" s="7" t="s">
        <v>77</v>
      </c>
      <c r="O317" s="7" t="s">
        <v>77</v>
      </c>
      <c r="P317" s="7"/>
    </row>
    <row r="318" spans="1:17" x14ac:dyDescent="0.2">
      <c r="A318" t="s">
        <v>81</v>
      </c>
      <c r="B318" t="s">
        <v>1773</v>
      </c>
      <c r="O318" s="7" t="s">
        <v>77</v>
      </c>
      <c r="P318" s="7"/>
    </row>
    <row r="319" spans="1:17" x14ac:dyDescent="0.2">
      <c r="A319" t="s">
        <v>81</v>
      </c>
      <c r="B319" t="s">
        <v>127</v>
      </c>
      <c r="E319" s="7" t="s">
        <v>77</v>
      </c>
      <c r="F319" s="7"/>
    </row>
    <row r="320" spans="1:17" x14ac:dyDescent="0.2">
      <c r="A320" t="s">
        <v>81</v>
      </c>
      <c r="B320" t="s">
        <v>126</v>
      </c>
      <c r="E320" s="7" t="s">
        <v>77</v>
      </c>
      <c r="F320" s="7"/>
    </row>
    <row r="321" spans="1:17" x14ac:dyDescent="0.2">
      <c r="A321" t="s">
        <v>81</v>
      </c>
      <c r="B321" t="s">
        <v>2026</v>
      </c>
      <c r="P321" s="7" t="s">
        <v>77</v>
      </c>
    </row>
    <row r="322" spans="1:17" x14ac:dyDescent="0.2">
      <c r="A322" t="s">
        <v>81</v>
      </c>
      <c r="B322" t="s">
        <v>2027</v>
      </c>
      <c r="P322" s="7" t="s">
        <v>77</v>
      </c>
    </row>
    <row r="323" spans="1:17" x14ac:dyDescent="0.2">
      <c r="A323" t="s">
        <v>81</v>
      </c>
      <c r="B323" t="s">
        <v>2028</v>
      </c>
      <c r="P323" s="7" t="s">
        <v>77</v>
      </c>
    </row>
    <row r="324" spans="1:17" x14ac:dyDescent="0.2">
      <c r="A324" t="s">
        <v>81</v>
      </c>
      <c r="B324" t="s">
        <v>125</v>
      </c>
      <c r="G324" s="7" t="s">
        <v>77</v>
      </c>
    </row>
    <row r="325" spans="1:17" x14ac:dyDescent="0.2">
      <c r="A325" t="s">
        <v>81</v>
      </c>
      <c r="B325" t="s">
        <v>2093</v>
      </c>
      <c r="J325" s="7" t="s">
        <v>77</v>
      </c>
    </row>
    <row r="326" spans="1:17" x14ac:dyDescent="0.2">
      <c r="A326" t="s">
        <v>81</v>
      </c>
      <c r="B326" t="s">
        <v>124</v>
      </c>
      <c r="Q326" s="7" t="s">
        <v>77</v>
      </c>
    </row>
    <row r="327" spans="1:17" x14ac:dyDescent="0.2">
      <c r="A327" t="s">
        <v>81</v>
      </c>
      <c r="B327" t="s">
        <v>123</v>
      </c>
      <c r="E327" s="7" t="s">
        <v>77</v>
      </c>
      <c r="F327" s="7"/>
    </row>
    <row r="328" spans="1:17" x14ac:dyDescent="0.2">
      <c r="A328" t="s">
        <v>81</v>
      </c>
      <c r="B328" t="s">
        <v>122</v>
      </c>
      <c r="C328" s="7" t="s">
        <v>77</v>
      </c>
      <c r="D328" s="7"/>
    </row>
    <row r="329" spans="1:17" x14ac:dyDescent="0.2">
      <c r="A329" t="s">
        <v>81</v>
      </c>
      <c r="B329" t="s">
        <v>2029</v>
      </c>
      <c r="P329" s="7" t="s">
        <v>77</v>
      </c>
    </row>
    <row r="330" spans="1:17" x14ac:dyDescent="0.2">
      <c r="A330" t="s">
        <v>81</v>
      </c>
      <c r="B330" t="s">
        <v>121</v>
      </c>
      <c r="O330" s="7" t="s">
        <v>77</v>
      </c>
      <c r="Q330" s="7" t="s">
        <v>77</v>
      </c>
    </row>
    <row r="331" spans="1:17" x14ac:dyDescent="0.2">
      <c r="A331" t="s">
        <v>81</v>
      </c>
      <c r="B331" t="s">
        <v>1774</v>
      </c>
      <c r="O331" s="7" t="s">
        <v>77</v>
      </c>
      <c r="P331" s="7"/>
    </row>
    <row r="332" spans="1:17" x14ac:dyDescent="0.2">
      <c r="A332" t="s">
        <v>81</v>
      </c>
      <c r="B332" t="s">
        <v>1775</v>
      </c>
      <c r="O332" s="7" t="s">
        <v>77</v>
      </c>
      <c r="P332" s="7"/>
    </row>
    <row r="333" spans="1:17" x14ac:dyDescent="0.2">
      <c r="A333" t="s">
        <v>81</v>
      </c>
      <c r="B333" t="s">
        <v>120</v>
      </c>
      <c r="E333" s="7" t="s">
        <v>77</v>
      </c>
      <c r="F333" s="7"/>
    </row>
    <row r="334" spans="1:17" x14ac:dyDescent="0.2">
      <c r="A334" t="s">
        <v>81</v>
      </c>
      <c r="B334" t="s">
        <v>119</v>
      </c>
      <c r="E334" s="7" t="s">
        <v>77</v>
      </c>
      <c r="F334" s="7"/>
      <c r="K334" s="7" t="s">
        <v>77</v>
      </c>
      <c r="L334" s="7"/>
      <c r="M334" s="7" t="s">
        <v>77</v>
      </c>
    </row>
    <row r="335" spans="1:17" x14ac:dyDescent="0.2">
      <c r="A335" t="s">
        <v>81</v>
      </c>
      <c r="B335" t="s">
        <v>118</v>
      </c>
      <c r="E335" s="7" t="s">
        <v>77</v>
      </c>
      <c r="F335" s="7"/>
    </row>
    <row r="336" spans="1:17" x14ac:dyDescent="0.2">
      <c r="A336" t="s">
        <v>81</v>
      </c>
      <c r="B336" t="s">
        <v>323</v>
      </c>
      <c r="H336" s="7" t="s">
        <v>77</v>
      </c>
    </row>
    <row r="337" spans="1:17" x14ac:dyDescent="0.2">
      <c r="A337" t="s">
        <v>81</v>
      </c>
      <c r="B337" t="s">
        <v>117</v>
      </c>
      <c r="E337" s="7" t="s">
        <v>77</v>
      </c>
      <c r="F337" s="7"/>
    </row>
    <row r="338" spans="1:17" x14ac:dyDescent="0.2">
      <c r="A338" t="s">
        <v>81</v>
      </c>
      <c r="B338" t="s">
        <v>116</v>
      </c>
      <c r="M338" s="7" t="s">
        <v>77</v>
      </c>
    </row>
    <row r="339" spans="1:17" x14ac:dyDescent="0.2">
      <c r="A339" t="s">
        <v>81</v>
      </c>
      <c r="B339" t="s">
        <v>322</v>
      </c>
      <c r="H339" s="7" t="s">
        <v>77</v>
      </c>
    </row>
    <row r="340" spans="1:17" x14ac:dyDescent="0.2">
      <c r="A340" t="s">
        <v>81</v>
      </c>
      <c r="B340" t="s">
        <v>2094</v>
      </c>
      <c r="J340" s="7" t="s">
        <v>77</v>
      </c>
    </row>
    <row r="341" spans="1:17" x14ac:dyDescent="0.2">
      <c r="A341" t="s">
        <v>81</v>
      </c>
      <c r="B341" t="s">
        <v>321</v>
      </c>
      <c r="H341" s="7" t="s">
        <v>77</v>
      </c>
    </row>
    <row r="342" spans="1:17" x14ac:dyDescent="0.2">
      <c r="A342" t="s">
        <v>81</v>
      </c>
      <c r="B342" t="s">
        <v>115</v>
      </c>
      <c r="E342" s="7" t="s">
        <v>77</v>
      </c>
      <c r="F342" s="7"/>
      <c r="M342" s="7" t="s">
        <v>77</v>
      </c>
      <c r="Q342" s="7" t="s">
        <v>77</v>
      </c>
    </row>
    <row r="343" spans="1:17" x14ac:dyDescent="0.2">
      <c r="A343" t="s">
        <v>81</v>
      </c>
      <c r="B343" t="s">
        <v>114</v>
      </c>
      <c r="E343" s="7" t="s">
        <v>77</v>
      </c>
      <c r="F343" s="7"/>
    </row>
    <row r="344" spans="1:17" x14ac:dyDescent="0.2">
      <c r="A344" t="s">
        <v>81</v>
      </c>
      <c r="B344" t="s">
        <v>113</v>
      </c>
      <c r="E344" s="7" t="s">
        <v>77</v>
      </c>
      <c r="F344" s="7"/>
    </row>
    <row r="345" spans="1:17" x14ac:dyDescent="0.2">
      <c r="A345" t="s">
        <v>81</v>
      </c>
      <c r="B345" t="s">
        <v>112</v>
      </c>
      <c r="M345" s="7" t="s">
        <v>77</v>
      </c>
    </row>
    <row r="346" spans="1:17" x14ac:dyDescent="0.2">
      <c r="A346" t="s">
        <v>81</v>
      </c>
      <c r="B346" t="s">
        <v>111</v>
      </c>
      <c r="G346" s="7" t="s">
        <v>77</v>
      </c>
      <c r="J346" s="7" t="s">
        <v>77</v>
      </c>
      <c r="M346" s="7" t="s">
        <v>77</v>
      </c>
      <c r="O346" s="7" t="s">
        <v>77</v>
      </c>
      <c r="P346" s="7"/>
      <c r="Q346" s="7" t="s">
        <v>77</v>
      </c>
    </row>
    <row r="347" spans="1:17" x14ac:dyDescent="0.2">
      <c r="A347" t="s">
        <v>81</v>
      </c>
      <c r="B347" t="s">
        <v>110</v>
      </c>
      <c r="E347" s="7" t="s">
        <v>77</v>
      </c>
      <c r="F347" s="7"/>
    </row>
    <row r="348" spans="1:17" x14ac:dyDescent="0.2">
      <c r="A348" t="s">
        <v>81</v>
      </c>
      <c r="B348" t="s">
        <v>2095</v>
      </c>
      <c r="J348" s="7" t="s">
        <v>77</v>
      </c>
    </row>
    <row r="349" spans="1:17" x14ac:dyDescent="0.2">
      <c r="A349" t="s">
        <v>81</v>
      </c>
      <c r="B349" t="s">
        <v>109</v>
      </c>
      <c r="K349" s="7" t="s">
        <v>77</v>
      </c>
      <c r="L349" s="7"/>
    </row>
    <row r="350" spans="1:17" x14ac:dyDescent="0.2">
      <c r="A350" t="s">
        <v>81</v>
      </c>
      <c r="B350" t="s">
        <v>1850</v>
      </c>
      <c r="D350" s="7" t="s">
        <v>77</v>
      </c>
    </row>
    <row r="351" spans="1:17" x14ac:dyDescent="0.2">
      <c r="A351" t="s">
        <v>81</v>
      </c>
      <c r="B351" t="s">
        <v>108</v>
      </c>
      <c r="M351" s="7" t="s">
        <v>77</v>
      </c>
    </row>
    <row r="352" spans="1:17" x14ac:dyDescent="0.2">
      <c r="A352" t="s">
        <v>81</v>
      </c>
      <c r="B352" t="s">
        <v>107</v>
      </c>
      <c r="G352" s="7" t="s">
        <v>77</v>
      </c>
    </row>
    <row r="353" spans="1:17" x14ac:dyDescent="0.2">
      <c r="A353" t="s">
        <v>81</v>
      </c>
      <c r="B353" t="s">
        <v>320</v>
      </c>
      <c r="C353" s="7" t="s">
        <v>77</v>
      </c>
      <c r="D353" s="7" t="s">
        <v>77</v>
      </c>
      <c r="E353" s="7" t="s">
        <v>77</v>
      </c>
      <c r="F353" s="7" t="s">
        <v>77</v>
      </c>
      <c r="G353" s="7" t="s">
        <v>77</v>
      </c>
      <c r="H353" s="7" t="s">
        <v>77</v>
      </c>
      <c r="J353" s="7" t="s">
        <v>77</v>
      </c>
      <c r="K353" s="7" t="s">
        <v>77</v>
      </c>
      <c r="L353" s="7" t="s">
        <v>77</v>
      </c>
      <c r="M353" s="7" t="s">
        <v>77</v>
      </c>
      <c r="O353" s="7" t="s">
        <v>77</v>
      </c>
      <c r="P353" s="7" t="s">
        <v>77</v>
      </c>
      <c r="Q353" s="7" t="s">
        <v>77</v>
      </c>
    </row>
    <row r="354" spans="1:17" x14ac:dyDescent="0.2">
      <c r="A354" t="s">
        <v>81</v>
      </c>
      <c r="B354" t="s">
        <v>106</v>
      </c>
      <c r="M354" s="7" t="s">
        <v>77</v>
      </c>
      <c r="Q354" s="7" t="s">
        <v>77</v>
      </c>
    </row>
    <row r="355" spans="1:17" x14ac:dyDescent="0.2">
      <c r="A355" t="s">
        <v>81</v>
      </c>
      <c r="B355" t="s">
        <v>105</v>
      </c>
      <c r="M355" s="7" t="s">
        <v>77</v>
      </c>
    </row>
    <row r="356" spans="1:17" x14ac:dyDescent="0.2">
      <c r="A356" t="s">
        <v>81</v>
      </c>
      <c r="B356" t="s">
        <v>104</v>
      </c>
      <c r="Q356" s="7" t="s">
        <v>77</v>
      </c>
    </row>
    <row r="357" spans="1:17" x14ac:dyDescent="0.2">
      <c r="A357" t="s">
        <v>81</v>
      </c>
      <c r="B357" t="s">
        <v>103</v>
      </c>
      <c r="C357" s="7" t="s">
        <v>77</v>
      </c>
      <c r="D357" s="7" t="s">
        <v>77</v>
      </c>
    </row>
    <row r="358" spans="1:17" x14ac:dyDescent="0.2">
      <c r="A358" t="s">
        <v>81</v>
      </c>
      <c r="B358" t="s">
        <v>102</v>
      </c>
      <c r="M358" s="7" t="s">
        <v>77</v>
      </c>
    </row>
    <row r="359" spans="1:17" x14ac:dyDescent="0.2">
      <c r="A359" t="s">
        <v>81</v>
      </c>
      <c r="B359" t="s">
        <v>101</v>
      </c>
      <c r="Q359" s="7" t="s">
        <v>77</v>
      </c>
    </row>
    <row r="360" spans="1:17" x14ac:dyDescent="0.2">
      <c r="A360" t="s">
        <v>81</v>
      </c>
      <c r="B360" t="s">
        <v>100</v>
      </c>
      <c r="E360" s="7" t="s">
        <v>77</v>
      </c>
      <c r="F360" s="7"/>
      <c r="J360" s="7" t="s">
        <v>77</v>
      </c>
    </row>
    <row r="361" spans="1:17" x14ac:dyDescent="0.2">
      <c r="A361" t="s">
        <v>81</v>
      </c>
      <c r="B361" t="s">
        <v>99</v>
      </c>
      <c r="E361" s="7" t="s">
        <v>77</v>
      </c>
      <c r="F361" s="7"/>
    </row>
    <row r="362" spans="1:17" x14ac:dyDescent="0.2">
      <c r="A362" t="s">
        <v>81</v>
      </c>
      <c r="B362" t="s">
        <v>98</v>
      </c>
      <c r="E362" s="7" t="s">
        <v>77</v>
      </c>
      <c r="F362" s="7"/>
      <c r="J362" s="7" t="s">
        <v>77</v>
      </c>
    </row>
    <row r="363" spans="1:17" x14ac:dyDescent="0.2">
      <c r="A363" t="s">
        <v>81</v>
      </c>
      <c r="B363" t="s">
        <v>319</v>
      </c>
      <c r="H363" s="7" t="s">
        <v>77</v>
      </c>
    </row>
    <row r="364" spans="1:17" x14ac:dyDescent="0.2">
      <c r="A364" t="s">
        <v>81</v>
      </c>
      <c r="B364" t="s">
        <v>97</v>
      </c>
      <c r="N364" s="7" t="s">
        <v>77</v>
      </c>
      <c r="Q364" s="7" t="s">
        <v>77</v>
      </c>
    </row>
    <row r="365" spans="1:17" x14ac:dyDescent="0.2">
      <c r="A365" t="s">
        <v>81</v>
      </c>
      <c r="B365" t="s">
        <v>96</v>
      </c>
      <c r="Q365" s="7" t="s">
        <v>77</v>
      </c>
    </row>
    <row r="366" spans="1:17" x14ac:dyDescent="0.2">
      <c r="A366" t="s">
        <v>81</v>
      </c>
      <c r="B366" t="s">
        <v>95</v>
      </c>
      <c r="Q366" s="7" t="s">
        <v>77</v>
      </c>
    </row>
    <row r="367" spans="1:17" x14ac:dyDescent="0.2">
      <c r="A367" t="s">
        <v>81</v>
      </c>
      <c r="B367" t="s">
        <v>94</v>
      </c>
      <c r="M367" s="7" t="s">
        <v>77</v>
      </c>
    </row>
    <row r="368" spans="1:17" x14ac:dyDescent="0.2">
      <c r="A368" t="s">
        <v>81</v>
      </c>
      <c r="B368" t="s">
        <v>93</v>
      </c>
      <c r="Q368" s="7" t="s">
        <v>77</v>
      </c>
    </row>
    <row r="369" spans="1:17" x14ac:dyDescent="0.2">
      <c r="A369" t="s">
        <v>81</v>
      </c>
      <c r="B369" t="s">
        <v>92</v>
      </c>
      <c r="Q369" s="7" t="s">
        <v>77</v>
      </c>
    </row>
    <row r="370" spans="1:17" x14ac:dyDescent="0.2">
      <c r="A370" t="s">
        <v>81</v>
      </c>
      <c r="B370" t="s">
        <v>91</v>
      </c>
      <c r="Q370" s="7" t="s">
        <v>77</v>
      </c>
    </row>
    <row r="371" spans="1:17" x14ac:dyDescent="0.2">
      <c r="A371" t="s">
        <v>81</v>
      </c>
      <c r="B371" t="s">
        <v>90</v>
      </c>
      <c r="Q371" s="7" t="s">
        <v>77</v>
      </c>
    </row>
    <row r="372" spans="1:17" x14ac:dyDescent="0.2">
      <c r="A372" t="s">
        <v>81</v>
      </c>
      <c r="B372" t="s">
        <v>89</v>
      </c>
      <c r="Q372" s="7" t="s">
        <v>77</v>
      </c>
    </row>
    <row r="373" spans="1:17" x14ac:dyDescent="0.2">
      <c r="A373" t="s">
        <v>81</v>
      </c>
      <c r="B373" t="s">
        <v>88</v>
      </c>
      <c r="Q373" s="7" t="s">
        <v>77</v>
      </c>
    </row>
    <row r="374" spans="1:17" x14ac:dyDescent="0.2">
      <c r="A374" t="s">
        <v>81</v>
      </c>
      <c r="B374" t="s">
        <v>318</v>
      </c>
      <c r="H374" s="7" t="s">
        <v>77</v>
      </c>
    </row>
    <row r="375" spans="1:17" x14ac:dyDescent="0.2">
      <c r="A375" t="s">
        <v>81</v>
      </c>
      <c r="B375" t="s">
        <v>87</v>
      </c>
      <c r="E375" s="7" t="s">
        <v>77</v>
      </c>
      <c r="F375" s="7"/>
    </row>
    <row r="376" spans="1:17" x14ac:dyDescent="0.2">
      <c r="A376" t="s">
        <v>81</v>
      </c>
      <c r="B376" t="s">
        <v>86</v>
      </c>
      <c r="E376" s="7" t="s">
        <v>77</v>
      </c>
      <c r="F376" s="7"/>
    </row>
    <row r="377" spans="1:17" x14ac:dyDescent="0.2">
      <c r="A377" t="s">
        <v>81</v>
      </c>
      <c r="B377" t="s">
        <v>2030</v>
      </c>
      <c r="P377" s="7" t="s">
        <v>77</v>
      </c>
    </row>
    <row r="378" spans="1:17" x14ac:dyDescent="0.2">
      <c r="A378" t="s">
        <v>81</v>
      </c>
      <c r="B378" t="s">
        <v>85</v>
      </c>
      <c r="Q378" s="7" t="s">
        <v>77</v>
      </c>
    </row>
    <row r="379" spans="1:17" x14ac:dyDescent="0.2">
      <c r="A379" t="s">
        <v>81</v>
      </c>
      <c r="B379" t="s">
        <v>84</v>
      </c>
      <c r="E379" s="7" t="s">
        <v>77</v>
      </c>
      <c r="F379" s="7"/>
      <c r="J379" s="7" t="s">
        <v>77</v>
      </c>
    </row>
    <row r="380" spans="1:17" x14ac:dyDescent="0.2">
      <c r="A380" t="s">
        <v>81</v>
      </c>
      <c r="B380" t="s">
        <v>83</v>
      </c>
      <c r="I380" s="7" t="s">
        <v>77</v>
      </c>
      <c r="J380" s="7"/>
    </row>
    <row r="381" spans="1:17" x14ac:dyDescent="0.2">
      <c r="A381" t="s">
        <v>81</v>
      </c>
      <c r="B381" t="s">
        <v>82</v>
      </c>
      <c r="E381" s="7" t="s">
        <v>77</v>
      </c>
      <c r="F381" s="7"/>
    </row>
    <row r="382" spans="1:17" x14ac:dyDescent="0.2">
      <c r="A382" t="s">
        <v>81</v>
      </c>
      <c r="B382" t="s">
        <v>80</v>
      </c>
      <c r="K382" s="7" t="s">
        <v>77</v>
      </c>
      <c r="L382" s="7"/>
    </row>
  </sheetData>
  <autoFilter ref="A3:Q382" xr:uid="{A96D146B-E46C-4B58-99A0-852FEBF05224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3FBC-9818-4D2A-B890-A2BA94E5219B}">
  <dimension ref="A1:P1275"/>
  <sheetViews>
    <sheetView workbookViewId="0">
      <selection activeCell="A1214" sqref="A1214:XFD1214"/>
    </sheetView>
  </sheetViews>
  <sheetFormatPr baseColWidth="10" defaultColWidth="8.83203125" defaultRowHeight="15" x14ac:dyDescent="0.2"/>
  <cols>
    <col min="1" max="1" width="25" bestFit="1" customWidth="1"/>
    <col min="2" max="2" width="5" style="14" bestFit="1" customWidth="1"/>
    <col min="3" max="3" width="5" style="14" customWidth="1"/>
    <col min="4" max="4" width="5" style="14" bestFit="1" customWidth="1"/>
    <col min="5" max="5" width="5" style="14" customWidth="1"/>
    <col min="6" max="8" width="5" style="14" bestFit="1" customWidth="1"/>
    <col min="9" max="9" width="5" style="14" customWidth="1"/>
    <col min="10" max="10" width="5" style="14" bestFit="1" customWidth="1"/>
    <col min="11" max="11" width="5" style="14" customWidth="1"/>
    <col min="12" max="13" width="5" style="14" bestFit="1" customWidth="1"/>
    <col min="14" max="14" width="4.5" style="14" bestFit="1" customWidth="1"/>
    <col min="15" max="15" width="4.5" style="14" customWidth="1"/>
    <col min="16" max="16" width="5" style="14" bestFit="1" customWidth="1"/>
  </cols>
  <sheetData>
    <row r="1" spans="1:16" x14ac:dyDescent="0.2">
      <c r="A1" s="5" t="s">
        <v>1805</v>
      </c>
    </row>
    <row r="3" spans="1:16" ht="45" x14ac:dyDescent="0.2">
      <c r="A3" s="5" t="s">
        <v>32</v>
      </c>
      <c r="B3" s="16" t="s">
        <v>25</v>
      </c>
      <c r="C3" s="16" t="s">
        <v>1817</v>
      </c>
      <c r="D3" s="16" t="s">
        <v>23</v>
      </c>
      <c r="E3" s="16" t="s">
        <v>1812</v>
      </c>
      <c r="F3" s="16" t="s">
        <v>21</v>
      </c>
      <c r="G3" s="16" t="s">
        <v>20</v>
      </c>
      <c r="H3" s="16" t="s">
        <v>18</v>
      </c>
      <c r="I3" s="16" t="s">
        <v>1810</v>
      </c>
      <c r="J3" s="16" t="s">
        <v>16</v>
      </c>
      <c r="K3" s="16" t="s">
        <v>1818</v>
      </c>
      <c r="L3" s="16" t="s">
        <v>14</v>
      </c>
      <c r="M3" s="16" t="s">
        <v>13</v>
      </c>
      <c r="N3" s="16" t="s">
        <v>1735</v>
      </c>
      <c r="O3" s="16" t="s">
        <v>1821</v>
      </c>
      <c r="P3" s="16" t="s">
        <v>2</v>
      </c>
    </row>
    <row r="4" spans="1:16" x14ac:dyDescent="0.2">
      <c r="A4" t="s">
        <v>1453</v>
      </c>
      <c r="L4" s="14">
        <v>0.56000000000000005</v>
      </c>
    </row>
    <row r="5" spans="1:16" x14ac:dyDescent="0.2">
      <c r="A5" t="s">
        <v>1888</v>
      </c>
      <c r="I5">
        <v>0.37</v>
      </c>
    </row>
    <row r="6" spans="1:16" x14ac:dyDescent="0.2">
      <c r="A6" t="s">
        <v>1776</v>
      </c>
      <c r="N6" s="14">
        <v>0.35</v>
      </c>
    </row>
    <row r="7" spans="1:16" x14ac:dyDescent="0.2">
      <c r="A7" t="s">
        <v>1889</v>
      </c>
      <c r="I7">
        <v>0.37</v>
      </c>
    </row>
    <row r="8" spans="1:16" x14ac:dyDescent="0.2">
      <c r="A8" t="s">
        <v>1452</v>
      </c>
      <c r="D8" s="14">
        <v>0.37</v>
      </c>
    </row>
    <row r="9" spans="1:16" x14ac:dyDescent="0.2">
      <c r="A9" t="s">
        <v>1451</v>
      </c>
      <c r="J9" s="14">
        <v>0.37</v>
      </c>
    </row>
    <row r="10" spans="1:16" x14ac:dyDescent="0.2">
      <c r="A10" t="s">
        <v>1450</v>
      </c>
      <c r="D10" s="14">
        <v>0.35</v>
      </c>
    </row>
    <row r="11" spans="1:16" x14ac:dyDescent="0.2">
      <c r="A11" t="s">
        <v>1449</v>
      </c>
      <c r="D11" s="14">
        <v>0.69</v>
      </c>
    </row>
    <row r="12" spans="1:16" x14ac:dyDescent="0.2">
      <c r="A12" t="s">
        <v>1448</v>
      </c>
      <c r="D12" s="14">
        <v>0.69</v>
      </c>
    </row>
    <row r="13" spans="1:16" x14ac:dyDescent="0.2">
      <c r="A13" t="s">
        <v>1447</v>
      </c>
      <c r="L13" s="14">
        <v>0.56000000000000005</v>
      </c>
    </row>
    <row r="14" spans="1:16" x14ac:dyDescent="0.2">
      <c r="A14" t="s">
        <v>1446</v>
      </c>
      <c r="P14" s="14">
        <v>0.4</v>
      </c>
    </row>
    <row r="15" spans="1:16" x14ac:dyDescent="0.2">
      <c r="A15" t="s">
        <v>1445</v>
      </c>
      <c r="D15" s="14">
        <v>0.35</v>
      </c>
    </row>
    <row r="16" spans="1:16" x14ac:dyDescent="0.2">
      <c r="A16" t="s">
        <v>1444</v>
      </c>
      <c r="D16" s="14">
        <v>0.35</v>
      </c>
    </row>
    <row r="17" spans="1:16" x14ac:dyDescent="0.2">
      <c r="A17" t="s">
        <v>1443</v>
      </c>
      <c r="D17" s="14">
        <v>0.55000000000000004</v>
      </c>
    </row>
    <row r="18" spans="1:16" x14ac:dyDescent="0.2">
      <c r="A18" t="s">
        <v>1442</v>
      </c>
      <c r="D18" s="14">
        <v>0.55000000000000004</v>
      </c>
    </row>
    <row r="19" spans="1:16" x14ac:dyDescent="0.2">
      <c r="A19" t="s">
        <v>1441</v>
      </c>
      <c r="L19" s="14">
        <v>0.56000000000000005</v>
      </c>
    </row>
    <row r="20" spans="1:16" x14ac:dyDescent="0.2">
      <c r="A20" t="s">
        <v>1440</v>
      </c>
      <c r="D20" s="14">
        <v>0.52</v>
      </c>
    </row>
    <row r="21" spans="1:16" x14ac:dyDescent="0.2">
      <c r="A21" t="s">
        <v>1439</v>
      </c>
      <c r="D21" s="14">
        <v>0.68</v>
      </c>
      <c r="P21" s="14">
        <v>0.27</v>
      </c>
    </row>
    <row r="22" spans="1:16" x14ac:dyDescent="0.2">
      <c r="A22" t="s">
        <v>1890</v>
      </c>
      <c r="I22">
        <v>0.35</v>
      </c>
    </row>
    <row r="23" spans="1:16" x14ac:dyDescent="0.2">
      <c r="A23" t="s">
        <v>1891</v>
      </c>
      <c r="I23">
        <v>0.37</v>
      </c>
    </row>
    <row r="24" spans="1:16" x14ac:dyDescent="0.2">
      <c r="A24" t="s">
        <v>1438</v>
      </c>
      <c r="D24" s="14">
        <v>0.67</v>
      </c>
    </row>
    <row r="25" spans="1:16" x14ac:dyDescent="0.2">
      <c r="A25" t="s">
        <v>1437</v>
      </c>
      <c r="D25" s="14">
        <v>0.55000000000000004</v>
      </c>
    </row>
    <row r="26" spans="1:16" x14ac:dyDescent="0.2">
      <c r="A26" t="s">
        <v>1436</v>
      </c>
      <c r="D26" s="14">
        <v>0.55000000000000004</v>
      </c>
    </row>
    <row r="27" spans="1:16" x14ac:dyDescent="0.2">
      <c r="A27" t="s">
        <v>1435</v>
      </c>
      <c r="F27" s="14">
        <v>0.37</v>
      </c>
    </row>
    <row r="28" spans="1:16" x14ac:dyDescent="0.2">
      <c r="A28" t="s">
        <v>1434</v>
      </c>
      <c r="D28" s="14">
        <v>0.63</v>
      </c>
    </row>
    <row r="29" spans="1:16" x14ac:dyDescent="0.2">
      <c r="A29" t="s">
        <v>1433</v>
      </c>
      <c r="L29" s="14">
        <v>0.37</v>
      </c>
    </row>
    <row r="30" spans="1:16" x14ac:dyDescent="0.2">
      <c r="A30" t="s">
        <v>1432</v>
      </c>
      <c r="D30" s="14">
        <v>0.55000000000000004</v>
      </c>
      <c r="L30" s="14">
        <v>0.37</v>
      </c>
      <c r="P30" s="14">
        <v>0.4</v>
      </c>
    </row>
    <row r="31" spans="1:16" x14ac:dyDescent="0.2">
      <c r="A31" t="s">
        <v>1431</v>
      </c>
      <c r="L31" s="14">
        <v>0.56000000000000005</v>
      </c>
    </row>
    <row r="32" spans="1:16" x14ac:dyDescent="0.2">
      <c r="A32" t="s">
        <v>1430</v>
      </c>
      <c r="D32" s="14">
        <v>0.35</v>
      </c>
    </row>
    <row r="33" spans="1:15" x14ac:dyDescent="0.2">
      <c r="A33" t="s">
        <v>1429</v>
      </c>
      <c r="D33" s="14">
        <v>0.55000000000000004</v>
      </c>
      <c r="F33" s="14">
        <v>0.37</v>
      </c>
    </row>
    <row r="34" spans="1:15" x14ac:dyDescent="0.2">
      <c r="A34" t="s">
        <v>1428</v>
      </c>
      <c r="L34" s="14">
        <v>0.56000000000000005</v>
      </c>
    </row>
    <row r="35" spans="1:15" x14ac:dyDescent="0.2">
      <c r="A35" t="s">
        <v>1427</v>
      </c>
      <c r="L35" s="14">
        <v>0.35</v>
      </c>
    </row>
    <row r="36" spans="1:15" x14ac:dyDescent="0.2">
      <c r="A36" t="s">
        <v>1962</v>
      </c>
      <c r="O36">
        <v>0.44</v>
      </c>
    </row>
    <row r="37" spans="1:15" x14ac:dyDescent="0.2">
      <c r="A37" t="s">
        <v>1976</v>
      </c>
      <c r="C37">
        <v>0.27</v>
      </c>
    </row>
    <row r="38" spans="1:15" x14ac:dyDescent="0.2">
      <c r="A38" t="s">
        <v>1426</v>
      </c>
      <c r="D38" s="14">
        <v>0.74</v>
      </c>
    </row>
    <row r="39" spans="1:15" x14ac:dyDescent="0.2">
      <c r="A39" t="s">
        <v>1425</v>
      </c>
      <c r="D39" s="14">
        <v>0.44</v>
      </c>
    </row>
    <row r="40" spans="1:15" x14ac:dyDescent="0.2">
      <c r="A40" t="s">
        <v>1424</v>
      </c>
      <c r="D40" s="14">
        <v>0.35</v>
      </c>
    </row>
    <row r="41" spans="1:15" x14ac:dyDescent="0.2">
      <c r="A41" t="s">
        <v>1423</v>
      </c>
      <c r="D41" s="14">
        <v>0.77</v>
      </c>
    </row>
    <row r="42" spans="1:15" x14ac:dyDescent="0.2">
      <c r="A42" t="s">
        <v>1422</v>
      </c>
      <c r="D42" s="14">
        <v>0.46</v>
      </c>
    </row>
    <row r="43" spans="1:15" x14ac:dyDescent="0.2">
      <c r="A43" t="s">
        <v>1421</v>
      </c>
      <c r="D43" s="14">
        <v>0.37</v>
      </c>
    </row>
    <row r="44" spans="1:15" x14ac:dyDescent="0.2">
      <c r="A44" t="s">
        <v>1420</v>
      </c>
      <c r="D44" s="14">
        <v>0.35</v>
      </c>
    </row>
    <row r="45" spans="1:15" x14ac:dyDescent="0.2">
      <c r="A45" t="s">
        <v>1419</v>
      </c>
      <c r="L45" s="14">
        <v>0.56000000000000005</v>
      </c>
    </row>
    <row r="46" spans="1:15" x14ac:dyDescent="0.2">
      <c r="A46" t="s">
        <v>1418</v>
      </c>
      <c r="L46" s="14">
        <v>0.56000000000000005</v>
      </c>
    </row>
    <row r="47" spans="1:15" x14ac:dyDescent="0.2">
      <c r="A47" t="s">
        <v>1417</v>
      </c>
      <c r="D47" s="14">
        <v>0.53</v>
      </c>
    </row>
    <row r="48" spans="1:15" x14ac:dyDescent="0.2">
      <c r="A48" t="s">
        <v>1416</v>
      </c>
      <c r="D48" s="14">
        <v>0.35</v>
      </c>
    </row>
    <row r="49" spans="1:12" x14ac:dyDescent="0.2">
      <c r="A49" t="s">
        <v>1415</v>
      </c>
      <c r="D49" s="14">
        <v>0.35</v>
      </c>
    </row>
    <row r="50" spans="1:12" x14ac:dyDescent="0.2">
      <c r="A50" t="s">
        <v>1414</v>
      </c>
      <c r="D50" s="14">
        <v>0.67</v>
      </c>
    </row>
    <row r="51" spans="1:12" x14ac:dyDescent="0.2">
      <c r="A51" t="s">
        <v>1413</v>
      </c>
      <c r="D51" s="14">
        <v>0.35</v>
      </c>
    </row>
    <row r="52" spans="1:12" x14ac:dyDescent="0.2">
      <c r="A52" t="s">
        <v>1412</v>
      </c>
      <c r="D52" s="14">
        <v>0.44</v>
      </c>
    </row>
    <row r="53" spans="1:12" x14ac:dyDescent="0.2">
      <c r="A53" t="s">
        <v>1411</v>
      </c>
      <c r="D53" s="14">
        <v>0.44</v>
      </c>
    </row>
    <row r="54" spans="1:12" x14ac:dyDescent="0.2">
      <c r="A54" t="s">
        <v>1410</v>
      </c>
      <c r="D54" s="14">
        <v>0.74</v>
      </c>
    </row>
    <row r="55" spans="1:12" x14ac:dyDescent="0.2">
      <c r="A55" t="s">
        <v>1409</v>
      </c>
      <c r="D55" s="14">
        <v>0.44</v>
      </c>
    </row>
    <row r="56" spans="1:12" x14ac:dyDescent="0.2">
      <c r="A56" t="s">
        <v>1408</v>
      </c>
      <c r="D56" s="14">
        <v>0.35</v>
      </c>
    </row>
    <row r="57" spans="1:12" x14ac:dyDescent="0.2">
      <c r="A57" t="s">
        <v>1892</v>
      </c>
      <c r="I57">
        <v>0.35</v>
      </c>
    </row>
    <row r="58" spans="1:12" x14ac:dyDescent="0.2">
      <c r="A58" t="s">
        <v>1407</v>
      </c>
      <c r="D58" s="14">
        <v>0.35</v>
      </c>
    </row>
    <row r="59" spans="1:12" x14ac:dyDescent="0.2">
      <c r="A59" t="s">
        <v>1406</v>
      </c>
      <c r="D59" s="14">
        <v>0.55000000000000004</v>
      </c>
    </row>
    <row r="60" spans="1:12" x14ac:dyDescent="0.2">
      <c r="A60" t="s">
        <v>1405</v>
      </c>
      <c r="D60" s="14">
        <v>0.44</v>
      </c>
    </row>
    <row r="61" spans="1:12" x14ac:dyDescent="0.2">
      <c r="A61" t="s">
        <v>1404</v>
      </c>
      <c r="L61" s="14">
        <v>0.37</v>
      </c>
    </row>
    <row r="62" spans="1:12" x14ac:dyDescent="0.2">
      <c r="A62" t="s">
        <v>1403</v>
      </c>
      <c r="D62" s="14">
        <v>0.44</v>
      </c>
    </row>
    <row r="63" spans="1:12" x14ac:dyDescent="0.2">
      <c r="A63" t="s">
        <v>1402</v>
      </c>
      <c r="D63" s="14">
        <v>0.55000000000000004</v>
      </c>
    </row>
    <row r="64" spans="1:12" x14ac:dyDescent="0.2">
      <c r="A64" t="s">
        <v>1401</v>
      </c>
      <c r="L64" s="14">
        <v>0.35</v>
      </c>
    </row>
    <row r="65" spans="1:14" x14ac:dyDescent="0.2">
      <c r="A65" t="s">
        <v>1400</v>
      </c>
      <c r="L65" s="14">
        <v>0.56000000000000005</v>
      </c>
    </row>
    <row r="66" spans="1:14" x14ac:dyDescent="0.2">
      <c r="A66" t="s">
        <v>1399</v>
      </c>
      <c r="L66" s="14">
        <v>0.56000000000000005</v>
      </c>
    </row>
    <row r="67" spans="1:14" x14ac:dyDescent="0.2">
      <c r="A67" t="s">
        <v>1398</v>
      </c>
      <c r="D67" s="14">
        <v>0.55000000000000004</v>
      </c>
    </row>
    <row r="68" spans="1:14" x14ac:dyDescent="0.2">
      <c r="A68" t="s">
        <v>1777</v>
      </c>
      <c r="N68" s="14">
        <v>0.35</v>
      </c>
    </row>
    <row r="69" spans="1:14" x14ac:dyDescent="0.2">
      <c r="A69" t="s">
        <v>1397</v>
      </c>
      <c r="L69" s="14">
        <v>0.56000000000000005</v>
      </c>
    </row>
    <row r="70" spans="1:14" x14ac:dyDescent="0.2">
      <c r="A70" t="s">
        <v>1396</v>
      </c>
      <c r="D70" s="14">
        <v>0.35</v>
      </c>
    </row>
    <row r="71" spans="1:14" x14ac:dyDescent="0.2">
      <c r="A71" t="s">
        <v>1395</v>
      </c>
      <c r="L71" s="14">
        <v>0.56000000000000005</v>
      </c>
    </row>
    <row r="72" spans="1:14" x14ac:dyDescent="0.2">
      <c r="A72" t="s">
        <v>1394</v>
      </c>
      <c r="B72" s="14">
        <v>0.37</v>
      </c>
    </row>
    <row r="73" spans="1:14" x14ac:dyDescent="0.2">
      <c r="A73" t="s">
        <v>1393</v>
      </c>
      <c r="D73" s="14">
        <v>0.55000000000000004</v>
      </c>
    </row>
    <row r="74" spans="1:14" x14ac:dyDescent="0.2">
      <c r="A74" t="s">
        <v>1392</v>
      </c>
      <c r="D74" s="14">
        <v>0.55000000000000004</v>
      </c>
    </row>
    <row r="75" spans="1:14" x14ac:dyDescent="0.2">
      <c r="A75" t="s">
        <v>1391</v>
      </c>
      <c r="D75" s="14">
        <v>0.55000000000000004</v>
      </c>
    </row>
    <row r="76" spans="1:14" x14ac:dyDescent="0.2">
      <c r="A76" t="s">
        <v>1390</v>
      </c>
      <c r="L76" s="14">
        <v>0.51</v>
      </c>
    </row>
    <row r="77" spans="1:14" x14ac:dyDescent="0.2">
      <c r="A77" t="s">
        <v>1389</v>
      </c>
      <c r="L77" s="14">
        <v>0.54</v>
      </c>
    </row>
    <row r="78" spans="1:14" x14ac:dyDescent="0.2">
      <c r="A78" t="s">
        <v>1388</v>
      </c>
      <c r="L78" s="14">
        <v>0.51</v>
      </c>
    </row>
    <row r="79" spans="1:14" x14ac:dyDescent="0.2">
      <c r="A79" t="s">
        <v>1387</v>
      </c>
      <c r="F79" s="14">
        <v>0.35</v>
      </c>
    </row>
    <row r="80" spans="1:14" x14ac:dyDescent="0.2">
      <c r="A80" t="s">
        <v>1386</v>
      </c>
      <c r="J80" s="14">
        <v>0.35</v>
      </c>
    </row>
    <row r="81" spans="1:12" x14ac:dyDescent="0.2">
      <c r="A81" t="s">
        <v>1385</v>
      </c>
      <c r="D81" s="14">
        <v>0.55000000000000004</v>
      </c>
    </row>
    <row r="82" spans="1:12" x14ac:dyDescent="0.2">
      <c r="A82" t="s">
        <v>1384</v>
      </c>
      <c r="L82" s="14">
        <v>0.35</v>
      </c>
    </row>
    <row r="83" spans="1:12" x14ac:dyDescent="0.2">
      <c r="A83" t="s">
        <v>1383</v>
      </c>
      <c r="D83" s="14">
        <v>0.35</v>
      </c>
    </row>
    <row r="84" spans="1:12" x14ac:dyDescent="0.2">
      <c r="A84" t="s">
        <v>1382</v>
      </c>
      <c r="D84" s="14">
        <v>0.35</v>
      </c>
    </row>
    <row r="85" spans="1:12" x14ac:dyDescent="0.2">
      <c r="A85" t="s">
        <v>1381</v>
      </c>
      <c r="D85" s="14">
        <v>0.53</v>
      </c>
    </row>
    <row r="86" spans="1:12" x14ac:dyDescent="0.2">
      <c r="A86" t="s">
        <v>1380</v>
      </c>
      <c r="F86" s="14">
        <v>0.35</v>
      </c>
    </row>
    <row r="87" spans="1:12" x14ac:dyDescent="0.2">
      <c r="A87" t="s">
        <v>1379</v>
      </c>
      <c r="F87" s="14">
        <v>0.35</v>
      </c>
    </row>
    <row r="88" spans="1:12" x14ac:dyDescent="0.2">
      <c r="A88" t="s">
        <v>1378</v>
      </c>
      <c r="D88" s="14">
        <v>0.35</v>
      </c>
    </row>
    <row r="89" spans="1:12" x14ac:dyDescent="0.2">
      <c r="A89" t="s">
        <v>1377</v>
      </c>
      <c r="D89" s="14">
        <v>0.35</v>
      </c>
    </row>
    <row r="90" spans="1:12" x14ac:dyDescent="0.2">
      <c r="A90" t="s">
        <v>1376</v>
      </c>
      <c r="D90" s="14">
        <v>0.35</v>
      </c>
    </row>
    <row r="91" spans="1:12" x14ac:dyDescent="0.2">
      <c r="A91" t="s">
        <v>1375</v>
      </c>
      <c r="D91" s="14">
        <v>0.37</v>
      </c>
    </row>
    <row r="92" spans="1:12" x14ac:dyDescent="0.2">
      <c r="A92" t="s">
        <v>1374</v>
      </c>
      <c r="L92" s="14">
        <v>0.56000000000000005</v>
      </c>
    </row>
    <row r="93" spans="1:12" x14ac:dyDescent="0.2">
      <c r="A93" t="s">
        <v>1373</v>
      </c>
      <c r="L93" s="14">
        <v>0.35</v>
      </c>
    </row>
    <row r="94" spans="1:12" x14ac:dyDescent="0.2">
      <c r="A94" t="s">
        <v>1372</v>
      </c>
      <c r="L94" s="14">
        <v>0.35</v>
      </c>
    </row>
    <row r="95" spans="1:12" x14ac:dyDescent="0.2">
      <c r="A95" t="s">
        <v>1371</v>
      </c>
      <c r="B95" s="14">
        <v>0.56000000000000005</v>
      </c>
    </row>
    <row r="96" spans="1:12" x14ac:dyDescent="0.2">
      <c r="A96" t="s">
        <v>1370</v>
      </c>
      <c r="D96" s="14">
        <v>0.35</v>
      </c>
    </row>
    <row r="97" spans="1:12" x14ac:dyDescent="0.2">
      <c r="A97" t="s">
        <v>1369</v>
      </c>
      <c r="L97" s="14">
        <v>0.37</v>
      </c>
    </row>
    <row r="98" spans="1:12" x14ac:dyDescent="0.2">
      <c r="A98" t="s">
        <v>1368</v>
      </c>
      <c r="L98" s="14">
        <v>0.37</v>
      </c>
    </row>
    <row r="99" spans="1:12" x14ac:dyDescent="0.2">
      <c r="A99" t="s">
        <v>1367</v>
      </c>
      <c r="L99" s="14">
        <v>0.37</v>
      </c>
    </row>
    <row r="100" spans="1:12" x14ac:dyDescent="0.2">
      <c r="A100" t="s">
        <v>1366</v>
      </c>
      <c r="C100" s="14">
        <v>0.67</v>
      </c>
      <c r="D100" s="14">
        <v>0.57999999999999996</v>
      </c>
    </row>
    <row r="101" spans="1:12" x14ac:dyDescent="0.2">
      <c r="A101" t="s">
        <v>1977</v>
      </c>
      <c r="C101">
        <v>0.27</v>
      </c>
    </row>
    <row r="102" spans="1:12" x14ac:dyDescent="0.2">
      <c r="A102" t="s">
        <v>1365</v>
      </c>
      <c r="L102" s="14">
        <v>0.56000000000000005</v>
      </c>
    </row>
    <row r="103" spans="1:12" x14ac:dyDescent="0.2">
      <c r="A103" t="s">
        <v>1364</v>
      </c>
      <c r="D103" s="14">
        <v>0.47</v>
      </c>
    </row>
    <row r="104" spans="1:12" x14ac:dyDescent="0.2">
      <c r="A104" t="s">
        <v>1363</v>
      </c>
      <c r="H104" s="14">
        <v>0.35</v>
      </c>
    </row>
    <row r="105" spans="1:12" x14ac:dyDescent="0.2">
      <c r="A105" t="s">
        <v>1362</v>
      </c>
      <c r="F105" s="14">
        <v>0.35</v>
      </c>
    </row>
    <row r="106" spans="1:12" x14ac:dyDescent="0.2">
      <c r="A106" t="s">
        <v>1893</v>
      </c>
      <c r="I106">
        <v>0.4</v>
      </c>
    </row>
    <row r="107" spans="1:12" x14ac:dyDescent="0.2">
      <c r="A107" t="s">
        <v>1361</v>
      </c>
      <c r="D107" s="14">
        <v>0.35</v>
      </c>
    </row>
    <row r="108" spans="1:12" x14ac:dyDescent="0.2">
      <c r="A108" t="s">
        <v>1956</v>
      </c>
      <c r="K108">
        <v>0.35</v>
      </c>
    </row>
    <row r="109" spans="1:12" x14ac:dyDescent="0.2">
      <c r="A109" t="s">
        <v>1360</v>
      </c>
      <c r="L109" s="14">
        <v>0.56000000000000005</v>
      </c>
    </row>
    <row r="110" spans="1:12" x14ac:dyDescent="0.2">
      <c r="A110" t="s">
        <v>1359</v>
      </c>
      <c r="D110" s="14">
        <v>0.67</v>
      </c>
    </row>
    <row r="111" spans="1:12" x14ac:dyDescent="0.2">
      <c r="A111" t="s">
        <v>1358</v>
      </c>
      <c r="D111" s="14">
        <v>0.4</v>
      </c>
    </row>
    <row r="112" spans="1:12" x14ac:dyDescent="0.2">
      <c r="A112" t="s">
        <v>1357</v>
      </c>
      <c r="D112" s="14">
        <v>0.35</v>
      </c>
    </row>
    <row r="113" spans="1:12" x14ac:dyDescent="0.2">
      <c r="A113" t="s">
        <v>1356</v>
      </c>
      <c r="D113" s="14">
        <v>0.35</v>
      </c>
    </row>
    <row r="114" spans="1:12" x14ac:dyDescent="0.2">
      <c r="A114" t="s">
        <v>1355</v>
      </c>
      <c r="J114" s="14">
        <v>0.5</v>
      </c>
    </row>
    <row r="115" spans="1:12" x14ac:dyDescent="0.2">
      <c r="A115" t="s">
        <v>1354</v>
      </c>
      <c r="L115" s="14">
        <v>0.56000000000000005</v>
      </c>
    </row>
    <row r="116" spans="1:12" x14ac:dyDescent="0.2">
      <c r="A116" t="s">
        <v>1353</v>
      </c>
      <c r="D116" s="14">
        <v>0.63</v>
      </c>
    </row>
    <row r="117" spans="1:12" x14ac:dyDescent="0.2">
      <c r="A117" t="s">
        <v>1352</v>
      </c>
      <c r="L117" s="14">
        <v>0.56000000000000005</v>
      </c>
    </row>
    <row r="118" spans="1:12" x14ac:dyDescent="0.2">
      <c r="A118" t="s">
        <v>1351</v>
      </c>
      <c r="L118" s="14">
        <v>0.35</v>
      </c>
    </row>
    <row r="119" spans="1:12" x14ac:dyDescent="0.2">
      <c r="A119" t="s">
        <v>1350</v>
      </c>
      <c r="D119" s="14">
        <v>0.69</v>
      </c>
      <c r="L119" s="14">
        <v>0.56000000000000005</v>
      </c>
    </row>
    <row r="120" spans="1:12" x14ac:dyDescent="0.2">
      <c r="A120" t="s">
        <v>1349</v>
      </c>
      <c r="L120" s="14">
        <v>0.56000000000000005</v>
      </c>
    </row>
    <row r="121" spans="1:12" x14ac:dyDescent="0.2">
      <c r="A121" t="s">
        <v>1348</v>
      </c>
      <c r="D121" s="14">
        <v>0.44</v>
      </c>
    </row>
    <row r="122" spans="1:12" x14ac:dyDescent="0.2">
      <c r="A122" t="s">
        <v>1347</v>
      </c>
      <c r="L122" s="14">
        <v>0.56000000000000005</v>
      </c>
    </row>
    <row r="123" spans="1:12" x14ac:dyDescent="0.2">
      <c r="A123" t="s">
        <v>1894</v>
      </c>
      <c r="I123">
        <v>0.4</v>
      </c>
    </row>
    <row r="124" spans="1:12" x14ac:dyDescent="0.2">
      <c r="A124" t="s">
        <v>1346</v>
      </c>
      <c r="L124" s="14">
        <v>0.56000000000000005</v>
      </c>
    </row>
    <row r="125" spans="1:12" x14ac:dyDescent="0.2">
      <c r="A125" t="s">
        <v>1345</v>
      </c>
      <c r="D125" s="14">
        <v>0.44</v>
      </c>
    </row>
    <row r="126" spans="1:12" x14ac:dyDescent="0.2">
      <c r="A126" t="s">
        <v>1344</v>
      </c>
      <c r="L126" s="14">
        <v>0.56000000000000005</v>
      </c>
    </row>
    <row r="127" spans="1:12" x14ac:dyDescent="0.2">
      <c r="A127" t="s">
        <v>1343</v>
      </c>
      <c r="L127" s="14">
        <v>0.56000000000000005</v>
      </c>
    </row>
    <row r="128" spans="1:12" x14ac:dyDescent="0.2">
      <c r="A128" t="s">
        <v>1342</v>
      </c>
      <c r="J128" s="14">
        <v>0.56000000000000005</v>
      </c>
    </row>
    <row r="129" spans="1:12" x14ac:dyDescent="0.2">
      <c r="A129" t="s">
        <v>1341</v>
      </c>
      <c r="L129" s="14">
        <v>0.56000000000000005</v>
      </c>
    </row>
    <row r="130" spans="1:12" x14ac:dyDescent="0.2">
      <c r="A130" t="s">
        <v>1340</v>
      </c>
      <c r="L130" s="14">
        <v>0.56000000000000005</v>
      </c>
    </row>
    <row r="131" spans="1:12" x14ac:dyDescent="0.2">
      <c r="A131" t="s">
        <v>1339</v>
      </c>
      <c r="L131" s="14">
        <v>0.56000000000000005</v>
      </c>
    </row>
    <row r="132" spans="1:12" x14ac:dyDescent="0.2">
      <c r="A132" t="s">
        <v>1338</v>
      </c>
      <c r="H132" s="14">
        <v>0.35</v>
      </c>
    </row>
    <row r="133" spans="1:12" x14ac:dyDescent="0.2">
      <c r="A133" t="s">
        <v>1895</v>
      </c>
      <c r="I133">
        <v>0.35</v>
      </c>
    </row>
    <row r="134" spans="1:12" x14ac:dyDescent="0.2">
      <c r="A134" t="s">
        <v>1896</v>
      </c>
      <c r="I134">
        <v>0.35</v>
      </c>
    </row>
    <row r="135" spans="1:12" x14ac:dyDescent="0.2">
      <c r="A135" t="s">
        <v>1337</v>
      </c>
      <c r="L135" s="14">
        <v>0.56000000000000005</v>
      </c>
    </row>
    <row r="136" spans="1:12" x14ac:dyDescent="0.2">
      <c r="A136" t="s">
        <v>1336</v>
      </c>
      <c r="L136" s="14">
        <v>0.51</v>
      </c>
    </row>
    <row r="137" spans="1:12" x14ac:dyDescent="0.2">
      <c r="A137" t="s">
        <v>1335</v>
      </c>
      <c r="D137" s="14">
        <v>0.76</v>
      </c>
    </row>
    <row r="138" spans="1:12" x14ac:dyDescent="0.2">
      <c r="A138" t="s">
        <v>1334</v>
      </c>
      <c r="D138" s="14">
        <v>0.63</v>
      </c>
    </row>
    <row r="139" spans="1:12" x14ac:dyDescent="0.2">
      <c r="A139" t="s">
        <v>1333</v>
      </c>
      <c r="D139" s="14">
        <v>0.35</v>
      </c>
    </row>
    <row r="140" spans="1:12" x14ac:dyDescent="0.2">
      <c r="A140" t="s">
        <v>1332</v>
      </c>
      <c r="D140" s="14">
        <v>0.27</v>
      </c>
      <c r="J140" s="14">
        <v>0.56000000000000005</v>
      </c>
    </row>
    <row r="141" spans="1:12" x14ac:dyDescent="0.2">
      <c r="A141" t="s">
        <v>1978</v>
      </c>
      <c r="C141">
        <v>0.35</v>
      </c>
    </row>
    <row r="142" spans="1:12" x14ac:dyDescent="0.2">
      <c r="A142" t="s">
        <v>1331</v>
      </c>
      <c r="L142" s="14">
        <v>0.56000000000000005</v>
      </c>
    </row>
    <row r="143" spans="1:12" x14ac:dyDescent="0.2">
      <c r="A143" t="s">
        <v>1330</v>
      </c>
      <c r="D143" s="14">
        <v>0.81</v>
      </c>
    </row>
    <row r="144" spans="1:12" x14ac:dyDescent="0.2">
      <c r="A144" t="s">
        <v>1329</v>
      </c>
      <c r="D144" s="14">
        <v>0.67</v>
      </c>
    </row>
    <row r="145" spans="1:14" x14ac:dyDescent="0.2">
      <c r="A145" t="s">
        <v>1328</v>
      </c>
      <c r="D145" s="14">
        <v>0.35</v>
      </c>
    </row>
    <row r="146" spans="1:14" x14ac:dyDescent="0.2">
      <c r="A146" t="s">
        <v>1327</v>
      </c>
      <c r="D146" s="14">
        <v>0.96</v>
      </c>
    </row>
    <row r="147" spans="1:14" x14ac:dyDescent="0.2">
      <c r="A147" t="s">
        <v>1326</v>
      </c>
      <c r="D147" s="14">
        <v>0.35</v>
      </c>
    </row>
    <row r="148" spans="1:14" x14ac:dyDescent="0.2">
      <c r="A148" t="s">
        <v>1325</v>
      </c>
      <c r="D148" s="14">
        <v>0.55000000000000004</v>
      </c>
    </row>
    <row r="149" spans="1:14" x14ac:dyDescent="0.2">
      <c r="A149" t="s">
        <v>1778</v>
      </c>
      <c r="N149" s="14">
        <v>0.35</v>
      </c>
    </row>
    <row r="150" spans="1:14" x14ac:dyDescent="0.2">
      <c r="A150" t="s">
        <v>1324</v>
      </c>
      <c r="L150" s="14">
        <v>0.56000000000000005</v>
      </c>
    </row>
    <row r="151" spans="1:14" x14ac:dyDescent="0.2">
      <c r="A151" t="s">
        <v>1323</v>
      </c>
      <c r="D151" s="14">
        <v>0.35</v>
      </c>
    </row>
    <row r="152" spans="1:14" x14ac:dyDescent="0.2">
      <c r="A152" t="s">
        <v>1322</v>
      </c>
      <c r="L152" s="14">
        <v>0.56000000000000005</v>
      </c>
    </row>
    <row r="153" spans="1:14" x14ac:dyDescent="0.2">
      <c r="A153" t="s">
        <v>1321</v>
      </c>
      <c r="L153" s="14">
        <v>0.56000000000000005</v>
      </c>
    </row>
    <row r="154" spans="1:14" x14ac:dyDescent="0.2">
      <c r="A154" t="s">
        <v>1320</v>
      </c>
      <c r="B154" s="14">
        <v>0.37</v>
      </c>
    </row>
    <row r="155" spans="1:14" x14ac:dyDescent="0.2">
      <c r="A155" t="s">
        <v>1319</v>
      </c>
      <c r="B155" s="14">
        <v>0.56000000000000005</v>
      </c>
    </row>
    <row r="156" spans="1:14" x14ac:dyDescent="0.2">
      <c r="A156" t="s">
        <v>1318</v>
      </c>
      <c r="J156" s="14">
        <v>0.35</v>
      </c>
    </row>
    <row r="157" spans="1:14" x14ac:dyDescent="0.2">
      <c r="A157" t="s">
        <v>1317</v>
      </c>
      <c r="L157" s="14">
        <v>0.56000000000000005</v>
      </c>
    </row>
    <row r="158" spans="1:14" x14ac:dyDescent="0.2">
      <c r="A158" t="s">
        <v>1316</v>
      </c>
      <c r="J158" s="14">
        <v>0.72</v>
      </c>
    </row>
    <row r="159" spans="1:14" x14ac:dyDescent="0.2">
      <c r="A159" t="s">
        <v>1315</v>
      </c>
      <c r="D159" s="14">
        <v>0.44</v>
      </c>
    </row>
    <row r="160" spans="1:14" x14ac:dyDescent="0.2">
      <c r="A160" t="s">
        <v>1314</v>
      </c>
      <c r="H160" s="14">
        <v>0.35</v>
      </c>
    </row>
    <row r="161" spans="1:12" x14ac:dyDescent="0.2">
      <c r="A161" t="s">
        <v>1313</v>
      </c>
      <c r="D161" s="14">
        <v>0.6</v>
      </c>
    </row>
    <row r="162" spans="1:12" x14ac:dyDescent="0.2">
      <c r="A162" t="s">
        <v>1312</v>
      </c>
      <c r="H162" s="14">
        <v>0.35</v>
      </c>
    </row>
    <row r="163" spans="1:12" x14ac:dyDescent="0.2">
      <c r="A163" t="s">
        <v>1311</v>
      </c>
      <c r="D163" s="14">
        <v>0.55000000000000004</v>
      </c>
    </row>
    <row r="164" spans="1:12" x14ac:dyDescent="0.2">
      <c r="A164" t="s">
        <v>1310</v>
      </c>
      <c r="D164" s="14">
        <v>0.71</v>
      </c>
    </row>
    <row r="165" spans="1:12" x14ac:dyDescent="0.2">
      <c r="A165" t="s">
        <v>1309</v>
      </c>
      <c r="L165" s="14">
        <v>0.56000000000000005</v>
      </c>
    </row>
    <row r="166" spans="1:12" x14ac:dyDescent="0.2">
      <c r="A166" t="s">
        <v>1308</v>
      </c>
      <c r="L166" s="14">
        <v>0.56000000000000005</v>
      </c>
    </row>
    <row r="167" spans="1:12" x14ac:dyDescent="0.2">
      <c r="A167" t="s">
        <v>1307</v>
      </c>
      <c r="L167" s="14">
        <v>0.56000000000000005</v>
      </c>
    </row>
    <row r="168" spans="1:12" x14ac:dyDescent="0.2">
      <c r="A168" t="s">
        <v>1306</v>
      </c>
      <c r="D168" s="14">
        <v>0.35</v>
      </c>
    </row>
    <row r="169" spans="1:12" x14ac:dyDescent="0.2">
      <c r="A169" t="s">
        <v>1305</v>
      </c>
      <c r="D169" s="14">
        <v>0.74</v>
      </c>
    </row>
    <row r="170" spans="1:12" x14ac:dyDescent="0.2">
      <c r="A170" t="s">
        <v>1304</v>
      </c>
      <c r="D170" s="14">
        <v>0.67</v>
      </c>
    </row>
    <row r="171" spans="1:12" x14ac:dyDescent="0.2">
      <c r="A171" t="s">
        <v>1303</v>
      </c>
      <c r="B171" s="14">
        <v>0.56000000000000005</v>
      </c>
    </row>
    <row r="172" spans="1:12" x14ac:dyDescent="0.2">
      <c r="A172" t="s">
        <v>1302</v>
      </c>
      <c r="L172" s="14">
        <v>0.56000000000000005</v>
      </c>
    </row>
    <row r="173" spans="1:12" x14ac:dyDescent="0.2">
      <c r="A173" t="s">
        <v>1301</v>
      </c>
      <c r="B173" s="14">
        <v>0.96</v>
      </c>
    </row>
    <row r="174" spans="1:12" x14ac:dyDescent="0.2">
      <c r="A174" t="s">
        <v>1300</v>
      </c>
      <c r="B174" s="14">
        <v>0.85</v>
      </c>
    </row>
    <row r="175" spans="1:12" x14ac:dyDescent="0.2">
      <c r="A175" t="s">
        <v>1299</v>
      </c>
      <c r="L175" s="14">
        <v>0.56000000000000005</v>
      </c>
    </row>
    <row r="176" spans="1:12" x14ac:dyDescent="0.2">
      <c r="A176" t="s">
        <v>25</v>
      </c>
      <c r="L176" s="14">
        <v>0.56000000000000005</v>
      </c>
    </row>
    <row r="177" spans="1:12" x14ac:dyDescent="0.2">
      <c r="A177" t="s">
        <v>1298</v>
      </c>
      <c r="L177" s="14">
        <v>0.56000000000000005</v>
      </c>
    </row>
    <row r="178" spans="1:12" x14ac:dyDescent="0.2">
      <c r="A178" t="s">
        <v>1943</v>
      </c>
      <c r="E178">
        <v>0.56000000000000005</v>
      </c>
    </row>
    <row r="179" spans="1:12" x14ac:dyDescent="0.2">
      <c r="A179" t="s">
        <v>1297</v>
      </c>
      <c r="D179" s="14">
        <v>0.55000000000000004</v>
      </c>
    </row>
    <row r="180" spans="1:12" x14ac:dyDescent="0.2">
      <c r="A180" t="s">
        <v>1979</v>
      </c>
      <c r="C180">
        <v>0.27</v>
      </c>
    </row>
    <row r="181" spans="1:12" x14ac:dyDescent="0.2">
      <c r="A181" t="s">
        <v>1980</v>
      </c>
      <c r="C181">
        <v>0.27</v>
      </c>
    </row>
    <row r="182" spans="1:12" x14ac:dyDescent="0.2">
      <c r="A182" t="s">
        <v>1296</v>
      </c>
      <c r="B182" s="14">
        <v>0.37</v>
      </c>
    </row>
    <row r="183" spans="1:12" x14ac:dyDescent="0.2">
      <c r="A183" t="s">
        <v>1779</v>
      </c>
      <c r="C183">
        <v>0.27</v>
      </c>
    </row>
    <row r="184" spans="1:12" x14ac:dyDescent="0.2">
      <c r="A184" t="s">
        <v>1981</v>
      </c>
      <c r="C184">
        <v>0.27</v>
      </c>
    </row>
    <row r="185" spans="1:12" x14ac:dyDescent="0.2">
      <c r="A185" t="s">
        <v>1982</v>
      </c>
      <c r="C185">
        <v>0.27</v>
      </c>
    </row>
    <row r="186" spans="1:12" x14ac:dyDescent="0.2">
      <c r="A186" t="s">
        <v>1295</v>
      </c>
      <c r="C186" s="14">
        <v>0.27</v>
      </c>
      <c r="L186" s="14">
        <v>0.56000000000000005</v>
      </c>
    </row>
    <row r="187" spans="1:12" x14ac:dyDescent="0.2">
      <c r="A187" t="s">
        <v>1294</v>
      </c>
      <c r="L187" s="14">
        <v>0.56000000000000005</v>
      </c>
    </row>
    <row r="188" spans="1:12" x14ac:dyDescent="0.2">
      <c r="A188" t="s">
        <v>1293</v>
      </c>
      <c r="L188" s="14">
        <v>0.56000000000000005</v>
      </c>
    </row>
    <row r="189" spans="1:12" x14ac:dyDescent="0.2">
      <c r="A189" t="s">
        <v>1983</v>
      </c>
      <c r="C189">
        <v>0.27</v>
      </c>
    </row>
    <row r="190" spans="1:12" x14ac:dyDescent="0.2">
      <c r="A190" t="s">
        <v>1292</v>
      </c>
      <c r="L190" s="14">
        <v>0.56000000000000005</v>
      </c>
    </row>
    <row r="191" spans="1:12" x14ac:dyDescent="0.2">
      <c r="A191" t="s">
        <v>1292</v>
      </c>
      <c r="C191">
        <v>0.27</v>
      </c>
    </row>
    <row r="192" spans="1:12" x14ac:dyDescent="0.2">
      <c r="A192" t="s">
        <v>1291</v>
      </c>
      <c r="L192" s="14">
        <v>0.56000000000000005</v>
      </c>
    </row>
    <row r="193" spans="1:14" x14ac:dyDescent="0.2">
      <c r="A193" t="s">
        <v>1290</v>
      </c>
      <c r="D193" s="14">
        <v>0.67</v>
      </c>
    </row>
    <row r="194" spans="1:14" x14ac:dyDescent="0.2">
      <c r="A194" t="s">
        <v>1897</v>
      </c>
      <c r="I194">
        <v>0.27</v>
      </c>
      <c r="K194" s="14">
        <v>0.27</v>
      </c>
    </row>
    <row r="195" spans="1:14" x14ac:dyDescent="0.2">
      <c r="A195" t="s">
        <v>1289</v>
      </c>
      <c r="L195" s="14">
        <v>0.56000000000000005</v>
      </c>
    </row>
    <row r="196" spans="1:14" x14ac:dyDescent="0.2">
      <c r="A196" t="s">
        <v>1288</v>
      </c>
      <c r="D196" s="14">
        <v>0.55000000000000004</v>
      </c>
    </row>
    <row r="197" spans="1:14" x14ac:dyDescent="0.2">
      <c r="A197" t="s">
        <v>1287</v>
      </c>
      <c r="J197" s="14">
        <v>0.44</v>
      </c>
    </row>
    <row r="198" spans="1:14" x14ac:dyDescent="0.2">
      <c r="A198" t="s">
        <v>1286</v>
      </c>
      <c r="D198" s="14">
        <v>0.4</v>
      </c>
    </row>
    <row r="199" spans="1:14" x14ac:dyDescent="0.2">
      <c r="A199" t="s">
        <v>1285</v>
      </c>
      <c r="L199" s="14">
        <v>0.56000000000000005</v>
      </c>
    </row>
    <row r="200" spans="1:14" x14ac:dyDescent="0.2">
      <c r="A200" t="s">
        <v>1284</v>
      </c>
      <c r="H200" s="14">
        <v>0.35</v>
      </c>
    </row>
    <row r="201" spans="1:14" x14ac:dyDescent="0.2">
      <c r="A201" t="s">
        <v>1283</v>
      </c>
      <c r="H201" s="14">
        <v>0.35</v>
      </c>
    </row>
    <row r="202" spans="1:14" x14ac:dyDescent="0.2">
      <c r="A202" t="s">
        <v>1780</v>
      </c>
      <c r="N202" s="14">
        <v>0.35</v>
      </c>
    </row>
    <row r="203" spans="1:14" x14ac:dyDescent="0.2">
      <c r="A203" t="s">
        <v>1282</v>
      </c>
      <c r="L203" s="14">
        <v>0.37</v>
      </c>
    </row>
    <row r="204" spans="1:14" x14ac:dyDescent="0.2">
      <c r="A204" t="s">
        <v>1281</v>
      </c>
      <c r="D204" s="14">
        <v>0.74</v>
      </c>
    </row>
    <row r="205" spans="1:14" x14ac:dyDescent="0.2">
      <c r="A205" t="s">
        <v>1280</v>
      </c>
      <c r="D205" s="14">
        <v>0.35</v>
      </c>
    </row>
    <row r="206" spans="1:14" x14ac:dyDescent="0.2">
      <c r="A206" t="s">
        <v>1279</v>
      </c>
      <c r="D206" s="14">
        <v>0.44</v>
      </c>
    </row>
    <row r="207" spans="1:14" x14ac:dyDescent="0.2">
      <c r="A207" t="s">
        <v>1278</v>
      </c>
      <c r="D207" s="14">
        <v>0.35</v>
      </c>
    </row>
    <row r="208" spans="1:14" x14ac:dyDescent="0.2">
      <c r="A208" t="s">
        <v>1277</v>
      </c>
      <c r="D208" s="14">
        <v>0.35</v>
      </c>
    </row>
    <row r="209" spans="1:16" x14ac:dyDescent="0.2">
      <c r="A209" t="s">
        <v>1276</v>
      </c>
      <c r="D209" s="14">
        <v>0.56000000000000005</v>
      </c>
    </row>
    <row r="210" spans="1:16" x14ac:dyDescent="0.2">
      <c r="A210" t="s">
        <v>1275</v>
      </c>
      <c r="B210" s="14">
        <v>0.56000000000000005</v>
      </c>
    </row>
    <row r="211" spans="1:16" x14ac:dyDescent="0.2">
      <c r="A211" t="s">
        <v>1274</v>
      </c>
      <c r="D211" s="14">
        <v>0.55000000000000004</v>
      </c>
    </row>
    <row r="212" spans="1:16" x14ac:dyDescent="0.2">
      <c r="A212" t="s">
        <v>1984</v>
      </c>
      <c r="C212">
        <v>0.27</v>
      </c>
    </row>
    <row r="213" spans="1:16" x14ac:dyDescent="0.2">
      <c r="A213" t="s">
        <v>1985</v>
      </c>
      <c r="C213">
        <v>0.27</v>
      </c>
    </row>
    <row r="214" spans="1:16" x14ac:dyDescent="0.2">
      <c r="A214" t="s">
        <v>1273</v>
      </c>
      <c r="L214" s="14">
        <v>0.37</v>
      </c>
      <c r="P214" s="14">
        <v>0.27</v>
      </c>
    </row>
    <row r="215" spans="1:16" x14ac:dyDescent="0.2">
      <c r="A215" t="s">
        <v>1272</v>
      </c>
      <c r="D215" s="14">
        <v>0.35</v>
      </c>
    </row>
    <row r="216" spans="1:16" x14ac:dyDescent="0.2">
      <c r="A216" t="s">
        <v>1271</v>
      </c>
      <c r="D216" s="14">
        <v>0.55000000000000004</v>
      </c>
    </row>
    <row r="217" spans="1:16" x14ac:dyDescent="0.2">
      <c r="A217" t="s">
        <v>1270</v>
      </c>
      <c r="H217" s="14">
        <v>0.35</v>
      </c>
    </row>
    <row r="218" spans="1:16" x14ac:dyDescent="0.2">
      <c r="A218" t="s">
        <v>1269</v>
      </c>
      <c r="D218" s="14">
        <v>0.35</v>
      </c>
    </row>
    <row r="219" spans="1:16" x14ac:dyDescent="0.2">
      <c r="A219" t="s">
        <v>1268</v>
      </c>
      <c r="L219" s="14">
        <v>0.56000000000000005</v>
      </c>
    </row>
    <row r="220" spans="1:16" x14ac:dyDescent="0.2">
      <c r="A220" t="s">
        <v>1267</v>
      </c>
      <c r="L220" s="14">
        <v>0.56000000000000005</v>
      </c>
    </row>
    <row r="221" spans="1:16" x14ac:dyDescent="0.2">
      <c r="A221" t="s">
        <v>1266</v>
      </c>
      <c r="D221" s="14">
        <v>0.69</v>
      </c>
    </row>
    <row r="222" spans="1:16" x14ac:dyDescent="0.2">
      <c r="A222" t="s">
        <v>1265</v>
      </c>
      <c r="D222" s="14">
        <v>0.75</v>
      </c>
    </row>
    <row r="223" spans="1:16" x14ac:dyDescent="0.2">
      <c r="A223" t="s">
        <v>1264</v>
      </c>
      <c r="L223" s="14">
        <v>0.56000000000000005</v>
      </c>
    </row>
    <row r="224" spans="1:16" x14ac:dyDescent="0.2">
      <c r="A224" t="s">
        <v>1263</v>
      </c>
      <c r="D224" s="14">
        <v>0.35</v>
      </c>
    </row>
    <row r="225" spans="1:16" x14ac:dyDescent="0.2">
      <c r="A225" t="s">
        <v>1898</v>
      </c>
      <c r="I225">
        <v>0.4</v>
      </c>
    </row>
    <row r="226" spans="1:16" x14ac:dyDescent="0.2">
      <c r="A226" t="s">
        <v>1262</v>
      </c>
      <c r="D226" s="14">
        <v>0.68</v>
      </c>
    </row>
    <row r="227" spans="1:16" x14ac:dyDescent="0.2">
      <c r="A227" t="s">
        <v>1261</v>
      </c>
      <c r="J227" s="14">
        <v>0.59</v>
      </c>
    </row>
    <row r="228" spans="1:16" x14ac:dyDescent="0.2">
      <c r="A228" t="s">
        <v>1260</v>
      </c>
      <c r="L228" s="14">
        <v>0.56000000000000005</v>
      </c>
    </row>
    <row r="229" spans="1:16" x14ac:dyDescent="0.2">
      <c r="A229" t="s">
        <v>1259</v>
      </c>
      <c r="D229" s="14">
        <v>0.55000000000000004</v>
      </c>
    </row>
    <row r="230" spans="1:16" x14ac:dyDescent="0.2">
      <c r="A230" t="s">
        <v>1258</v>
      </c>
      <c r="D230" s="14">
        <v>0.35</v>
      </c>
    </row>
    <row r="231" spans="1:16" x14ac:dyDescent="0.2">
      <c r="A231" t="s">
        <v>1899</v>
      </c>
      <c r="I231">
        <v>0.35</v>
      </c>
    </row>
    <row r="232" spans="1:16" x14ac:dyDescent="0.2">
      <c r="A232" t="s">
        <v>1257</v>
      </c>
      <c r="D232" s="14">
        <v>0.61</v>
      </c>
    </row>
    <row r="233" spans="1:16" x14ac:dyDescent="0.2">
      <c r="A233" t="s">
        <v>1256</v>
      </c>
      <c r="D233" s="14">
        <v>0.35</v>
      </c>
    </row>
    <row r="234" spans="1:16" x14ac:dyDescent="0.2">
      <c r="A234" t="s">
        <v>1255</v>
      </c>
      <c r="D234" s="14">
        <v>0.35</v>
      </c>
      <c r="P234" s="14">
        <v>0.52</v>
      </c>
    </row>
    <row r="235" spans="1:16" x14ac:dyDescent="0.2">
      <c r="A235" t="s">
        <v>1254</v>
      </c>
      <c r="D235" s="14">
        <v>0.75</v>
      </c>
    </row>
    <row r="236" spans="1:16" x14ac:dyDescent="0.2">
      <c r="A236" t="s">
        <v>1253</v>
      </c>
      <c r="L236" s="14">
        <v>0.56000000000000005</v>
      </c>
    </row>
    <row r="237" spans="1:16" x14ac:dyDescent="0.2">
      <c r="A237" t="s">
        <v>1252</v>
      </c>
      <c r="D237" s="14">
        <v>0.63</v>
      </c>
    </row>
    <row r="238" spans="1:16" x14ac:dyDescent="0.2">
      <c r="A238" t="s">
        <v>1781</v>
      </c>
      <c r="N238" s="14">
        <v>0.35</v>
      </c>
    </row>
    <row r="239" spans="1:16" x14ac:dyDescent="0.2">
      <c r="A239" t="s">
        <v>1251</v>
      </c>
      <c r="L239" s="14">
        <v>0.56000000000000005</v>
      </c>
    </row>
    <row r="240" spans="1:16" x14ac:dyDescent="0.2">
      <c r="A240" t="s">
        <v>1250</v>
      </c>
      <c r="L240" s="14">
        <v>0.56000000000000005</v>
      </c>
    </row>
    <row r="241" spans="1:12" x14ac:dyDescent="0.2">
      <c r="A241" t="s">
        <v>1249</v>
      </c>
      <c r="D241" s="14">
        <v>0.37</v>
      </c>
    </row>
    <row r="242" spans="1:12" x14ac:dyDescent="0.2">
      <c r="A242" t="s">
        <v>1986</v>
      </c>
      <c r="C242">
        <v>0.4</v>
      </c>
    </row>
    <row r="243" spans="1:12" x14ac:dyDescent="0.2">
      <c r="A243" t="s">
        <v>1248</v>
      </c>
      <c r="L243" s="14">
        <v>0.56000000000000005</v>
      </c>
    </row>
    <row r="244" spans="1:12" x14ac:dyDescent="0.2">
      <c r="A244" t="s">
        <v>1944</v>
      </c>
      <c r="E244">
        <v>0.56000000000000005</v>
      </c>
    </row>
    <row r="245" spans="1:12" x14ac:dyDescent="0.2">
      <c r="A245" t="s">
        <v>1247</v>
      </c>
      <c r="J245" s="14">
        <v>0.35</v>
      </c>
    </row>
    <row r="246" spans="1:12" x14ac:dyDescent="0.2">
      <c r="A246" t="s">
        <v>1246</v>
      </c>
      <c r="D246" s="14">
        <v>0.35</v>
      </c>
    </row>
    <row r="247" spans="1:12" x14ac:dyDescent="0.2">
      <c r="A247" t="s">
        <v>1245</v>
      </c>
      <c r="L247" s="14">
        <v>0.56000000000000005</v>
      </c>
    </row>
    <row r="248" spans="1:12" x14ac:dyDescent="0.2">
      <c r="A248" t="s">
        <v>1244</v>
      </c>
      <c r="D248" s="14">
        <v>0.55000000000000004</v>
      </c>
    </row>
    <row r="249" spans="1:12" x14ac:dyDescent="0.2">
      <c r="A249" t="s">
        <v>1987</v>
      </c>
      <c r="C249">
        <v>0.4</v>
      </c>
    </row>
    <row r="250" spans="1:12" x14ac:dyDescent="0.2">
      <c r="A250" t="s">
        <v>1243</v>
      </c>
      <c r="L250" s="14">
        <v>0.56000000000000005</v>
      </c>
    </row>
    <row r="251" spans="1:12" x14ac:dyDescent="0.2">
      <c r="A251" t="s">
        <v>1242</v>
      </c>
      <c r="D251" s="14">
        <v>0.35</v>
      </c>
    </row>
    <row r="252" spans="1:12" x14ac:dyDescent="0.2">
      <c r="A252" t="s">
        <v>1241</v>
      </c>
      <c r="L252" s="14">
        <v>0.56000000000000005</v>
      </c>
    </row>
    <row r="253" spans="1:12" x14ac:dyDescent="0.2">
      <c r="A253" t="s">
        <v>1240</v>
      </c>
      <c r="L253" s="14">
        <v>0.56000000000000005</v>
      </c>
    </row>
    <row r="254" spans="1:12" x14ac:dyDescent="0.2">
      <c r="A254" t="s">
        <v>1239</v>
      </c>
      <c r="D254" s="14">
        <v>0.35</v>
      </c>
    </row>
    <row r="255" spans="1:12" x14ac:dyDescent="0.2">
      <c r="A255" t="s">
        <v>1238</v>
      </c>
      <c r="D255" s="14">
        <v>0.35</v>
      </c>
    </row>
    <row r="256" spans="1:12" x14ac:dyDescent="0.2">
      <c r="A256" t="s">
        <v>1237</v>
      </c>
      <c r="D256" s="14">
        <v>0.35</v>
      </c>
    </row>
    <row r="257" spans="1:16" x14ac:dyDescent="0.2">
      <c r="A257" t="s">
        <v>1988</v>
      </c>
      <c r="C257">
        <v>0.35</v>
      </c>
    </row>
    <row r="258" spans="1:16" x14ac:dyDescent="0.2">
      <c r="A258" t="s">
        <v>1236</v>
      </c>
      <c r="H258" s="14">
        <v>0.37</v>
      </c>
      <c r="I258" s="14">
        <v>0.35</v>
      </c>
    </row>
    <row r="259" spans="1:16" x14ac:dyDescent="0.2">
      <c r="A259" t="s">
        <v>1235</v>
      </c>
      <c r="P259" s="14">
        <v>0.67</v>
      </c>
    </row>
    <row r="260" spans="1:16" x14ac:dyDescent="0.2">
      <c r="A260" t="s">
        <v>1234</v>
      </c>
      <c r="L260" s="14">
        <v>0.37</v>
      </c>
    </row>
    <row r="261" spans="1:16" x14ac:dyDescent="0.2">
      <c r="A261" t="s">
        <v>1233</v>
      </c>
      <c r="L261" s="14">
        <v>0.56000000000000005</v>
      </c>
    </row>
    <row r="262" spans="1:16" x14ac:dyDescent="0.2">
      <c r="A262" t="s">
        <v>1232</v>
      </c>
      <c r="L262" s="14">
        <v>0.56000000000000005</v>
      </c>
    </row>
    <row r="263" spans="1:16" x14ac:dyDescent="0.2">
      <c r="A263" t="s">
        <v>1231</v>
      </c>
      <c r="D263" s="14">
        <v>0.35</v>
      </c>
    </row>
    <row r="264" spans="1:16" x14ac:dyDescent="0.2">
      <c r="A264" t="s">
        <v>1230</v>
      </c>
      <c r="D264" s="14">
        <v>0.53</v>
      </c>
    </row>
    <row r="265" spans="1:16" x14ac:dyDescent="0.2">
      <c r="A265" t="s">
        <v>1229</v>
      </c>
      <c r="D265" s="14">
        <v>0.35</v>
      </c>
    </row>
    <row r="266" spans="1:16" x14ac:dyDescent="0.2">
      <c r="A266" t="s">
        <v>1228</v>
      </c>
      <c r="D266" s="14">
        <v>0.35</v>
      </c>
    </row>
    <row r="267" spans="1:16" x14ac:dyDescent="0.2">
      <c r="A267" t="s">
        <v>1227</v>
      </c>
      <c r="L267" s="14">
        <v>0.56000000000000005</v>
      </c>
    </row>
    <row r="268" spans="1:16" x14ac:dyDescent="0.2">
      <c r="A268" t="s">
        <v>1226</v>
      </c>
      <c r="D268" s="14">
        <v>0.35</v>
      </c>
    </row>
    <row r="269" spans="1:16" x14ac:dyDescent="0.2">
      <c r="A269" t="s">
        <v>1225</v>
      </c>
      <c r="D269" s="14">
        <v>0.27</v>
      </c>
    </row>
    <row r="270" spans="1:16" x14ac:dyDescent="0.2">
      <c r="A270" t="s">
        <v>1224</v>
      </c>
      <c r="D270" s="14">
        <v>0.55000000000000004</v>
      </c>
    </row>
    <row r="271" spans="1:16" x14ac:dyDescent="0.2">
      <c r="A271" t="s">
        <v>1223</v>
      </c>
      <c r="L271" s="14">
        <v>0.51</v>
      </c>
    </row>
    <row r="272" spans="1:16" x14ac:dyDescent="0.2">
      <c r="A272" t="s">
        <v>1222</v>
      </c>
      <c r="L272" s="14">
        <v>0.56000000000000005</v>
      </c>
    </row>
    <row r="273" spans="1:12" x14ac:dyDescent="0.2">
      <c r="A273" t="s">
        <v>1221</v>
      </c>
      <c r="L273" s="14">
        <v>0.56000000000000005</v>
      </c>
    </row>
    <row r="274" spans="1:12" x14ac:dyDescent="0.2">
      <c r="A274" t="s">
        <v>1220</v>
      </c>
      <c r="D274" s="14">
        <v>0.55000000000000004</v>
      </c>
    </row>
    <row r="275" spans="1:12" x14ac:dyDescent="0.2">
      <c r="A275" t="s">
        <v>1219</v>
      </c>
      <c r="D275" s="14">
        <v>0.44</v>
      </c>
    </row>
    <row r="276" spans="1:12" x14ac:dyDescent="0.2">
      <c r="A276" t="s">
        <v>1218</v>
      </c>
      <c r="D276" s="14">
        <v>0.44</v>
      </c>
    </row>
    <row r="277" spans="1:12" x14ac:dyDescent="0.2">
      <c r="A277" t="s">
        <v>1217</v>
      </c>
      <c r="D277" s="14">
        <v>0.44</v>
      </c>
    </row>
    <row r="278" spans="1:12" x14ac:dyDescent="0.2">
      <c r="A278" t="s">
        <v>1216</v>
      </c>
      <c r="L278" s="14">
        <v>0.35</v>
      </c>
    </row>
    <row r="279" spans="1:12" x14ac:dyDescent="0.2">
      <c r="A279" t="s">
        <v>1215</v>
      </c>
      <c r="L279" s="14">
        <v>0.56000000000000005</v>
      </c>
    </row>
    <row r="280" spans="1:12" x14ac:dyDescent="0.2">
      <c r="A280" t="s">
        <v>1214</v>
      </c>
      <c r="L280" s="14">
        <v>0.56000000000000005</v>
      </c>
    </row>
    <row r="281" spans="1:12" x14ac:dyDescent="0.2">
      <c r="A281" t="s">
        <v>1213</v>
      </c>
      <c r="L281" s="14">
        <v>0.35</v>
      </c>
    </row>
    <row r="282" spans="1:12" x14ac:dyDescent="0.2">
      <c r="A282" t="s">
        <v>1212</v>
      </c>
      <c r="H282" s="14">
        <v>0.35</v>
      </c>
      <c r="I282" s="14">
        <v>0.35</v>
      </c>
    </row>
    <row r="283" spans="1:12" x14ac:dyDescent="0.2">
      <c r="A283" t="s">
        <v>1211</v>
      </c>
      <c r="L283" s="14">
        <v>0.56000000000000005</v>
      </c>
    </row>
    <row r="284" spans="1:12" x14ac:dyDescent="0.2">
      <c r="A284" t="s">
        <v>1210</v>
      </c>
      <c r="D284" s="14">
        <v>0.37</v>
      </c>
    </row>
    <row r="285" spans="1:12" x14ac:dyDescent="0.2">
      <c r="A285" t="s">
        <v>1209</v>
      </c>
      <c r="L285" s="14">
        <v>0.56000000000000005</v>
      </c>
    </row>
    <row r="286" spans="1:12" x14ac:dyDescent="0.2">
      <c r="A286" t="s">
        <v>1208</v>
      </c>
      <c r="D286" s="14">
        <v>0.55000000000000004</v>
      </c>
    </row>
    <row r="287" spans="1:12" x14ac:dyDescent="0.2">
      <c r="A287" t="s">
        <v>1207</v>
      </c>
      <c r="L287" s="14">
        <v>0.56000000000000005</v>
      </c>
    </row>
    <row r="288" spans="1:12" x14ac:dyDescent="0.2">
      <c r="A288" t="s">
        <v>1206</v>
      </c>
      <c r="F288" s="14">
        <v>0.35</v>
      </c>
    </row>
    <row r="289" spans="1:14" x14ac:dyDescent="0.2">
      <c r="A289" t="s">
        <v>1205</v>
      </c>
      <c r="D289" s="14">
        <v>0.43</v>
      </c>
    </row>
    <row r="290" spans="1:14" x14ac:dyDescent="0.2">
      <c r="A290" t="s">
        <v>1204</v>
      </c>
      <c r="D290" s="14">
        <v>0.35</v>
      </c>
    </row>
    <row r="291" spans="1:14" x14ac:dyDescent="0.2">
      <c r="A291" t="s">
        <v>1203</v>
      </c>
      <c r="D291" s="14">
        <v>0.55000000000000004</v>
      </c>
    </row>
    <row r="292" spans="1:14" x14ac:dyDescent="0.2">
      <c r="A292" t="s">
        <v>1202</v>
      </c>
      <c r="L292" s="14">
        <v>0.56000000000000005</v>
      </c>
    </row>
    <row r="293" spans="1:14" x14ac:dyDescent="0.2">
      <c r="A293" t="s">
        <v>1201</v>
      </c>
      <c r="L293" s="14">
        <v>0.56000000000000005</v>
      </c>
    </row>
    <row r="294" spans="1:14" x14ac:dyDescent="0.2">
      <c r="A294" t="s">
        <v>1200</v>
      </c>
      <c r="D294" s="14">
        <v>0.35</v>
      </c>
    </row>
    <row r="295" spans="1:14" x14ac:dyDescent="0.2">
      <c r="A295" t="s">
        <v>1200</v>
      </c>
      <c r="L295" s="14">
        <v>0.35</v>
      </c>
    </row>
    <row r="296" spans="1:14" x14ac:dyDescent="0.2">
      <c r="A296" t="s">
        <v>1199</v>
      </c>
      <c r="L296" s="14">
        <v>0.35</v>
      </c>
    </row>
    <row r="297" spans="1:14" x14ac:dyDescent="0.2">
      <c r="A297" t="s">
        <v>1782</v>
      </c>
      <c r="N297" s="14">
        <v>0.35</v>
      </c>
    </row>
    <row r="298" spans="1:14" x14ac:dyDescent="0.2">
      <c r="A298" t="s">
        <v>1198</v>
      </c>
      <c r="D298" s="14">
        <v>0.97</v>
      </c>
    </row>
    <row r="299" spans="1:14" x14ac:dyDescent="0.2">
      <c r="A299" t="s">
        <v>23</v>
      </c>
      <c r="G299" s="14">
        <v>0.61</v>
      </c>
    </row>
    <row r="300" spans="1:14" x14ac:dyDescent="0.2">
      <c r="A300" t="s">
        <v>23</v>
      </c>
      <c r="D300" s="14">
        <v>0.98</v>
      </c>
    </row>
    <row r="301" spans="1:14" x14ac:dyDescent="0.2">
      <c r="A301" t="s">
        <v>1957</v>
      </c>
      <c r="K301">
        <v>0.35</v>
      </c>
    </row>
    <row r="302" spans="1:14" x14ac:dyDescent="0.2">
      <c r="A302" t="s">
        <v>1197</v>
      </c>
      <c r="L302" s="14">
        <v>0.37</v>
      </c>
    </row>
    <row r="303" spans="1:14" x14ac:dyDescent="0.2">
      <c r="A303" t="s">
        <v>1196</v>
      </c>
      <c r="L303" s="14">
        <v>0.56000000000000005</v>
      </c>
    </row>
    <row r="304" spans="1:14" x14ac:dyDescent="0.2">
      <c r="A304" t="s">
        <v>1195</v>
      </c>
      <c r="L304" s="14">
        <v>0.56000000000000005</v>
      </c>
    </row>
    <row r="305" spans="1:12" x14ac:dyDescent="0.2">
      <c r="A305" t="s">
        <v>1194</v>
      </c>
      <c r="J305" s="14">
        <v>0.35</v>
      </c>
    </row>
    <row r="306" spans="1:12" x14ac:dyDescent="0.2">
      <c r="A306" t="s">
        <v>1193</v>
      </c>
      <c r="D306" s="14">
        <v>0.35</v>
      </c>
    </row>
    <row r="307" spans="1:12" x14ac:dyDescent="0.2">
      <c r="A307" t="s">
        <v>1192</v>
      </c>
      <c r="L307" s="14">
        <v>0.37</v>
      </c>
    </row>
    <row r="308" spans="1:12" x14ac:dyDescent="0.2">
      <c r="A308" t="s">
        <v>1191</v>
      </c>
      <c r="L308" s="14">
        <v>0.56000000000000005</v>
      </c>
    </row>
    <row r="309" spans="1:12" x14ac:dyDescent="0.2">
      <c r="A309" t="s">
        <v>1190</v>
      </c>
      <c r="L309" s="14">
        <v>0.56000000000000005</v>
      </c>
    </row>
    <row r="310" spans="1:12" x14ac:dyDescent="0.2">
      <c r="A310" t="s">
        <v>1189</v>
      </c>
      <c r="L310" s="14">
        <v>0.56000000000000005</v>
      </c>
    </row>
    <row r="311" spans="1:12" x14ac:dyDescent="0.2">
      <c r="A311" t="s">
        <v>1188</v>
      </c>
      <c r="L311" s="14">
        <v>0.56000000000000005</v>
      </c>
    </row>
    <row r="312" spans="1:12" x14ac:dyDescent="0.2">
      <c r="A312" t="s">
        <v>1187</v>
      </c>
      <c r="L312" s="14">
        <v>0.56000000000000005</v>
      </c>
    </row>
    <row r="313" spans="1:12" x14ac:dyDescent="0.2">
      <c r="A313" t="s">
        <v>1186</v>
      </c>
      <c r="B313" s="14">
        <v>0.37</v>
      </c>
    </row>
    <row r="314" spans="1:12" x14ac:dyDescent="0.2">
      <c r="A314" t="s">
        <v>1185</v>
      </c>
      <c r="D314" s="14">
        <v>0.35</v>
      </c>
    </row>
    <row r="315" spans="1:12" x14ac:dyDescent="0.2">
      <c r="A315" t="s">
        <v>1184</v>
      </c>
      <c r="L315" s="14">
        <v>0.56000000000000005</v>
      </c>
    </row>
    <row r="316" spans="1:12" x14ac:dyDescent="0.2">
      <c r="A316" t="s">
        <v>1183</v>
      </c>
      <c r="D316" s="14">
        <v>0.62</v>
      </c>
    </row>
    <row r="317" spans="1:12" x14ac:dyDescent="0.2">
      <c r="A317" t="s">
        <v>1182</v>
      </c>
      <c r="H317" s="14">
        <v>0.35</v>
      </c>
    </row>
    <row r="318" spans="1:12" x14ac:dyDescent="0.2">
      <c r="A318" t="s">
        <v>1181</v>
      </c>
      <c r="D318" s="14">
        <v>0.35</v>
      </c>
    </row>
    <row r="319" spans="1:12" x14ac:dyDescent="0.2">
      <c r="A319" t="s">
        <v>1180</v>
      </c>
      <c r="L319" s="14">
        <v>0.35</v>
      </c>
    </row>
    <row r="320" spans="1:12" x14ac:dyDescent="0.2">
      <c r="A320" t="s">
        <v>1179</v>
      </c>
      <c r="D320" s="14">
        <v>0.35</v>
      </c>
    </row>
    <row r="321" spans="1:12" x14ac:dyDescent="0.2">
      <c r="A321" t="s">
        <v>1178</v>
      </c>
      <c r="L321" s="14">
        <v>0.56000000000000005</v>
      </c>
    </row>
    <row r="322" spans="1:12" x14ac:dyDescent="0.2">
      <c r="A322" t="s">
        <v>1177</v>
      </c>
      <c r="D322" s="14">
        <v>0.35</v>
      </c>
    </row>
    <row r="323" spans="1:12" x14ac:dyDescent="0.2">
      <c r="A323" t="s">
        <v>1176</v>
      </c>
      <c r="D323" s="14">
        <v>0.63</v>
      </c>
    </row>
    <row r="324" spans="1:12" x14ac:dyDescent="0.2">
      <c r="A324" t="s">
        <v>1175</v>
      </c>
      <c r="D324" s="14">
        <v>0.95</v>
      </c>
      <c r="I324" s="14">
        <v>0.44</v>
      </c>
    </row>
    <row r="325" spans="1:12" x14ac:dyDescent="0.2">
      <c r="A325" t="s">
        <v>1174</v>
      </c>
      <c r="D325" s="14">
        <v>0.91</v>
      </c>
    </row>
    <row r="326" spans="1:12" x14ac:dyDescent="0.2">
      <c r="A326" t="s">
        <v>1173</v>
      </c>
      <c r="D326" s="14">
        <v>0.4</v>
      </c>
      <c r="G326" s="14">
        <v>0.4</v>
      </c>
    </row>
    <row r="327" spans="1:12" x14ac:dyDescent="0.2">
      <c r="A327" t="s">
        <v>1172</v>
      </c>
      <c r="D327" s="14">
        <v>0.56999999999999995</v>
      </c>
    </row>
    <row r="328" spans="1:12" x14ac:dyDescent="0.2">
      <c r="A328" t="s">
        <v>1171</v>
      </c>
      <c r="D328" s="14">
        <v>0.35</v>
      </c>
    </row>
    <row r="329" spans="1:12" x14ac:dyDescent="0.2">
      <c r="A329" t="s">
        <v>1170</v>
      </c>
      <c r="D329" s="14">
        <v>0.35</v>
      </c>
    </row>
    <row r="330" spans="1:12" x14ac:dyDescent="0.2">
      <c r="A330" t="s">
        <v>1169</v>
      </c>
      <c r="D330" s="14">
        <v>0.62</v>
      </c>
    </row>
    <row r="331" spans="1:12" x14ac:dyDescent="0.2">
      <c r="A331" t="s">
        <v>1168</v>
      </c>
      <c r="D331" s="14">
        <v>0.83</v>
      </c>
    </row>
    <row r="332" spans="1:12" x14ac:dyDescent="0.2">
      <c r="A332" t="s">
        <v>1167</v>
      </c>
      <c r="L332" s="14">
        <v>0.56000000000000005</v>
      </c>
    </row>
    <row r="333" spans="1:12" x14ac:dyDescent="0.2">
      <c r="A333" t="s">
        <v>1166</v>
      </c>
      <c r="D333" s="14">
        <v>0.52</v>
      </c>
    </row>
    <row r="334" spans="1:12" x14ac:dyDescent="0.2">
      <c r="A334" t="s">
        <v>1165</v>
      </c>
      <c r="D334" s="14">
        <v>0.5</v>
      </c>
    </row>
    <row r="335" spans="1:12" x14ac:dyDescent="0.2">
      <c r="A335" t="s">
        <v>1989</v>
      </c>
      <c r="C335">
        <v>0.27</v>
      </c>
    </row>
    <row r="336" spans="1:12" x14ac:dyDescent="0.2">
      <c r="A336" t="s">
        <v>1164</v>
      </c>
      <c r="D336" s="14">
        <v>0.4</v>
      </c>
    </row>
    <row r="337" spans="1:12" x14ac:dyDescent="0.2">
      <c r="A337" t="s">
        <v>1163</v>
      </c>
      <c r="D337" s="14">
        <v>0.4</v>
      </c>
    </row>
    <row r="338" spans="1:12" x14ac:dyDescent="0.2">
      <c r="A338" t="s">
        <v>1162</v>
      </c>
      <c r="D338" s="14">
        <v>0.5</v>
      </c>
    </row>
    <row r="339" spans="1:12" x14ac:dyDescent="0.2">
      <c r="A339" t="s">
        <v>1161</v>
      </c>
      <c r="D339" s="14">
        <v>0.46</v>
      </c>
    </row>
    <row r="340" spans="1:12" x14ac:dyDescent="0.2">
      <c r="A340" t="s">
        <v>1160</v>
      </c>
      <c r="D340" s="14">
        <v>0.4</v>
      </c>
    </row>
    <row r="341" spans="1:12" x14ac:dyDescent="0.2">
      <c r="A341" t="s">
        <v>1159</v>
      </c>
      <c r="L341" s="14">
        <v>0.56000000000000005</v>
      </c>
    </row>
    <row r="342" spans="1:12" x14ac:dyDescent="0.2">
      <c r="A342" t="s">
        <v>1990</v>
      </c>
      <c r="C342">
        <v>0.27</v>
      </c>
    </row>
    <row r="343" spans="1:12" x14ac:dyDescent="0.2">
      <c r="A343" t="s">
        <v>1991</v>
      </c>
      <c r="C343">
        <v>0.35</v>
      </c>
    </row>
    <row r="344" spans="1:12" x14ac:dyDescent="0.2">
      <c r="A344" t="s">
        <v>1158</v>
      </c>
      <c r="D344" s="14">
        <v>0.55000000000000004</v>
      </c>
    </row>
    <row r="345" spans="1:12" x14ac:dyDescent="0.2">
      <c r="A345" t="s">
        <v>1157</v>
      </c>
      <c r="L345" s="14">
        <v>0.35</v>
      </c>
    </row>
    <row r="346" spans="1:12" x14ac:dyDescent="0.2">
      <c r="A346" t="s">
        <v>1156</v>
      </c>
      <c r="H346" s="14">
        <v>0.35</v>
      </c>
    </row>
    <row r="347" spans="1:12" x14ac:dyDescent="0.2">
      <c r="A347" t="s">
        <v>1155</v>
      </c>
      <c r="D347" s="14">
        <v>0.35</v>
      </c>
    </row>
    <row r="348" spans="1:12" x14ac:dyDescent="0.2">
      <c r="A348" t="s">
        <v>1154</v>
      </c>
      <c r="D348" s="14">
        <v>0.55000000000000004</v>
      </c>
    </row>
    <row r="349" spans="1:12" x14ac:dyDescent="0.2">
      <c r="A349" t="s">
        <v>1153</v>
      </c>
      <c r="L349" s="14">
        <v>0.35</v>
      </c>
    </row>
    <row r="350" spans="1:12" x14ac:dyDescent="0.2">
      <c r="A350" t="s">
        <v>1152</v>
      </c>
      <c r="L350" s="14">
        <v>0.56000000000000005</v>
      </c>
    </row>
    <row r="351" spans="1:12" x14ac:dyDescent="0.2">
      <c r="A351" t="s">
        <v>1151</v>
      </c>
      <c r="L351" s="14">
        <v>0.56000000000000005</v>
      </c>
    </row>
    <row r="352" spans="1:12" x14ac:dyDescent="0.2">
      <c r="A352" t="s">
        <v>1150</v>
      </c>
      <c r="J352" s="14">
        <v>0.35</v>
      </c>
    </row>
    <row r="353" spans="1:12" x14ac:dyDescent="0.2">
      <c r="A353" t="s">
        <v>1149</v>
      </c>
      <c r="F353" s="14">
        <v>0.35</v>
      </c>
    </row>
    <row r="354" spans="1:12" x14ac:dyDescent="0.2">
      <c r="A354" t="s">
        <v>1148</v>
      </c>
      <c r="L354" s="14">
        <v>0.56000000000000005</v>
      </c>
    </row>
    <row r="355" spans="1:12" x14ac:dyDescent="0.2">
      <c r="A355" t="s">
        <v>1147</v>
      </c>
      <c r="L355" s="14">
        <v>0.56000000000000005</v>
      </c>
    </row>
    <row r="356" spans="1:12" x14ac:dyDescent="0.2">
      <c r="A356" t="s">
        <v>1146</v>
      </c>
      <c r="L356" s="14">
        <v>0.56000000000000005</v>
      </c>
    </row>
    <row r="357" spans="1:12" x14ac:dyDescent="0.2">
      <c r="A357" t="s">
        <v>1145</v>
      </c>
      <c r="L357" s="14">
        <v>0.56000000000000005</v>
      </c>
    </row>
    <row r="358" spans="1:12" x14ac:dyDescent="0.2">
      <c r="A358" t="s">
        <v>1144</v>
      </c>
      <c r="D358" s="14">
        <v>0.37</v>
      </c>
    </row>
    <row r="359" spans="1:12" x14ac:dyDescent="0.2">
      <c r="A359" t="s">
        <v>1992</v>
      </c>
      <c r="C359">
        <v>0.27</v>
      </c>
    </row>
    <row r="360" spans="1:12" x14ac:dyDescent="0.2">
      <c r="A360" t="s">
        <v>1143</v>
      </c>
      <c r="L360" s="14">
        <v>0.56000000000000005</v>
      </c>
    </row>
    <row r="361" spans="1:12" x14ac:dyDescent="0.2">
      <c r="A361" t="s">
        <v>1142</v>
      </c>
      <c r="L361" s="14">
        <v>0.56000000000000005</v>
      </c>
    </row>
    <row r="362" spans="1:12" x14ac:dyDescent="0.2">
      <c r="A362" t="s">
        <v>1141</v>
      </c>
      <c r="D362" s="14">
        <v>0.35</v>
      </c>
    </row>
    <row r="363" spans="1:12" x14ac:dyDescent="0.2">
      <c r="A363" t="s">
        <v>1140</v>
      </c>
      <c r="D363" s="14">
        <v>0.44</v>
      </c>
    </row>
    <row r="364" spans="1:12" x14ac:dyDescent="0.2">
      <c r="A364" t="s">
        <v>1993</v>
      </c>
      <c r="C364">
        <v>0.35</v>
      </c>
    </row>
    <row r="365" spans="1:12" x14ac:dyDescent="0.2">
      <c r="A365" t="s">
        <v>1139</v>
      </c>
      <c r="L365" s="14">
        <v>0.56000000000000005</v>
      </c>
    </row>
    <row r="366" spans="1:12" x14ac:dyDescent="0.2">
      <c r="A366" t="s">
        <v>1138</v>
      </c>
      <c r="G366" s="14">
        <v>0.56000000000000005</v>
      </c>
    </row>
    <row r="367" spans="1:12" x14ac:dyDescent="0.2">
      <c r="A367" t="s">
        <v>1958</v>
      </c>
      <c r="K367">
        <v>0.27</v>
      </c>
    </row>
    <row r="368" spans="1:12" x14ac:dyDescent="0.2">
      <c r="A368" t="s">
        <v>1137</v>
      </c>
      <c r="D368" s="14">
        <v>0.63</v>
      </c>
    </row>
    <row r="369" spans="1:12" x14ac:dyDescent="0.2">
      <c r="A369" t="s">
        <v>1136</v>
      </c>
      <c r="D369" s="14">
        <v>0.35</v>
      </c>
    </row>
    <row r="370" spans="1:12" x14ac:dyDescent="0.2">
      <c r="A370" t="s">
        <v>1135</v>
      </c>
      <c r="L370" s="14">
        <v>0.35</v>
      </c>
    </row>
    <row r="371" spans="1:12" x14ac:dyDescent="0.2">
      <c r="A371" t="s">
        <v>1134</v>
      </c>
      <c r="D371" s="14">
        <v>0.55000000000000004</v>
      </c>
    </row>
    <row r="372" spans="1:12" x14ac:dyDescent="0.2">
      <c r="A372" t="s">
        <v>1133</v>
      </c>
      <c r="D372" s="14">
        <v>0.4</v>
      </c>
    </row>
    <row r="373" spans="1:12" x14ac:dyDescent="0.2">
      <c r="A373" t="s">
        <v>1132</v>
      </c>
      <c r="L373" s="14">
        <v>0.56000000000000005</v>
      </c>
    </row>
    <row r="374" spans="1:12" x14ac:dyDescent="0.2">
      <c r="A374" t="s">
        <v>1131</v>
      </c>
      <c r="D374" s="14">
        <v>0.68</v>
      </c>
    </row>
    <row r="375" spans="1:12" x14ac:dyDescent="0.2">
      <c r="A375" t="s">
        <v>1900</v>
      </c>
      <c r="I375">
        <v>0.35</v>
      </c>
    </row>
    <row r="376" spans="1:12" x14ac:dyDescent="0.2">
      <c r="A376" t="s">
        <v>1130</v>
      </c>
      <c r="L376" s="14">
        <v>0.56000000000000005</v>
      </c>
    </row>
    <row r="377" spans="1:12" x14ac:dyDescent="0.2">
      <c r="A377" t="s">
        <v>1129</v>
      </c>
      <c r="C377" s="14">
        <v>0.37</v>
      </c>
      <c r="L377" s="14">
        <v>0.55000000000000004</v>
      </c>
    </row>
    <row r="378" spans="1:12" x14ac:dyDescent="0.2">
      <c r="A378" t="s">
        <v>1128</v>
      </c>
      <c r="D378" s="14">
        <v>0.4</v>
      </c>
    </row>
    <row r="379" spans="1:12" x14ac:dyDescent="0.2">
      <c r="A379" t="s">
        <v>1127</v>
      </c>
      <c r="D379" s="14">
        <v>0.27</v>
      </c>
    </row>
    <row r="380" spans="1:12" x14ac:dyDescent="0.2">
      <c r="A380" t="s">
        <v>1126</v>
      </c>
      <c r="D380" s="14">
        <v>0.37</v>
      </c>
    </row>
    <row r="381" spans="1:12" x14ac:dyDescent="0.2">
      <c r="A381" t="s">
        <v>1125</v>
      </c>
      <c r="D381" s="14">
        <v>0.55000000000000004</v>
      </c>
    </row>
    <row r="382" spans="1:12" x14ac:dyDescent="0.2">
      <c r="A382" t="s">
        <v>1124</v>
      </c>
      <c r="D382" s="14">
        <v>0.35</v>
      </c>
    </row>
    <row r="383" spans="1:12" x14ac:dyDescent="0.2">
      <c r="A383" t="s">
        <v>1123</v>
      </c>
      <c r="L383" s="14">
        <v>0.37</v>
      </c>
    </row>
    <row r="384" spans="1:12" x14ac:dyDescent="0.2">
      <c r="A384" t="s">
        <v>1959</v>
      </c>
      <c r="K384">
        <v>0.51</v>
      </c>
    </row>
    <row r="385" spans="1:14" x14ac:dyDescent="0.2">
      <c r="A385" t="s">
        <v>1122</v>
      </c>
      <c r="K385" s="14">
        <v>0.37</v>
      </c>
      <c r="L385" s="14">
        <v>0.37</v>
      </c>
    </row>
    <row r="386" spans="1:14" x14ac:dyDescent="0.2">
      <c r="A386" t="s">
        <v>1901</v>
      </c>
      <c r="I386">
        <v>0.37</v>
      </c>
    </row>
    <row r="387" spans="1:14" x14ac:dyDescent="0.2">
      <c r="A387" t="s">
        <v>1121</v>
      </c>
      <c r="H387" s="14">
        <v>0.35</v>
      </c>
    </row>
    <row r="388" spans="1:14" x14ac:dyDescent="0.2">
      <c r="A388" t="s">
        <v>1120</v>
      </c>
      <c r="D388" s="14">
        <v>0.67</v>
      </c>
    </row>
    <row r="389" spans="1:14" x14ac:dyDescent="0.2">
      <c r="A389" t="s">
        <v>1119</v>
      </c>
      <c r="D389" s="14">
        <v>0.67</v>
      </c>
    </row>
    <row r="390" spans="1:14" x14ac:dyDescent="0.2">
      <c r="A390" t="s">
        <v>1118</v>
      </c>
      <c r="D390" s="14">
        <v>0.63</v>
      </c>
    </row>
    <row r="391" spans="1:14" x14ac:dyDescent="0.2">
      <c r="A391" t="s">
        <v>1117</v>
      </c>
      <c r="L391" s="14">
        <v>0.56000000000000005</v>
      </c>
    </row>
    <row r="392" spans="1:14" x14ac:dyDescent="0.2">
      <c r="A392" t="s">
        <v>1116</v>
      </c>
      <c r="D392" s="14">
        <v>0.79</v>
      </c>
    </row>
    <row r="393" spans="1:14" x14ac:dyDescent="0.2">
      <c r="A393" t="s">
        <v>1115</v>
      </c>
      <c r="L393" s="14">
        <v>0.56000000000000005</v>
      </c>
    </row>
    <row r="394" spans="1:14" x14ac:dyDescent="0.2">
      <c r="A394" t="s">
        <v>1114</v>
      </c>
      <c r="F394" s="14">
        <v>0.35</v>
      </c>
    </row>
    <row r="395" spans="1:14" x14ac:dyDescent="0.2">
      <c r="A395" t="s">
        <v>1783</v>
      </c>
      <c r="N395" s="14">
        <v>0.35</v>
      </c>
    </row>
    <row r="396" spans="1:14" x14ac:dyDescent="0.2">
      <c r="A396" t="s">
        <v>1113</v>
      </c>
      <c r="L396" s="14">
        <v>0.37</v>
      </c>
    </row>
    <row r="397" spans="1:14" x14ac:dyDescent="0.2">
      <c r="A397" t="s">
        <v>1112</v>
      </c>
      <c r="L397" s="14">
        <v>0.37</v>
      </c>
    </row>
    <row r="398" spans="1:14" x14ac:dyDescent="0.2">
      <c r="A398" t="s">
        <v>1111</v>
      </c>
      <c r="D398" s="14">
        <v>0.35</v>
      </c>
    </row>
    <row r="399" spans="1:14" x14ac:dyDescent="0.2">
      <c r="A399" t="s">
        <v>1110</v>
      </c>
      <c r="L399" s="14">
        <v>0.56000000000000005</v>
      </c>
    </row>
    <row r="400" spans="1:14" x14ac:dyDescent="0.2">
      <c r="A400" t="s">
        <v>1994</v>
      </c>
      <c r="C400">
        <v>0.35</v>
      </c>
    </row>
    <row r="401" spans="1:16" x14ac:dyDescent="0.2">
      <c r="A401" t="s">
        <v>1109</v>
      </c>
      <c r="P401" s="14">
        <v>0.54</v>
      </c>
    </row>
    <row r="402" spans="1:16" x14ac:dyDescent="0.2">
      <c r="A402" t="s">
        <v>1108</v>
      </c>
      <c r="L402" s="14">
        <v>0.35</v>
      </c>
    </row>
    <row r="403" spans="1:16" x14ac:dyDescent="0.2">
      <c r="A403" t="s">
        <v>1107</v>
      </c>
      <c r="D403" s="14">
        <v>0.64</v>
      </c>
    </row>
    <row r="404" spans="1:16" x14ac:dyDescent="0.2">
      <c r="A404" t="s">
        <v>1106</v>
      </c>
      <c r="D404" s="14">
        <v>0.55000000000000004</v>
      </c>
    </row>
    <row r="405" spans="1:16" x14ac:dyDescent="0.2">
      <c r="A405" t="s">
        <v>1105</v>
      </c>
      <c r="L405" s="14">
        <v>0.56000000000000005</v>
      </c>
    </row>
    <row r="406" spans="1:16" x14ac:dyDescent="0.2">
      <c r="A406" t="s">
        <v>1104</v>
      </c>
      <c r="L406" s="14">
        <v>0.67</v>
      </c>
    </row>
    <row r="407" spans="1:16" x14ac:dyDescent="0.2">
      <c r="A407" t="s">
        <v>1103</v>
      </c>
      <c r="L407" s="14">
        <v>0.56000000000000005</v>
      </c>
    </row>
    <row r="408" spans="1:16" x14ac:dyDescent="0.2">
      <c r="A408" t="s">
        <v>1102</v>
      </c>
      <c r="L408" s="14">
        <v>0.56000000000000005</v>
      </c>
    </row>
    <row r="409" spans="1:16" x14ac:dyDescent="0.2">
      <c r="A409" t="s">
        <v>1101</v>
      </c>
      <c r="D409" s="14">
        <v>0.55000000000000004</v>
      </c>
    </row>
    <row r="410" spans="1:16" x14ac:dyDescent="0.2">
      <c r="A410" t="s">
        <v>1100</v>
      </c>
      <c r="D410" s="14">
        <v>0.54</v>
      </c>
    </row>
    <row r="411" spans="1:16" x14ac:dyDescent="0.2">
      <c r="A411" t="s">
        <v>1099</v>
      </c>
      <c r="D411" s="14">
        <v>0.35</v>
      </c>
    </row>
    <row r="412" spans="1:16" x14ac:dyDescent="0.2">
      <c r="A412" t="s">
        <v>1098</v>
      </c>
      <c r="D412" s="14">
        <v>0.63</v>
      </c>
    </row>
    <row r="413" spans="1:16" x14ac:dyDescent="0.2">
      <c r="A413" t="s">
        <v>1097</v>
      </c>
      <c r="D413" s="14">
        <v>0.73</v>
      </c>
      <c r="L413" s="14">
        <v>0.56000000000000005</v>
      </c>
    </row>
    <row r="414" spans="1:16" x14ac:dyDescent="0.2">
      <c r="A414" t="s">
        <v>1096</v>
      </c>
      <c r="D414" s="14">
        <v>0.98</v>
      </c>
    </row>
    <row r="415" spans="1:16" x14ac:dyDescent="0.2">
      <c r="A415" t="s">
        <v>1095</v>
      </c>
      <c r="L415" s="14">
        <v>0.56000000000000005</v>
      </c>
    </row>
    <row r="416" spans="1:16" x14ac:dyDescent="0.2">
      <c r="A416" t="s">
        <v>1094</v>
      </c>
      <c r="D416" s="14">
        <v>0.46</v>
      </c>
    </row>
    <row r="417" spans="1:12" x14ac:dyDescent="0.2">
      <c r="A417" t="s">
        <v>1093</v>
      </c>
      <c r="L417" s="14">
        <v>0.56000000000000005</v>
      </c>
    </row>
    <row r="418" spans="1:12" x14ac:dyDescent="0.2">
      <c r="A418" t="s">
        <v>1092</v>
      </c>
      <c r="D418" s="14">
        <v>0.55000000000000004</v>
      </c>
      <c r="G418" s="14">
        <v>0.56000000000000005</v>
      </c>
    </row>
    <row r="419" spans="1:12" x14ac:dyDescent="0.2">
      <c r="A419" t="s">
        <v>1091</v>
      </c>
      <c r="H419" s="14">
        <v>0.4</v>
      </c>
    </row>
    <row r="420" spans="1:12" x14ac:dyDescent="0.2">
      <c r="A420" t="s">
        <v>1090</v>
      </c>
      <c r="D420" s="14">
        <v>0.35</v>
      </c>
    </row>
    <row r="421" spans="1:12" x14ac:dyDescent="0.2">
      <c r="A421" t="s">
        <v>1089</v>
      </c>
      <c r="L421" s="14">
        <v>0.56000000000000005</v>
      </c>
    </row>
    <row r="422" spans="1:12" x14ac:dyDescent="0.2">
      <c r="A422" t="s">
        <v>1088</v>
      </c>
      <c r="L422" s="14">
        <v>0.56000000000000005</v>
      </c>
    </row>
    <row r="423" spans="1:12" x14ac:dyDescent="0.2">
      <c r="A423" t="s">
        <v>1087</v>
      </c>
      <c r="H423" s="14">
        <v>0.35</v>
      </c>
    </row>
    <row r="424" spans="1:12" x14ac:dyDescent="0.2">
      <c r="A424" t="s">
        <v>1945</v>
      </c>
      <c r="E424">
        <v>0.4</v>
      </c>
    </row>
    <row r="425" spans="1:12" x14ac:dyDescent="0.2">
      <c r="A425" t="s">
        <v>1086</v>
      </c>
      <c r="D425" s="14">
        <v>0.35</v>
      </c>
    </row>
    <row r="426" spans="1:12" x14ac:dyDescent="0.2">
      <c r="A426" t="s">
        <v>1085</v>
      </c>
      <c r="D426" s="14">
        <v>0.35</v>
      </c>
    </row>
    <row r="427" spans="1:12" x14ac:dyDescent="0.2">
      <c r="A427" t="s">
        <v>1084</v>
      </c>
      <c r="D427" s="14">
        <v>0.35</v>
      </c>
    </row>
    <row r="428" spans="1:12" x14ac:dyDescent="0.2">
      <c r="A428" t="s">
        <v>1083</v>
      </c>
      <c r="D428" s="14">
        <v>0.35</v>
      </c>
    </row>
    <row r="429" spans="1:12" x14ac:dyDescent="0.2">
      <c r="A429" t="s">
        <v>1946</v>
      </c>
      <c r="E429">
        <v>0.4</v>
      </c>
    </row>
    <row r="430" spans="1:12" x14ac:dyDescent="0.2">
      <c r="A430" t="s">
        <v>1947</v>
      </c>
      <c r="E430">
        <v>0.4</v>
      </c>
    </row>
    <row r="431" spans="1:12" x14ac:dyDescent="0.2">
      <c r="A431" t="s">
        <v>1082</v>
      </c>
      <c r="D431" s="14">
        <v>0.35</v>
      </c>
    </row>
    <row r="432" spans="1:12" x14ac:dyDescent="0.2">
      <c r="A432" t="s">
        <v>1081</v>
      </c>
      <c r="D432" s="14">
        <v>0.35</v>
      </c>
    </row>
    <row r="433" spans="1:5" x14ac:dyDescent="0.2">
      <c r="A433" t="s">
        <v>1080</v>
      </c>
      <c r="D433" s="14">
        <v>0.35</v>
      </c>
    </row>
    <row r="434" spans="1:5" x14ac:dyDescent="0.2">
      <c r="A434" t="s">
        <v>1079</v>
      </c>
      <c r="D434" s="14">
        <v>0.35</v>
      </c>
    </row>
    <row r="435" spans="1:5" x14ac:dyDescent="0.2">
      <c r="A435" t="s">
        <v>1948</v>
      </c>
      <c r="E435">
        <v>0.4</v>
      </c>
    </row>
    <row r="436" spans="1:5" x14ac:dyDescent="0.2">
      <c r="A436" t="s">
        <v>1078</v>
      </c>
      <c r="D436" s="14">
        <v>0.27</v>
      </c>
    </row>
    <row r="437" spans="1:5" x14ac:dyDescent="0.2">
      <c r="A437" t="s">
        <v>1077</v>
      </c>
      <c r="D437" s="14">
        <v>0.27</v>
      </c>
    </row>
    <row r="438" spans="1:5" x14ac:dyDescent="0.2">
      <c r="A438" t="s">
        <v>1076</v>
      </c>
      <c r="D438" s="14">
        <v>0.27</v>
      </c>
    </row>
    <row r="439" spans="1:5" x14ac:dyDescent="0.2">
      <c r="A439" t="s">
        <v>1075</v>
      </c>
      <c r="D439" s="14">
        <v>0.27</v>
      </c>
    </row>
    <row r="440" spans="1:5" x14ac:dyDescent="0.2">
      <c r="A440" t="s">
        <v>1074</v>
      </c>
      <c r="D440" s="14">
        <v>0.27</v>
      </c>
    </row>
    <row r="441" spans="1:5" x14ac:dyDescent="0.2">
      <c r="A441" t="s">
        <v>1073</v>
      </c>
      <c r="D441" s="14">
        <v>0.27</v>
      </c>
    </row>
    <row r="442" spans="1:5" x14ac:dyDescent="0.2">
      <c r="A442" t="s">
        <v>1072</v>
      </c>
      <c r="D442" s="14">
        <v>0.27</v>
      </c>
    </row>
    <row r="443" spans="1:5" x14ac:dyDescent="0.2">
      <c r="A443" t="s">
        <v>1071</v>
      </c>
      <c r="D443" s="14">
        <v>0.27</v>
      </c>
    </row>
    <row r="444" spans="1:5" x14ac:dyDescent="0.2">
      <c r="A444" t="s">
        <v>1070</v>
      </c>
      <c r="D444" s="14">
        <v>0.27</v>
      </c>
    </row>
    <row r="445" spans="1:5" x14ac:dyDescent="0.2">
      <c r="A445" t="s">
        <v>1069</v>
      </c>
      <c r="D445" s="14">
        <v>0.27</v>
      </c>
    </row>
    <row r="446" spans="1:5" x14ac:dyDescent="0.2">
      <c r="A446" t="s">
        <v>1068</v>
      </c>
      <c r="D446" s="14">
        <v>0.35</v>
      </c>
    </row>
    <row r="447" spans="1:5" x14ac:dyDescent="0.2">
      <c r="A447" t="s">
        <v>1067</v>
      </c>
      <c r="D447" s="14">
        <v>0.35</v>
      </c>
    </row>
    <row r="448" spans="1:5" x14ac:dyDescent="0.2">
      <c r="A448" t="s">
        <v>1066</v>
      </c>
      <c r="D448" s="14">
        <v>0.35</v>
      </c>
    </row>
    <row r="449" spans="1:12" x14ac:dyDescent="0.2">
      <c r="A449" t="s">
        <v>1065</v>
      </c>
      <c r="D449" s="14">
        <v>0.35</v>
      </c>
    </row>
    <row r="450" spans="1:12" x14ac:dyDescent="0.2">
      <c r="A450" t="s">
        <v>1064</v>
      </c>
      <c r="D450" s="14">
        <v>0.35</v>
      </c>
    </row>
    <row r="451" spans="1:12" x14ac:dyDescent="0.2">
      <c r="A451" t="s">
        <v>1063</v>
      </c>
      <c r="D451" s="14">
        <v>0.35</v>
      </c>
    </row>
    <row r="452" spans="1:12" x14ac:dyDescent="0.2">
      <c r="A452" t="s">
        <v>1062</v>
      </c>
      <c r="D452" s="14">
        <v>0.35</v>
      </c>
    </row>
    <row r="453" spans="1:12" x14ac:dyDescent="0.2">
      <c r="A453" t="s">
        <v>1061</v>
      </c>
      <c r="D453" s="14">
        <v>0.35</v>
      </c>
    </row>
    <row r="454" spans="1:12" x14ac:dyDescent="0.2">
      <c r="A454" t="s">
        <v>1060</v>
      </c>
      <c r="D454" s="14">
        <v>0.35</v>
      </c>
    </row>
    <row r="455" spans="1:12" x14ac:dyDescent="0.2">
      <c r="A455" t="s">
        <v>1059</v>
      </c>
      <c r="D455" s="14">
        <v>0.35</v>
      </c>
    </row>
    <row r="456" spans="1:12" x14ac:dyDescent="0.2">
      <c r="A456" t="s">
        <v>1058</v>
      </c>
      <c r="D456" s="14">
        <v>0.35</v>
      </c>
    </row>
    <row r="457" spans="1:12" x14ac:dyDescent="0.2">
      <c r="A457" t="s">
        <v>1057</v>
      </c>
      <c r="D457" s="14">
        <v>0.35</v>
      </c>
    </row>
    <row r="458" spans="1:12" x14ac:dyDescent="0.2">
      <c r="A458" t="s">
        <v>1056</v>
      </c>
      <c r="D458" s="14">
        <v>0.35</v>
      </c>
    </row>
    <row r="459" spans="1:12" x14ac:dyDescent="0.2">
      <c r="A459" t="s">
        <v>1055</v>
      </c>
      <c r="D459" s="14">
        <v>0.35</v>
      </c>
    </row>
    <row r="460" spans="1:12" x14ac:dyDescent="0.2">
      <c r="A460" t="s">
        <v>1902</v>
      </c>
      <c r="I460">
        <v>0.35</v>
      </c>
    </row>
    <row r="461" spans="1:12" x14ac:dyDescent="0.2">
      <c r="A461" t="s">
        <v>1054</v>
      </c>
      <c r="J461" s="14">
        <v>0.35</v>
      </c>
    </row>
    <row r="462" spans="1:12" x14ac:dyDescent="0.2">
      <c r="A462" t="s">
        <v>20</v>
      </c>
      <c r="D462" s="14">
        <v>0.61</v>
      </c>
    </row>
    <row r="463" spans="1:12" x14ac:dyDescent="0.2">
      <c r="A463" t="s">
        <v>1053</v>
      </c>
      <c r="D463" s="14">
        <v>0.65</v>
      </c>
    </row>
    <row r="464" spans="1:12" x14ac:dyDescent="0.2">
      <c r="A464" t="s">
        <v>1052</v>
      </c>
      <c r="L464" s="14">
        <v>0.56000000000000005</v>
      </c>
    </row>
    <row r="465" spans="1:13" x14ac:dyDescent="0.2">
      <c r="A465" t="s">
        <v>1051</v>
      </c>
      <c r="D465" s="14">
        <v>0.81</v>
      </c>
    </row>
    <row r="466" spans="1:13" x14ac:dyDescent="0.2">
      <c r="A466" t="s">
        <v>1050</v>
      </c>
      <c r="D466" s="14">
        <v>0.63</v>
      </c>
    </row>
    <row r="467" spans="1:13" x14ac:dyDescent="0.2">
      <c r="A467" t="s">
        <v>1049</v>
      </c>
      <c r="D467" s="14">
        <v>0.37</v>
      </c>
    </row>
    <row r="468" spans="1:13" x14ac:dyDescent="0.2">
      <c r="A468" t="s">
        <v>1048</v>
      </c>
      <c r="D468" s="14">
        <v>0.55000000000000004</v>
      </c>
    </row>
    <row r="469" spans="1:13" x14ac:dyDescent="0.2">
      <c r="A469" t="s">
        <v>1047</v>
      </c>
      <c r="L469" s="14">
        <v>0.56000000000000005</v>
      </c>
    </row>
    <row r="470" spans="1:13" x14ac:dyDescent="0.2">
      <c r="A470" t="s">
        <v>1046</v>
      </c>
      <c r="D470" s="14">
        <v>0.4</v>
      </c>
    </row>
    <row r="471" spans="1:13" x14ac:dyDescent="0.2">
      <c r="A471" t="s">
        <v>1045</v>
      </c>
      <c r="M471" s="14">
        <v>0.35</v>
      </c>
    </row>
    <row r="472" spans="1:13" x14ac:dyDescent="0.2">
      <c r="A472" t="s">
        <v>1044</v>
      </c>
      <c r="D472" s="14">
        <v>0.35</v>
      </c>
    </row>
    <row r="473" spans="1:13" x14ac:dyDescent="0.2">
      <c r="A473" t="s">
        <v>1043</v>
      </c>
      <c r="L473" s="14">
        <v>0.56000000000000005</v>
      </c>
    </row>
    <row r="474" spans="1:13" x14ac:dyDescent="0.2">
      <c r="A474" t="s">
        <v>1042</v>
      </c>
      <c r="L474" s="14">
        <v>0.56000000000000005</v>
      </c>
    </row>
    <row r="475" spans="1:13" x14ac:dyDescent="0.2">
      <c r="A475" t="s">
        <v>1041</v>
      </c>
      <c r="L475" s="14">
        <v>0.56000000000000005</v>
      </c>
    </row>
    <row r="476" spans="1:13" x14ac:dyDescent="0.2">
      <c r="A476" t="s">
        <v>1040</v>
      </c>
      <c r="D476" s="14">
        <v>0.35</v>
      </c>
    </row>
    <row r="477" spans="1:13" x14ac:dyDescent="0.2">
      <c r="A477" t="s">
        <v>1039</v>
      </c>
      <c r="D477" s="14">
        <v>0.35</v>
      </c>
    </row>
    <row r="478" spans="1:13" x14ac:dyDescent="0.2">
      <c r="A478" t="s">
        <v>1038</v>
      </c>
      <c r="H478" s="14">
        <v>0.35</v>
      </c>
      <c r="I478" s="14">
        <v>0.4</v>
      </c>
    </row>
    <row r="479" spans="1:13" x14ac:dyDescent="0.2">
      <c r="A479" t="s">
        <v>1037</v>
      </c>
      <c r="D479" s="14">
        <v>0.35</v>
      </c>
    </row>
    <row r="480" spans="1:13" x14ac:dyDescent="0.2">
      <c r="A480" t="s">
        <v>1036</v>
      </c>
      <c r="D480" s="14">
        <v>0.53</v>
      </c>
    </row>
    <row r="481" spans="1:13" x14ac:dyDescent="0.2">
      <c r="A481" t="s">
        <v>1035</v>
      </c>
      <c r="D481" s="14">
        <v>0.35</v>
      </c>
    </row>
    <row r="482" spans="1:13" x14ac:dyDescent="0.2">
      <c r="A482" t="s">
        <v>1034</v>
      </c>
      <c r="M482" s="14">
        <v>0.35</v>
      </c>
    </row>
    <row r="483" spans="1:13" x14ac:dyDescent="0.2">
      <c r="A483" t="s">
        <v>1995</v>
      </c>
      <c r="C483">
        <v>0.35</v>
      </c>
    </row>
    <row r="484" spans="1:13" x14ac:dyDescent="0.2">
      <c r="A484" t="s">
        <v>1996</v>
      </c>
      <c r="C484">
        <v>0.27</v>
      </c>
    </row>
    <row r="485" spans="1:13" x14ac:dyDescent="0.2">
      <c r="A485" t="s">
        <v>1033</v>
      </c>
      <c r="L485" s="14">
        <v>0.56000000000000005</v>
      </c>
    </row>
    <row r="486" spans="1:13" x14ac:dyDescent="0.2">
      <c r="A486" t="s">
        <v>1032</v>
      </c>
      <c r="L486" s="14">
        <v>0.56000000000000005</v>
      </c>
    </row>
    <row r="487" spans="1:13" x14ac:dyDescent="0.2">
      <c r="A487" t="s">
        <v>1031</v>
      </c>
      <c r="D487" s="14">
        <v>0.35</v>
      </c>
    </row>
    <row r="488" spans="1:13" x14ac:dyDescent="0.2">
      <c r="A488" t="s">
        <v>1030</v>
      </c>
      <c r="D488" s="14">
        <v>0.27</v>
      </c>
      <c r="K488" s="14">
        <v>0.27</v>
      </c>
    </row>
    <row r="489" spans="1:13" x14ac:dyDescent="0.2">
      <c r="A489" t="s">
        <v>1029</v>
      </c>
      <c r="H489" s="14">
        <v>0.35</v>
      </c>
    </row>
    <row r="490" spans="1:13" x14ac:dyDescent="0.2">
      <c r="A490" t="s">
        <v>1028</v>
      </c>
      <c r="L490" s="14">
        <v>0.56000000000000005</v>
      </c>
    </row>
    <row r="491" spans="1:13" x14ac:dyDescent="0.2">
      <c r="A491" t="s">
        <v>1027</v>
      </c>
      <c r="L491" s="14">
        <v>0.56000000000000005</v>
      </c>
    </row>
    <row r="492" spans="1:13" x14ac:dyDescent="0.2">
      <c r="A492" t="s">
        <v>1026</v>
      </c>
      <c r="L492" s="14">
        <v>0.56000000000000005</v>
      </c>
    </row>
    <row r="493" spans="1:13" x14ac:dyDescent="0.2">
      <c r="A493" t="s">
        <v>1025</v>
      </c>
      <c r="D493" s="14">
        <v>0.78</v>
      </c>
    </row>
    <row r="494" spans="1:13" x14ac:dyDescent="0.2">
      <c r="A494" t="s">
        <v>1024</v>
      </c>
      <c r="D494" s="14">
        <v>0.89</v>
      </c>
      <c r="I494" s="14">
        <v>0.4</v>
      </c>
      <c r="J494" s="14">
        <v>0.4</v>
      </c>
    </row>
    <row r="495" spans="1:13" x14ac:dyDescent="0.2">
      <c r="A495" t="s">
        <v>1023</v>
      </c>
      <c r="D495" s="14">
        <v>0.35</v>
      </c>
    </row>
    <row r="496" spans="1:13" x14ac:dyDescent="0.2">
      <c r="A496" t="s">
        <v>1022</v>
      </c>
      <c r="D496" s="14">
        <v>0.55000000000000004</v>
      </c>
    </row>
    <row r="497" spans="1:12" x14ac:dyDescent="0.2">
      <c r="A497" t="s">
        <v>1021</v>
      </c>
      <c r="D497" s="14">
        <v>0.8</v>
      </c>
    </row>
    <row r="498" spans="1:12" x14ac:dyDescent="0.2">
      <c r="A498" t="s">
        <v>1020</v>
      </c>
      <c r="D498" s="14">
        <v>0.8</v>
      </c>
    </row>
    <row r="499" spans="1:12" x14ac:dyDescent="0.2">
      <c r="A499" t="s">
        <v>1019</v>
      </c>
      <c r="D499" s="14">
        <v>0.35</v>
      </c>
    </row>
    <row r="500" spans="1:12" x14ac:dyDescent="0.2">
      <c r="A500" t="s">
        <v>1018</v>
      </c>
      <c r="D500" s="14">
        <v>0.35</v>
      </c>
    </row>
    <row r="501" spans="1:12" x14ac:dyDescent="0.2">
      <c r="A501" t="s">
        <v>1017</v>
      </c>
      <c r="D501" s="14">
        <v>0.67</v>
      </c>
    </row>
    <row r="502" spans="1:12" x14ac:dyDescent="0.2">
      <c r="A502" t="s">
        <v>1016</v>
      </c>
      <c r="D502" s="14">
        <v>0.53</v>
      </c>
    </row>
    <row r="503" spans="1:12" x14ac:dyDescent="0.2">
      <c r="A503" t="s">
        <v>1015</v>
      </c>
      <c r="D503" s="14">
        <v>0.8</v>
      </c>
    </row>
    <row r="504" spans="1:12" x14ac:dyDescent="0.2">
      <c r="A504" t="s">
        <v>1014</v>
      </c>
      <c r="D504" s="14">
        <v>0.75</v>
      </c>
    </row>
    <row r="505" spans="1:12" x14ac:dyDescent="0.2">
      <c r="A505" t="s">
        <v>1013</v>
      </c>
      <c r="D505" s="14">
        <v>0.61</v>
      </c>
    </row>
    <row r="506" spans="1:12" x14ac:dyDescent="0.2">
      <c r="A506" t="s">
        <v>1012</v>
      </c>
      <c r="D506" s="14">
        <v>0.35</v>
      </c>
    </row>
    <row r="507" spans="1:12" x14ac:dyDescent="0.2">
      <c r="A507" t="s">
        <v>1011</v>
      </c>
      <c r="H507" s="14">
        <v>0.35</v>
      </c>
    </row>
    <row r="508" spans="1:12" x14ac:dyDescent="0.2">
      <c r="A508" t="s">
        <v>1010</v>
      </c>
      <c r="D508" s="14">
        <v>0.35</v>
      </c>
    </row>
    <row r="509" spans="1:12" x14ac:dyDescent="0.2">
      <c r="A509" t="s">
        <v>1009</v>
      </c>
      <c r="L509" s="14">
        <v>0.56000000000000005</v>
      </c>
    </row>
    <row r="510" spans="1:12" x14ac:dyDescent="0.2">
      <c r="A510" t="s">
        <v>1008</v>
      </c>
      <c r="L510" s="14">
        <v>0.35</v>
      </c>
    </row>
    <row r="511" spans="1:12" x14ac:dyDescent="0.2">
      <c r="A511" t="s">
        <v>1007</v>
      </c>
      <c r="L511" s="14">
        <v>0.35</v>
      </c>
    </row>
    <row r="512" spans="1:12" x14ac:dyDescent="0.2">
      <c r="A512" t="s">
        <v>1006</v>
      </c>
      <c r="D512" s="14">
        <v>0.35</v>
      </c>
    </row>
    <row r="513" spans="1:12" x14ac:dyDescent="0.2">
      <c r="A513" t="s">
        <v>1005</v>
      </c>
      <c r="L513" s="14">
        <v>0.56000000000000005</v>
      </c>
    </row>
    <row r="514" spans="1:12" x14ac:dyDescent="0.2">
      <c r="A514" t="s">
        <v>1903</v>
      </c>
      <c r="I514">
        <v>0.59</v>
      </c>
    </row>
    <row r="515" spans="1:12" x14ac:dyDescent="0.2">
      <c r="A515" t="s">
        <v>1904</v>
      </c>
      <c r="I515">
        <v>0.35</v>
      </c>
    </row>
    <row r="516" spans="1:12" x14ac:dyDescent="0.2">
      <c r="A516" t="s">
        <v>1004</v>
      </c>
      <c r="D516" s="14">
        <v>0.54</v>
      </c>
    </row>
    <row r="517" spans="1:12" x14ac:dyDescent="0.2">
      <c r="A517" t="s">
        <v>1003</v>
      </c>
      <c r="L517" s="14">
        <v>0.56000000000000005</v>
      </c>
    </row>
    <row r="518" spans="1:12" x14ac:dyDescent="0.2">
      <c r="A518" t="s">
        <v>1002</v>
      </c>
      <c r="D518" s="14">
        <v>0.55000000000000004</v>
      </c>
    </row>
    <row r="519" spans="1:12" x14ac:dyDescent="0.2">
      <c r="A519" t="s">
        <v>1905</v>
      </c>
      <c r="I519">
        <v>0.35</v>
      </c>
    </row>
    <row r="520" spans="1:12" x14ac:dyDescent="0.2">
      <c r="A520" t="s">
        <v>1001</v>
      </c>
      <c r="L520" s="14">
        <v>0.56000000000000005</v>
      </c>
    </row>
    <row r="521" spans="1:12" x14ac:dyDescent="0.2">
      <c r="A521" t="s">
        <v>1906</v>
      </c>
      <c r="I521">
        <v>0.35</v>
      </c>
    </row>
    <row r="522" spans="1:12" x14ac:dyDescent="0.2">
      <c r="A522" t="s">
        <v>1907</v>
      </c>
      <c r="I522">
        <v>0.35</v>
      </c>
    </row>
    <row r="523" spans="1:12" x14ac:dyDescent="0.2">
      <c r="A523" t="s">
        <v>1908</v>
      </c>
      <c r="I523">
        <v>0.4</v>
      </c>
    </row>
    <row r="524" spans="1:12" x14ac:dyDescent="0.2">
      <c r="A524" t="s">
        <v>1909</v>
      </c>
      <c r="I524">
        <v>0.56000000000000005</v>
      </c>
    </row>
    <row r="525" spans="1:12" x14ac:dyDescent="0.2">
      <c r="A525" t="s">
        <v>1000</v>
      </c>
      <c r="D525" s="14">
        <v>0.35</v>
      </c>
    </row>
    <row r="526" spans="1:12" x14ac:dyDescent="0.2">
      <c r="A526" t="s">
        <v>1000</v>
      </c>
      <c r="L526" s="14">
        <v>0.56000000000000005</v>
      </c>
    </row>
    <row r="527" spans="1:12" x14ac:dyDescent="0.2">
      <c r="A527" t="s">
        <v>999</v>
      </c>
      <c r="D527" s="14">
        <v>0.35</v>
      </c>
    </row>
    <row r="528" spans="1:12" x14ac:dyDescent="0.2">
      <c r="A528" t="s">
        <v>998</v>
      </c>
      <c r="D528" s="14">
        <v>0.37</v>
      </c>
    </row>
    <row r="529" spans="1:14" x14ac:dyDescent="0.2">
      <c r="A529" t="s">
        <v>997</v>
      </c>
      <c r="D529" s="14">
        <v>0.35</v>
      </c>
      <c r="L529" s="14">
        <v>0.35</v>
      </c>
    </row>
    <row r="530" spans="1:14" x14ac:dyDescent="0.2">
      <c r="A530" t="s">
        <v>996</v>
      </c>
      <c r="H530" s="14">
        <v>0.35</v>
      </c>
    </row>
    <row r="531" spans="1:14" x14ac:dyDescent="0.2">
      <c r="A531" t="s">
        <v>995</v>
      </c>
      <c r="B531" s="14">
        <v>0.56000000000000005</v>
      </c>
      <c r="E531" s="14">
        <v>0.56000000000000005</v>
      </c>
    </row>
    <row r="532" spans="1:14" x14ac:dyDescent="0.2">
      <c r="A532" t="s">
        <v>994</v>
      </c>
      <c r="L532" s="14">
        <v>0.56000000000000005</v>
      </c>
    </row>
    <row r="533" spans="1:14" x14ac:dyDescent="0.2">
      <c r="A533" t="s">
        <v>993</v>
      </c>
      <c r="L533" s="14">
        <v>0.56000000000000005</v>
      </c>
    </row>
    <row r="534" spans="1:14" x14ac:dyDescent="0.2">
      <c r="A534" t="s">
        <v>992</v>
      </c>
      <c r="L534" s="14">
        <v>0.56000000000000005</v>
      </c>
    </row>
    <row r="535" spans="1:14" x14ac:dyDescent="0.2">
      <c r="A535" t="s">
        <v>991</v>
      </c>
      <c r="D535" s="14">
        <v>0.35</v>
      </c>
    </row>
    <row r="536" spans="1:14" x14ac:dyDescent="0.2">
      <c r="A536" t="s">
        <v>1784</v>
      </c>
      <c r="N536" s="14">
        <v>0.35</v>
      </c>
    </row>
    <row r="537" spans="1:14" x14ac:dyDescent="0.2">
      <c r="A537" t="s">
        <v>990</v>
      </c>
      <c r="L537" s="14">
        <v>0.56000000000000005</v>
      </c>
    </row>
    <row r="538" spans="1:14" x14ac:dyDescent="0.2">
      <c r="A538" t="s">
        <v>989</v>
      </c>
      <c r="D538" s="14">
        <v>0.63</v>
      </c>
    </row>
    <row r="539" spans="1:14" x14ac:dyDescent="0.2">
      <c r="A539" t="s">
        <v>988</v>
      </c>
      <c r="D539" s="14">
        <v>0.44</v>
      </c>
    </row>
    <row r="540" spans="1:14" x14ac:dyDescent="0.2">
      <c r="A540" t="s">
        <v>987</v>
      </c>
      <c r="D540" s="14">
        <v>0.44</v>
      </c>
    </row>
    <row r="541" spans="1:14" x14ac:dyDescent="0.2">
      <c r="A541" t="s">
        <v>986</v>
      </c>
      <c r="L541" s="14">
        <v>0.56000000000000005</v>
      </c>
    </row>
    <row r="542" spans="1:14" x14ac:dyDescent="0.2">
      <c r="A542" t="s">
        <v>985</v>
      </c>
      <c r="B542" s="14">
        <v>0.37</v>
      </c>
    </row>
    <row r="543" spans="1:14" x14ac:dyDescent="0.2">
      <c r="A543" t="s">
        <v>1785</v>
      </c>
      <c r="N543" s="14">
        <v>0.35</v>
      </c>
    </row>
    <row r="544" spans="1:14" x14ac:dyDescent="0.2">
      <c r="A544" t="s">
        <v>984</v>
      </c>
      <c r="L544" s="14">
        <v>0.35</v>
      </c>
    </row>
    <row r="545" spans="1:14" x14ac:dyDescent="0.2">
      <c r="A545" t="s">
        <v>983</v>
      </c>
      <c r="D545" s="14">
        <v>0.55000000000000004</v>
      </c>
    </row>
    <row r="546" spans="1:14" x14ac:dyDescent="0.2">
      <c r="A546" t="s">
        <v>982</v>
      </c>
      <c r="D546" s="14">
        <v>0.35</v>
      </c>
    </row>
    <row r="547" spans="1:14" x14ac:dyDescent="0.2">
      <c r="A547" t="s">
        <v>981</v>
      </c>
      <c r="D547" s="14">
        <v>0.55000000000000004</v>
      </c>
    </row>
    <row r="548" spans="1:14" x14ac:dyDescent="0.2">
      <c r="A548" t="s">
        <v>980</v>
      </c>
      <c r="D548" s="14">
        <v>0.55000000000000004</v>
      </c>
    </row>
    <row r="549" spans="1:14" x14ac:dyDescent="0.2">
      <c r="A549" t="s">
        <v>979</v>
      </c>
      <c r="D549" s="14">
        <v>0.44</v>
      </c>
      <c r="I549" s="14">
        <v>0.46</v>
      </c>
    </row>
    <row r="550" spans="1:14" x14ac:dyDescent="0.2">
      <c r="A550" t="s">
        <v>978</v>
      </c>
      <c r="L550" s="14">
        <v>0.56000000000000005</v>
      </c>
    </row>
    <row r="551" spans="1:14" x14ac:dyDescent="0.2">
      <c r="A551" t="s">
        <v>977</v>
      </c>
      <c r="H551" s="14">
        <v>0.35</v>
      </c>
    </row>
    <row r="552" spans="1:14" x14ac:dyDescent="0.2">
      <c r="A552" t="s">
        <v>976</v>
      </c>
      <c r="D552" s="14">
        <v>0.55000000000000004</v>
      </c>
    </row>
    <row r="553" spans="1:14" x14ac:dyDescent="0.2">
      <c r="A553" t="s">
        <v>975</v>
      </c>
      <c r="H553" s="14">
        <v>0.35</v>
      </c>
    </row>
    <row r="554" spans="1:14" x14ac:dyDescent="0.2">
      <c r="A554" t="s">
        <v>974</v>
      </c>
      <c r="L554" s="14">
        <v>0.56000000000000005</v>
      </c>
    </row>
    <row r="555" spans="1:14" x14ac:dyDescent="0.2">
      <c r="A555" t="s">
        <v>1786</v>
      </c>
      <c r="N555" s="14">
        <v>0.35</v>
      </c>
    </row>
    <row r="556" spans="1:14" x14ac:dyDescent="0.2">
      <c r="A556" t="s">
        <v>973</v>
      </c>
      <c r="L556" s="14">
        <v>0.56000000000000005</v>
      </c>
    </row>
    <row r="557" spans="1:14" x14ac:dyDescent="0.2">
      <c r="A557" t="s">
        <v>972</v>
      </c>
      <c r="L557" s="14">
        <v>0.56000000000000005</v>
      </c>
    </row>
    <row r="558" spans="1:14" x14ac:dyDescent="0.2">
      <c r="A558" t="s">
        <v>971</v>
      </c>
      <c r="D558" s="14">
        <v>0.37</v>
      </c>
    </row>
    <row r="559" spans="1:14" x14ac:dyDescent="0.2">
      <c r="A559" t="s">
        <v>970</v>
      </c>
      <c r="D559" s="14">
        <v>0.55000000000000004</v>
      </c>
      <c r="L559" s="14">
        <v>0.56000000000000005</v>
      </c>
    </row>
    <row r="560" spans="1:14" x14ac:dyDescent="0.2">
      <c r="A560" t="s">
        <v>969</v>
      </c>
      <c r="C560" s="14">
        <v>0.35</v>
      </c>
      <c r="H560" s="14">
        <v>0.35</v>
      </c>
    </row>
    <row r="561" spans="1:12" x14ac:dyDescent="0.2">
      <c r="A561" t="s">
        <v>968</v>
      </c>
      <c r="L561" s="14">
        <v>0.56000000000000005</v>
      </c>
    </row>
    <row r="562" spans="1:12" x14ac:dyDescent="0.2">
      <c r="A562" t="s">
        <v>967</v>
      </c>
      <c r="F562" s="14">
        <v>0.56000000000000005</v>
      </c>
    </row>
    <row r="563" spans="1:12" x14ac:dyDescent="0.2">
      <c r="A563" t="s">
        <v>1910</v>
      </c>
      <c r="I563">
        <v>0.35</v>
      </c>
    </row>
    <row r="564" spans="1:12" x14ac:dyDescent="0.2">
      <c r="A564" t="s">
        <v>1997</v>
      </c>
      <c r="C564">
        <v>0.35</v>
      </c>
    </row>
    <row r="565" spans="1:12" x14ac:dyDescent="0.2">
      <c r="A565" t="s">
        <v>1949</v>
      </c>
      <c r="E565">
        <v>0.35</v>
      </c>
    </row>
    <row r="566" spans="1:12" x14ac:dyDescent="0.2">
      <c r="A566" t="s">
        <v>966</v>
      </c>
      <c r="L566" s="14">
        <v>0.35</v>
      </c>
    </row>
    <row r="567" spans="1:12" x14ac:dyDescent="0.2">
      <c r="A567" t="s">
        <v>965</v>
      </c>
      <c r="D567" s="14">
        <v>0.4</v>
      </c>
    </row>
    <row r="568" spans="1:12" x14ac:dyDescent="0.2">
      <c r="A568" t="s">
        <v>964</v>
      </c>
      <c r="J568" s="14">
        <v>0.4</v>
      </c>
    </row>
    <row r="569" spans="1:12" x14ac:dyDescent="0.2">
      <c r="A569" t="s">
        <v>963</v>
      </c>
      <c r="C569" s="14">
        <v>0.35</v>
      </c>
      <c r="D569" s="14">
        <v>0.35</v>
      </c>
    </row>
    <row r="570" spans="1:12" x14ac:dyDescent="0.2">
      <c r="A570" t="s">
        <v>962</v>
      </c>
      <c r="D570" s="14">
        <v>0.27</v>
      </c>
    </row>
    <row r="571" spans="1:12" x14ac:dyDescent="0.2">
      <c r="A571" t="s">
        <v>961</v>
      </c>
      <c r="D571" s="14">
        <v>0.35</v>
      </c>
    </row>
    <row r="572" spans="1:12" x14ac:dyDescent="0.2">
      <c r="A572" t="s">
        <v>960</v>
      </c>
      <c r="D572" s="14">
        <v>0.35</v>
      </c>
    </row>
    <row r="573" spans="1:12" x14ac:dyDescent="0.2">
      <c r="A573" t="s">
        <v>959</v>
      </c>
      <c r="D573" s="14">
        <v>0.35</v>
      </c>
    </row>
    <row r="574" spans="1:12" x14ac:dyDescent="0.2">
      <c r="A574" t="s">
        <v>958</v>
      </c>
      <c r="D574" s="14">
        <v>0.35</v>
      </c>
    </row>
    <row r="575" spans="1:12" x14ac:dyDescent="0.2">
      <c r="A575" t="s">
        <v>957</v>
      </c>
      <c r="D575" s="14">
        <v>0.35</v>
      </c>
    </row>
    <row r="576" spans="1:12" x14ac:dyDescent="0.2">
      <c r="A576" t="s">
        <v>956</v>
      </c>
      <c r="L576" s="14">
        <v>0.56000000000000005</v>
      </c>
    </row>
    <row r="577" spans="1:14" x14ac:dyDescent="0.2">
      <c r="A577" t="s">
        <v>955</v>
      </c>
      <c r="D577" s="14">
        <v>0.43</v>
      </c>
    </row>
    <row r="578" spans="1:14" x14ac:dyDescent="0.2">
      <c r="A578" t="s">
        <v>1911</v>
      </c>
      <c r="I578">
        <v>0.35</v>
      </c>
    </row>
    <row r="579" spans="1:14" x14ac:dyDescent="0.2">
      <c r="A579" t="s">
        <v>1912</v>
      </c>
      <c r="I579">
        <v>0.35</v>
      </c>
    </row>
    <row r="580" spans="1:14" x14ac:dyDescent="0.2">
      <c r="A580" t="s">
        <v>954</v>
      </c>
      <c r="D580" s="14">
        <v>0.6</v>
      </c>
    </row>
    <row r="581" spans="1:14" x14ac:dyDescent="0.2">
      <c r="A581" t="s">
        <v>953</v>
      </c>
      <c r="D581" s="14">
        <v>0.63</v>
      </c>
    </row>
    <row r="582" spans="1:14" x14ac:dyDescent="0.2">
      <c r="A582" t="s">
        <v>1998</v>
      </c>
      <c r="C582">
        <v>0.27</v>
      </c>
    </row>
    <row r="583" spans="1:14" x14ac:dyDescent="0.2">
      <c r="A583" t="s">
        <v>952</v>
      </c>
      <c r="L583" s="14">
        <v>0.56000000000000005</v>
      </c>
    </row>
    <row r="584" spans="1:14" x14ac:dyDescent="0.2">
      <c r="A584" t="s">
        <v>951</v>
      </c>
      <c r="L584" s="14">
        <v>0.56000000000000005</v>
      </c>
    </row>
    <row r="585" spans="1:14" x14ac:dyDescent="0.2">
      <c r="A585" t="s">
        <v>950</v>
      </c>
      <c r="D585" s="14">
        <v>0.63</v>
      </c>
    </row>
    <row r="586" spans="1:14" x14ac:dyDescent="0.2">
      <c r="A586" t="s">
        <v>949</v>
      </c>
      <c r="L586" s="14">
        <v>0.35</v>
      </c>
    </row>
    <row r="587" spans="1:14" x14ac:dyDescent="0.2">
      <c r="A587" t="s">
        <v>948</v>
      </c>
      <c r="L587" s="14">
        <v>0.56000000000000005</v>
      </c>
    </row>
    <row r="588" spans="1:14" x14ac:dyDescent="0.2">
      <c r="A588" t="s">
        <v>947</v>
      </c>
      <c r="D588" s="14">
        <v>0.4</v>
      </c>
    </row>
    <row r="589" spans="1:14" x14ac:dyDescent="0.2">
      <c r="A589" t="s">
        <v>1950</v>
      </c>
      <c r="E589">
        <v>0.56000000000000005</v>
      </c>
    </row>
    <row r="590" spans="1:14" x14ac:dyDescent="0.2">
      <c r="A590" t="s">
        <v>946</v>
      </c>
      <c r="D590" s="14">
        <v>0.35</v>
      </c>
    </row>
    <row r="591" spans="1:14" x14ac:dyDescent="0.2">
      <c r="A591" t="s">
        <v>1787</v>
      </c>
      <c r="N591" s="14">
        <v>0.35</v>
      </c>
    </row>
    <row r="592" spans="1:14" x14ac:dyDescent="0.2">
      <c r="A592" t="s">
        <v>945</v>
      </c>
      <c r="D592" s="14">
        <v>0.4</v>
      </c>
    </row>
    <row r="593" spans="1:14" x14ac:dyDescent="0.2">
      <c r="A593" t="s">
        <v>1788</v>
      </c>
      <c r="N593" s="14">
        <v>0.35</v>
      </c>
    </row>
    <row r="594" spans="1:14" x14ac:dyDescent="0.2">
      <c r="A594" t="s">
        <v>944</v>
      </c>
      <c r="H594" s="14">
        <v>0.35</v>
      </c>
    </row>
    <row r="595" spans="1:14" x14ac:dyDescent="0.2">
      <c r="A595" t="s">
        <v>943</v>
      </c>
      <c r="D595" s="14">
        <v>0.35</v>
      </c>
    </row>
    <row r="596" spans="1:14" x14ac:dyDescent="0.2">
      <c r="A596" t="s">
        <v>942</v>
      </c>
      <c r="L596" s="14">
        <v>0.56000000000000005</v>
      </c>
    </row>
    <row r="597" spans="1:14" x14ac:dyDescent="0.2">
      <c r="A597" t="s">
        <v>941</v>
      </c>
      <c r="L597" s="14">
        <v>0.56000000000000005</v>
      </c>
    </row>
    <row r="598" spans="1:14" x14ac:dyDescent="0.2">
      <c r="A598" t="s">
        <v>940</v>
      </c>
      <c r="H598" s="14">
        <v>0.35</v>
      </c>
    </row>
    <row r="599" spans="1:14" x14ac:dyDescent="0.2">
      <c r="A599" t="s">
        <v>939</v>
      </c>
      <c r="L599" s="14">
        <v>0.56000000000000005</v>
      </c>
    </row>
    <row r="600" spans="1:14" x14ac:dyDescent="0.2">
      <c r="A600" t="s">
        <v>1913</v>
      </c>
      <c r="I600">
        <v>0.35</v>
      </c>
    </row>
    <row r="601" spans="1:14" x14ac:dyDescent="0.2">
      <c r="A601" t="s">
        <v>938</v>
      </c>
      <c r="H601" s="14">
        <v>0.35</v>
      </c>
    </row>
    <row r="602" spans="1:14" x14ac:dyDescent="0.2">
      <c r="A602" t="s">
        <v>937</v>
      </c>
      <c r="D602" s="14">
        <v>0.74</v>
      </c>
    </row>
    <row r="603" spans="1:14" x14ac:dyDescent="0.2">
      <c r="A603" t="s">
        <v>936</v>
      </c>
      <c r="D603" s="14">
        <v>0.46</v>
      </c>
    </row>
    <row r="604" spans="1:14" x14ac:dyDescent="0.2">
      <c r="A604" t="s">
        <v>935</v>
      </c>
      <c r="D604" s="14">
        <v>0.55000000000000004</v>
      </c>
      <c r="N604" s="14">
        <v>0.35</v>
      </c>
    </row>
    <row r="605" spans="1:14" x14ac:dyDescent="0.2">
      <c r="A605" t="s">
        <v>934</v>
      </c>
      <c r="D605" s="14">
        <v>0.35</v>
      </c>
    </row>
    <row r="606" spans="1:14" x14ac:dyDescent="0.2">
      <c r="A606" t="s">
        <v>933</v>
      </c>
      <c r="L606" s="14">
        <v>0.56000000000000005</v>
      </c>
    </row>
    <row r="607" spans="1:14" x14ac:dyDescent="0.2">
      <c r="A607" t="s">
        <v>1914</v>
      </c>
      <c r="I607">
        <v>0.35</v>
      </c>
    </row>
    <row r="608" spans="1:14" x14ac:dyDescent="0.2">
      <c r="A608" t="s">
        <v>932</v>
      </c>
      <c r="D608" s="14">
        <v>0.54</v>
      </c>
    </row>
    <row r="609" spans="1:12" x14ac:dyDescent="0.2">
      <c r="A609" t="s">
        <v>931</v>
      </c>
      <c r="H609" s="14">
        <v>0.35</v>
      </c>
    </row>
    <row r="610" spans="1:12" x14ac:dyDescent="0.2">
      <c r="A610" t="s">
        <v>930</v>
      </c>
      <c r="J610" s="14">
        <v>0.37</v>
      </c>
    </row>
    <row r="611" spans="1:12" x14ac:dyDescent="0.2">
      <c r="A611" t="s">
        <v>929</v>
      </c>
      <c r="D611" s="14">
        <v>0.35</v>
      </c>
    </row>
    <row r="612" spans="1:12" x14ac:dyDescent="0.2">
      <c r="A612" t="s">
        <v>928</v>
      </c>
      <c r="D612" s="14">
        <v>0.82</v>
      </c>
    </row>
    <row r="613" spans="1:12" x14ac:dyDescent="0.2">
      <c r="A613" t="s">
        <v>927</v>
      </c>
      <c r="H613" s="14">
        <v>0.35</v>
      </c>
    </row>
    <row r="614" spans="1:12" x14ac:dyDescent="0.2">
      <c r="A614" t="s">
        <v>926</v>
      </c>
      <c r="L614" s="14">
        <v>0.56000000000000005</v>
      </c>
    </row>
    <row r="615" spans="1:12" x14ac:dyDescent="0.2">
      <c r="A615" t="s">
        <v>925</v>
      </c>
      <c r="L615" s="14">
        <v>0.56000000000000005</v>
      </c>
    </row>
    <row r="616" spans="1:12" x14ac:dyDescent="0.2">
      <c r="A616" t="s">
        <v>924</v>
      </c>
      <c r="L616" s="14">
        <v>0.35</v>
      </c>
    </row>
    <row r="617" spans="1:12" x14ac:dyDescent="0.2">
      <c r="A617" t="s">
        <v>923</v>
      </c>
      <c r="B617" s="14">
        <v>0.67</v>
      </c>
    </row>
    <row r="618" spans="1:12" x14ac:dyDescent="0.2">
      <c r="A618" t="s">
        <v>922</v>
      </c>
      <c r="L618" s="14">
        <v>0.56000000000000005</v>
      </c>
    </row>
    <row r="619" spans="1:12" x14ac:dyDescent="0.2">
      <c r="A619" t="s">
        <v>921</v>
      </c>
      <c r="L619" s="14">
        <v>0.56000000000000005</v>
      </c>
    </row>
    <row r="620" spans="1:12" x14ac:dyDescent="0.2">
      <c r="A620" t="s">
        <v>1915</v>
      </c>
      <c r="I620">
        <v>0.35</v>
      </c>
    </row>
    <row r="621" spans="1:12" x14ac:dyDescent="0.2">
      <c r="A621" t="s">
        <v>920</v>
      </c>
      <c r="L621" s="14">
        <v>0.56000000000000005</v>
      </c>
    </row>
    <row r="622" spans="1:12" x14ac:dyDescent="0.2">
      <c r="A622" t="s">
        <v>919</v>
      </c>
      <c r="D622" s="14">
        <v>0.62</v>
      </c>
    </row>
    <row r="623" spans="1:12" x14ac:dyDescent="0.2">
      <c r="A623" t="s">
        <v>918</v>
      </c>
      <c r="D623" s="14">
        <v>0.55000000000000004</v>
      </c>
    </row>
    <row r="624" spans="1:12" x14ac:dyDescent="0.2">
      <c r="A624" t="s">
        <v>917</v>
      </c>
      <c r="L624" s="14">
        <v>0.37</v>
      </c>
    </row>
    <row r="625" spans="1:12" x14ac:dyDescent="0.2">
      <c r="A625" t="s">
        <v>916</v>
      </c>
      <c r="D625" s="14">
        <v>0.55000000000000004</v>
      </c>
    </row>
    <row r="626" spans="1:12" x14ac:dyDescent="0.2">
      <c r="A626" t="s">
        <v>915</v>
      </c>
      <c r="D626" s="14">
        <v>0.27</v>
      </c>
    </row>
    <row r="627" spans="1:12" x14ac:dyDescent="0.2">
      <c r="A627" t="s">
        <v>914</v>
      </c>
      <c r="D627" s="14">
        <v>0.55000000000000004</v>
      </c>
    </row>
    <row r="628" spans="1:12" x14ac:dyDescent="0.2">
      <c r="A628" t="s">
        <v>913</v>
      </c>
      <c r="D628" s="14">
        <v>0.44</v>
      </c>
    </row>
    <row r="629" spans="1:12" x14ac:dyDescent="0.2">
      <c r="A629" t="s">
        <v>912</v>
      </c>
      <c r="D629" s="14">
        <v>0.69</v>
      </c>
    </row>
    <row r="630" spans="1:12" x14ac:dyDescent="0.2">
      <c r="A630" t="s">
        <v>911</v>
      </c>
      <c r="D630" s="14">
        <v>0.55000000000000004</v>
      </c>
      <c r="L630" s="14">
        <v>0.56000000000000005</v>
      </c>
    </row>
    <row r="631" spans="1:12" x14ac:dyDescent="0.2">
      <c r="A631" t="s">
        <v>910</v>
      </c>
      <c r="D631" s="14">
        <v>0.37</v>
      </c>
    </row>
    <row r="632" spans="1:12" x14ac:dyDescent="0.2">
      <c r="A632" t="s">
        <v>909</v>
      </c>
      <c r="L632" s="14">
        <v>0.56000000000000005</v>
      </c>
    </row>
    <row r="633" spans="1:12" x14ac:dyDescent="0.2">
      <c r="A633" t="s">
        <v>908</v>
      </c>
      <c r="D633" s="14">
        <v>0.55000000000000004</v>
      </c>
    </row>
    <row r="634" spans="1:12" x14ac:dyDescent="0.2">
      <c r="A634" t="s">
        <v>1916</v>
      </c>
      <c r="I634">
        <v>0.35</v>
      </c>
    </row>
    <row r="635" spans="1:12" x14ac:dyDescent="0.2">
      <c r="A635" t="s">
        <v>907</v>
      </c>
      <c r="D635" s="14">
        <v>0.63</v>
      </c>
    </row>
    <row r="636" spans="1:12" x14ac:dyDescent="0.2">
      <c r="A636" t="s">
        <v>906</v>
      </c>
      <c r="D636" s="14">
        <v>0.55000000000000004</v>
      </c>
    </row>
    <row r="637" spans="1:12" x14ac:dyDescent="0.2">
      <c r="A637" t="s">
        <v>905</v>
      </c>
      <c r="L637" s="14">
        <v>0.56000000000000005</v>
      </c>
    </row>
    <row r="638" spans="1:12" x14ac:dyDescent="0.2">
      <c r="A638" t="s">
        <v>904</v>
      </c>
      <c r="L638" s="14">
        <v>0.56000000000000005</v>
      </c>
    </row>
    <row r="639" spans="1:12" x14ac:dyDescent="0.2">
      <c r="A639" t="s">
        <v>903</v>
      </c>
      <c r="L639" s="14">
        <v>0.56000000000000005</v>
      </c>
    </row>
    <row r="640" spans="1:12" x14ac:dyDescent="0.2">
      <c r="A640" t="s">
        <v>902</v>
      </c>
      <c r="D640" s="14">
        <v>0.35</v>
      </c>
    </row>
    <row r="641" spans="1:12" x14ac:dyDescent="0.2">
      <c r="A641" t="s">
        <v>901</v>
      </c>
      <c r="D641" s="14">
        <v>0.35</v>
      </c>
    </row>
    <row r="642" spans="1:12" x14ac:dyDescent="0.2">
      <c r="A642" t="s">
        <v>900</v>
      </c>
      <c r="D642" s="14">
        <v>0.35</v>
      </c>
    </row>
    <row r="643" spans="1:12" x14ac:dyDescent="0.2">
      <c r="A643" t="s">
        <v>899</v>
      </c>
      <c r="D643" s="14">
        <v>0.35</v>
      </c>
    </row>
    <row r="644" spans="1:12" x14ac:dyDescent="0.2">
      <c r="A644" t="s">
        <v>898</v>
      </c>
      <c r="D644" s="14">
        <v>0.35</v>
      </c>
    </row>
    <row r="645" spans="1:12" x14ac:dyDescent="0.2">
      <c r="A645" t="s">
        <v>897</v>
      </c>
      <c r="D645" s="14">
        <v>0.55000000000000004</v>
      </c>
    </row>
    <row r="646" spans="1:12" x14ac:dyDescent="0.2">
      <c r="A646" t="s">
        <v>896</v>
      </c>
      <c r="B646" s="14">
        <v>0.35</v>
      </c>
      <c r="J646" s="14">
        <v>0.93</v>
      </c>
    </row>
    <row r="647" spans="1:12" x14ac:dyDescent="0.2">
      <c r="A647" t="s">
        <v>16</v>
      </c>
      <c r="J647" s="14">
        <v>0.4</v>
      </c>
    </row>
    <row r="648" spans="1:12" x14ac:dyDescent="0.2">
      <c r="A648" t="s">
        <v>895</v>
      </c>
      <c r="D648" s="14">
        <v>0.55000000000000004</v>
      </c>
    </row>
    <row r="649" spans="1:12" x14ac:dyDescent="0.2">
      <c r="A649" t="s">
        <v>894</v>
      </c>
      <c r="L649" s="14">
        <v>0.56000000000000005</v>
      </c>
    </row>
    <row r="650" spans="1:12" x14ac:dyDescent="0.2">
      <c r="A650" t="s">
        <v>893</v>
      </c>
      <c r="D650" s="14">
        <v>0.8</v>
      </c>
    </row>
    <row r="651" spans="1:12" x14ac:dyDescent="0.2">
      <c r="A651" t="s">
        <v>892</v>
      </c>
      <c r="D651" s="14">
        <v>0.55000000000000004</v>
      </c>
    </row>
    <row r="652" spans="1:12" x14ac:dyDescent="0.2">
      <c r="A652" t="s">
        <v>891</v>
      </c>
      <c r="L652" s="14">
        <v>0.56000000000000005</v>
      </c>
    </row>
    <row r="653" spans="1:12" x14ac:dyDescent="0.2">
      <c r="A653" t="s">
        <v>890</v>
      </c>
      <c r="L653" s="14">
        <v>0.56000000000000005</v>
      </c>
    </row>
    <row r="654" spans="1:12" x14ac:dyDescent="0.2">
      <c r="A654" t="s">
        <v>889</v>
      </c>
      <c r="D654" s="14">
        <v>0.59</v>
      </c>
    </row>
    <row r="655" spans="1:12" x14ac:dyDescent="0.2">
      <c r="A655" t="s">
        <v>1960</v>
      </c>
      <c r="K655">
        <v>0.4</v>
      </c>
    </row>
    <row r="656" spans="1:12" x14ac:dyDescent="0.2">
      <c r="A656" t="s">
        <v>888</v>
      </c>
      <c r="J656" s="14">
        <v>0.79</v>
      </c>
    </row>
    <row r="657" spans="1:14" x14ac:dyDescent="0.2">
      <c r="A657" t="s">
        <v>887</v>
      </c>
      <c r="D657" s="14">
        <v>0.35</v>
      </c>
    </row>
    <row r="658" spans="1:14" x14ac:dyDescent="0.2">
      <c r="A658" t="s">
        <v>1789</v>
      </c>
      <c r="N658" s="14">
        <v>0.5</v>
      </c>
    </row>
    <row r="659" spans="1:14" x14ac:dyDescent="0.2">
      <c r="A659" t="s">
        <v>886</v>
      </c>
      <c r="J659" s="14">
        <v>0.37</v>
      </c>
    </row>
    <row r="660" spans="1:14" x14ac:dyDescent="0.2">
      <c r="A660" t="s">
        <v>885</v>
      </c>
      <c r="L660" s="14">
        <v>0.56000000000000005</v>
      </c>
    </row>
    <row r="661" spans="1:14" x14ac:dyDescent="0.2">
      <c r="A661" t="s">
        <v>884</v>
      </c>
      <c r="L661" s="14">
        <v>0.56000000000000005</v>
      </c>
    </row>
    <row r="662" spans="1:14" x14ac:dyDescent="0.2">
      <c r="A662" t="s">
        <v>883</v>
      </c>
      <c r="D662" s="14">
        <v>0.55000000000000004</v>
      </c>
    </row>
    <row r="663" spans="1:14" x14ac:dyDescent="0.2">
      <c r="A663" t="s">
        <v>882</v>
      </c>
      <c r="L663" s="14">
        <v>0.56000000000000005</v>
      </c>
    </row>
    <row r="664" spans="1:14" x14ac:dyDescent="0.2">
      <c r="A664" t="s">
        <v>881</v>
      </c>
      <c r="L664" s="14">
        <v>0.56000000000000005</v>
      </c>
    </row>
    <row r="665" spans="1:14" x14ac:dyDescent="0.2">
      <c r="A665" t="s">
        <v>880</v>
      </c>
      <c r="L665" s="14">
        <v>0.56000000000000005</v>
      </c>
    </row>
    <row r="666" spans="1:14" x14ac:dyDescent="0.2">
      <c r="A666" t="s">
        <v>879</v>
      </c>
      <c r="L666" s="14">
        <v>0.56000000000000005</v>
      </c>
    </row>
    <row r="667" spans="1:14" x14ac:dyDescent="0.2">
      <c r="A667" t="s">
        <v>878</v>
      </c>
      <c r="L667" s="14">
        <v>0.56000000000000005</v>
      </c>
    </row>
    <row r="668" spans="1:14" x14ac:dyDescent="0.2">
      <c r="A668" t="s">
        <v>877</v>
      </c>
      <c r="L668" s="14">
        <v>0.56000000000000005</v>
      </c>
    </row>
    <row r="669" spans="1:14" x14ac:dyDescent="0.2">
      <c r="A669" t="s">
        <v>876</v>
      </c>
      <c r="L669" s="14">
        <v>0.56000000000000005</v>
      </c>
    </row>
    <row r="670" spans="1:14" x14ac:dyDescent="0.2">
      <c r="A670" t="s">
        <v>875</v>
      </c>
      <c r="L670" s="14">
        <v>0.56000000000000005</v>
      </c>
    </row>
    <row r="671" spans="1:14" x14ac:dyDescent="0.2">
      <c r="A671" t="s">
        <v>874</v>
      </c>
      <c r="L671" s="14">
        <v>0.56000000000000005</v>
      </c>
    </row>
    <row r="672" spans="1:14" x14ac:dyDescent="0.2">
      <c r="A672" t="s">
        <v>873</v>
      </c>
      <c r="L672" s="14">
        <v>0.56000000000000005</v>
      </c>
    </row>
    <row r="673" spans="1:14" x14ac:dyDescent="0.2">
      <c r="A673" t="s">
        <v>872</v>
      </c>
      <c r="D673" s="14">
        <v>0.82</v>
      </c>
    </row>
    <row r="674" spans="1:14" x14ac:dyDescent="0.2">
      <c r="A674" t="s">
        <v>871</v>
      </c>
      <c r="H674" s="14">
        <v>0.4</v>
      </c>
    </row>
    <row r="675" spans="1:14" x14ac:dyDescent="0.2">
      <c r="A675" t="s">
        <v>870</v>
      </c>
      <c r="J675" s="14">
        <v>0.56000000000000005</v>
      </c>
    </row>
    <row r="676" spans="1:14" x14ac:dyDescent="0.2">
      <c r="A676" t="s">
        <v>869</v>
      </c>
      <c r="D676" s="14">
        <v>0.37</v>
      </c>
    </row>
    <row r="677" spans="1:14" x14ac:dyDescent="0.2">
      <c r="A677" t="s">
        <v>868</v>
      </c>
      <c r="L677" s="14">
        <v>0.56000000000000005</v>
      </c>
    </row>
    <row r="678" spans="1:14" x14ac:dyDescent="0.2">
      <c r="A678" t="s">
        <v>867</v>
      </c>
      <c r="H678" s="14">
        <v>0.35</v>
      </c>
    </row>
    <row r="679" spans="1:14" x14ac:dyDescent="0.2">
      <c r="A679" t="s">
        <v>1790</v>
      </c>
      <c r="N679" s="14">
        <v>0.35</v>
      </c>
    </row>
    <row r="680" spans="1:14" x14ac:dyDescent="0.2">
      <c r="A680" t="s">
        <v>866</v>
      </c>
      <c r="D680" s="14">
        <v>0.77</v>
      </c>
      <c r="H680" s="14">
        <v>0.35</v>
      </c>
      <c r="N680" s="14">
        <v>0.35</v>
      </c>
    </row>
    <row r="681" spans="1:14" x14ac:dyDescent="0.2">
      <c r="A681" t="s">
        <v>865</v>
      </c>
      <c r="D681" s="14">
        <v>0.55000000000000004</v>
      </c>
    </row>
    <row r="682" spans="1:14" x14ac:dyDescent="0.2">
      <c r="A682" t="s">
        <v>864</v>
      </c>
      <c r="D682" s="14">
        <v>0.35</v>
      </c>
    </row>
    <row r="683" spans="1:14" x14ac:dyDescent="0.2">
      <c r="A683" t="s">
        <v>863</v>
      </c>
      <c r="L683" s="14">
        <v>0.56000000000000005</v>
      </c>
    </row>
    <row r="684" spans="1:14" x14ac:dyDescent="0.2">
      <c r="A684" t="s">
        <v>862</v>
      </c>
      <c r="C684" s="14">
        <v>0.27</v>
      </c>
      <c r="D684" s="14">
        <v>0.55000000000000004</v>
      </c>
    </row>
    <row r="685" spans="1:14" x14ac:dyDescent="0.2">
      <c r="A685" t="s">
        <v>861</v>
      </c>
      <c r="L685" s="14">
        <v>0.35</v>
      </c>
    </row>
    <row r="686" spans="1:14" x14ac:dyDescent="0.2">
      <c r="A686" t="s">
        <v>860</v>
      </c>
      <c r="F686" s="14">
        <v>0.35</v>
      </c>
    </row>
    <row r="687" spans="1:14" x14ac:dyDescent="0.2">
      <c r="A687" t="s">
        <v>859</v>
      </c>
      <c r="D687" s="14">
        <v>0.35</v>
      </c>
    </row>
    <row r="688" spans="1:14" x14ac:dyDescent="0.2">
      <c r="A688" t="s">
        <v>858</v>
      </c>
      <c r="F688" s="14">
        <v>0.35</v>
      </c>
    </row>
    <row r="689" spans="1:14" x14ac:dyDescent="0.2">
      <c r="A689" t="s">
        <v>857</v>
      </c>
      <c r="F689" s="14">
        <v>0.35</v>
      </c>
    </row>
    <row r="690" spans="1:14" x14ac:dyDescent="0.2">
      <c r="A690" t="s">
        <v>856</v>
      </c>
      <c r="F690" s="14">
        <v>0.35</v>
      </c>
    </row>
    <row r="691" spans="1:14" x14ac:dyDescent="0.2">
      <c r="A691" t="s">
        <v>855</v>
      </c>
      <c r="F691" s="14">
        <v>0.35</v>
      </c>
    </row>
    <row r="692" spans="1:14" x14ac:dyDescent="0.2">
      <c r="A692" t="s">
        <v>854</v>
      </c>
      <c r="F692" s="14">
        <v>0.35</v>
      </c>
    </row>
    <row r="693" spans="1:14" x14ac:dyDescent="0.2">
      <c r="A693" t="s">
        <v>853</v>
      </c>
      <c r="F693" s="14">
        <v>0.35</v>
      </c>
    </row>
    <row r="694" spans="1:14" x14ac:dyDescent="0.2">
      <c r="A694" t="s">
        <v>852</v>
      </c>
      <c r="L694" s="14">
        <v>0.56000000000000005</v>
      </c>
    </row>
    <row r="695" spans="1:14" x14ac:dyDescent="0.2">
      <c r="A695" t="s">
        <v>851</v>
      </c>
      <c r="L695" s="14">
        <v>0.37</v>
      </c>
    </row>
    <row r="696" spans="1:14" x14ac:dyDescent="0.2">
      <c r="A696" t="s">
        <v>850</v>
      </c>
      <c r="L696" s="14">
        <v>0.35</v>
      </c>
    </row>
    <row r="697" spans="1:14" x14ac:dyDescent="0.2">
      <c r="A697" t="s">
        <v>849</v>
      </c>
      <c r="D697" s="14">
        <v>0.46</v>
      </c>
    </row>
    <row r="698" spans="1:14" x14ac:dyDescent="0.2">
      <c r="A698" t="s">
        <v>848</v>
      </c>
      <c r="L698" s="14">
        <v>0.37</v>
      </c>
    </row>
    <row r="699" spans="1:14" x14ac:dyDescent="0.2">
      <c r="A699" t="s">
        <v>847</v>
      </c>
      <c r="L699" s="14">
        <v>0.56000000000000005</v>
      </c>
    </row>
    <row r="700" spans="1:14" x14ac:dyDescent="0.2">
      <c r="A700" t="s">
        <v>846</v>
      </c>
      <c r="D700" s="14">
        <v>0.35</v>
      </c>
    </row>
    <row r="701" spans="1:14" x14ac:dyDescent="0.2">
      <c r="A701" t="s">
        <v>1791</v>
      </c>
      <c r="N701" s="14">
        <v>0.35</v>
      </c>
    </row>
    <row r="702" spans="1:14" x14ac:dyDescent="0.2">
      <c r="A702" t="s">
        <v>845</v>
      </c>
      <c r="L702" s="14">
        <v>0.35</v>
      </c>
    </row>
    <row r="703" spans="1:14" x14ac:dyDescent="0.2">
      <c r="A703" t="s">
        <v>844</v>
      </c>
      <c r="B703" s="14">
        <v>0.56000000000000005</v>
      </c>
    </row>
    <row r="704" spans="1:14" x14ac:dyDescent="0.2">
      <c r="A704" t="s">
        <v>1999</v>
      </c>
      <c r="C704">
        <v>0.27</v>
      </c>
    </row>
    <row r="705" spans="1:16" x14ac:dyDescent="0.2">
      <c r="A705" t="s">
        <v>2000</v>
      </c>
      <c r="C705">
        <v>0.27</v>
      </c>
    </row>
    <row r="706" spans="1:16" x14ac:dyDescent="0.2">
      <c r="A706" t="s">
        <v>843</v>
      </c>
      <c r="L706" s="14">
        <v>0.37</v>
      </c>
    </row>
    <row r="707" spans="1:16" x14ac:dyDescent="0.2">
      <c r="A707" t="s">
        <v>842</v>
      </c>
      <c r="L707" s="14">
        <v>0.56000000000000005</v>
      </c>
    </row>
    <row r="708" spans="1:16" x14ac:dyDescent="0.2">
      <c r="A708" t="s">
        <v>841</v>
      </c>
      <c r="L708" s="14">
        <v>0.56000000000000005</v>
      </c>
    </row>
    <row r="709" spans="1:16" x14ac:dyDescent="0.2">
      <c r="A709" t="s">
        <v>840</v>
      </c>
      <c r="L709" s="14">
        <v>0.56000000000000005</v>
      </c>
    </row>
    <row r="710" spans="1:16" x14ac:dyDescent="0.2">
      <c r="A710" t="s">
        <v>839</v>
      </c>
      <c r="H710" s="14">
        <v>0.4</v>
      </c>
    </row>
    <row r="711" spans="1:16" x14ac:dyDescent="0.2">
      <c r="A711" t="s">
        <v>838</v>
      </c>
      <c r="D711" s="14">
        <v>0.35</v>
      </c>
    </row>
    <row r="712" spans="1:16" x14ac:dyDescent="0.2">
      <c r="A712" t="s">
        <v>838</v>
      </c>
      <c r="P712" s="14">
        <v>0.57999999999999996</v>
      </c>
    </row>
    <row r="713" spans="1:16" x14ac:dyDescent="0.2">
      <c r="A713" t="s">
        <v>837</v>
      </c>
      <c r="D713" s="14">
        <v>0.35</v>
      </c>
    </row>
    <row r="714" spans="1:16" x14ac:dyDescent="0.2">
      <c r="A714" t="s">
        <v>836</v>
      </c>
      <c r="D714" s="14">
        <v>0.63</v>
      </c>
    </row>
    <row r="715" spans="1:16" x14ac:dyDescent="0.2">
      <c r="A715" t="s">
        <v>835</v>
      </c>
      <c r="D715" s="14">
        <v>0.27</v>
      </c>
      <c r="K715" s="14">
        <v>0.27</v>
      </c>
    </row>
    <row r="716" spans="1:16" x14ac:dyDescent="0.2">
      <c r="A716" t="s">
        <v>835</v>
      </c>
      <c r="K716">
        <v>0.27</v>
      </c>
    </row>
    <row r="717" spans="1:16" x14ac:dyDescent="0.2">
      <c r="A717" t="s">
        <v>834</v>
      </c>
      <c r="D717" s="14">
        <v>0.55000000000000004</v>
      </c>
    </row>
    <row r="718" spans="1:16" x14ac:dyDescent="0.2">
      <c r="A718" t="s">
        <v>833</v>
      </c>
      <c r="D718" s="14">
        <v>0.55000000000000004</v>
      </c>
    </row>
    <row r="719" spans="1:16" x14ac:dyDescent="0.2">
      <c r="A719" t="s">
        <v>832</v>
      </c>
      <c r="D719" s="14">
        <v>0.4</v>
      </c>
    </row>
    <row r="720" spans="1:16" x14ac:dyDescent="0.2">
      <c r="A720" t="s">
        <v>831</v>
      </c>
      <c r="D720" s="14">
        <v>0.44</v>
      </c>
    </row>
    <row r="721" spans="1:16" x14ac:dyDescent="0.2">
      <c r="A721" t="s">
        <v>830</v>
      </c>
      <c r="D721" s="14">
        <v>0.44</v>
      </c>
    </row>
    <row r="722" spans="1:16" x14ac:dyDescent="0.2">
      <c r="A722" t="s">
        <v>829</v>
      </c>
      <c r="H722" s="14">
        <v>0.35</v>
      </c>
    </row>
    <row r="723" spans="1:16" x14ac:dyDescent="0.2">
      <c r="A723" t="s">
        <v>828</v>
      </c>
      <c r="L723" s="14">
        <v>0.56000000000000005</v>
      </c>
    </row>
    <row r="724" spans="1:16" x14ac:dyDescent="0.2">
      <c r="A724" t="s">
        <v>827</v>
      </c>
      <c r="D724" s="14">
        <v>0.55000000000000004</v>
      </c>
    </row>
    <row r="725" spans="1:16" x14ac:dyDescent="0.2">
      <c r="A725" t="s">
        <v>2001</v>
      </c>
      <c r="C725">
        <v>0.27</v>
      </c>
    </row>
    <row r="726" spans="1:16" x14ac:dyDescent="0.2">
      <c r="A726" t="s">
        <v>2002</v>
      </c>
      <c r="C726">
        <v>0.27</v>
      </c>
    </row>
    <row r="727" spans="1:16" x14ac:dyDescent="0.2">
      <c r="A727" t="s">
        <v>826</v>
      </c>
      <c r="D727" s="14">
        <v>0.55000000000000004</v>
      </c>
    </row>
    <row r="728" spans="1:16" x14ac:dyDescent="0.2">
      <c r="A728" t="s">
        <v>825</v>
      </c>
      <c r="L728" s="14">
        <v>0.56000000000000005</v>
      </c>
    </row>
    <row r="729" spans="1:16" x14ac:dyDescent="0.2">
      <c r="A729" t="s">
        <v>824</v>
      </c>
      <c r="L729" s="14">
        <v>0.56000000000000005</v>
      </c>
    </row>
    <row r="730" spans="1:16" x14ac:dyDescent="0.2">
      <c r="A730" t="s">
        <v>823</v>
      </c>
      <c r="L730" s="14">
        <v>0.56000000000000005</v>
      </c>
    </row>
    <row r="731" spans="1:16" x14ac:dyDescent="0.2">
      <c r="A731" t="s">
        <v>1917</v>
      </c>
      <c r="I731">
        <v>0.35</v>
      </c>
    </row>
    <row r="732" spans="1:16" x14ac:dyDescent="0.2">
      <c r="A732" t="s">
        <v>822</v>
      </c>
      <c r="P732" s="14">
        <v>0.6</v>
      </c>
    </row>
    <row r="733" spans="1:16" x14ac:dyDescent="0.2">
      <c r="A733" t="s">
        <v>1918</v>
      </c>
      <c r="I733">
        <v>0.35</v>
      </c>
    </row>
    <row r="734" spans="1:16" x14ac:dyDescent="0.2">
      <c r="A734" t="s">
        <v>821</v>
      </c>
      <c r="D734" s="14">
        <v>0.35</v>
      </c>
    </row>
    <row r="735" spans="1:16" x14ac:dyDescent="0.2">
      <c r="A735" t="s">
        <v>821</v>
      </c>
      <c r="I735">
        <v>0.35</v>
      </c>
    </row>
    <row r="736" spans="1:16" x14ac:dyDescent="0.2">
      <c r="A736" t="s">
        <v>1919</v>
      </c>
      <c r="I736">
        <v>0.35</v>
      </c>
    </row>
    <row r="737" spans="1:10" x14ac:dyDescent="0.2">
      <c r="A737" t="s">
        <v>1920</v>
      </c>
      <c r="I737">
        <v>0.35</v>
      </c>
    </row>
    <row r="738" spans="1:10" x14ac:dyDescent="0.2">
      <c r="A738" t="s">
        <v>820</v>
      </c>
      <c r="J738" s="14">
        <v>0.57999999999999996</v>
      </c>
    </row>
    <row r="739" spans="1:10" x14ac:dyDescent="0.2">
      <c r="A739" t="s">
        <v>819</v>
      </c>
      <c r="F739" s="14">
        <v>0.35</v>
      </c>
    </row>
    <row r="740" spans="1:10" x14ac:dyDescent="0.2">
      <c r="A740" t="s">
        <v>1921</v>
      </c>
      <c r="I740">
        <v>0.35</v>
      </c>
    </row>
    <row r="741" spans="1:10" x14ac:dyDescent="0.2">
      <c r="A741" t="s">
        <v>1922</v>
      </c>
      <c r="I741">
        <v>0.35</v>
      </c>
    </row>
    <row r="742" spans="1:10" x14ac:dyDescent="0.2">
      <c r="A742" t="s">
        <v>1923</v>
      </c>
      <c r="I742">
        <v>0.35</v>
      </c>
    </row>
    <row r="743" spans="1:10" x14ac:dyDescent="0.2">
      <c r="A743" t="s">
        <v>818</v>
      </c>
      <c r="H743" s="14">
        <v>0.35</v>
      </c>
    </row>
    <row r="744" spans="1:10" x14ac:dyDescent="0.2">
      <c r="A744" t="s">
        <v>818</v>
      </c>
      <c r="I744">
        <v>0.35</v>
      </c>
    </row>
    <row r="745" spans="1:10" x14ac:dyDescent="0.2">
      <c r="A745" t="s">
        <v>817</v>
      </c>
      <c r="H745" s="14">
        <v>0.35</v>
      </c>
    </row>
    <row r="746" spans="1:10" x14ac:dyDescent="0.2">
      <c r="A746" t="s">
        <v>816</v>
      </c>
      <c r="D746" s="14">
        <v>0.46</v>
      </c>
    </row>
    <row r="747" spans="1:10" x14ac:dyDescent="0.2">
      <c r="A747" t="s">
        <v>815</v>
      </c>
      <c r="D747" s="14">
        <v>0.35</v>
      </c>
    </row>
    <row r="748" spans="1:10" x14ac:dyDescent="0.2">
      <c r="A748" t="s">
        <v>814</v>
      </c>
      <c r="D748" s="14">
        <v>0.35</v>
      </c>
    </row>
    <row r="749" spans="1:10" x14ac:dyDescent="0.2">
      <c r="A749" t="s">
        <v>813</v>
      </c>
      <c r="D749" s="14">
        <v>0.35</v>
      </c>
      <c r="I749" s="14">
        <v>0.35</v>
      </c>
    </row>
    <row r="750" spans="1:10" x14ac:dyDescent="0.2">
      <c r="A750" t="s">
        <v>812</v>
      </c>
      <c r="D750" s="14">
        <v>0.35</v>
      </c>
      <c r="I750" s="14">
        <v>0.35</v>
      </c>
    </row>
    <row r="751" spans="1:10" x14ac:dyDescent="0.2">
      <c r="A751" t="s">
        <v>811</v>
      </c>
      <c r="D751" s="14">
        <v>0.35</v>
      </c>
    </row>
    <row r="752" spans="1:10" x14ac:dyDescent="0.2">
      <c r="A752" t="s">
        <v>1924</v>
      </c>
      <c r="C752" s="14">
        <v>0.35</v>
      </c>
      <c r="I752">
        <v>0.35</v>
      </c>
    </row>
    <row r="753" spans="1:12" x14ac:dyDescent="0.2">
      <c r="A753" t="s">
        <v>810</v>
      </c>
      <c r="D753" s="14">
        <v>0.54</v>
      </c>
    </row>
    <row r="754" spans="1:12" x14ac:dyDescent="0.2">
      <c r="A754" t="s">
        <v>809</v>
      </c>
      <c r="H754" s="14">
        <v>0.53</v>
      </c>
    </row>
    <row r="755" spans="1:12" x14ac:dyDescent="0.2">
      <c r="A755" t="s">
        <v>808</v>
      </c>
      <c r="D755" s="14">
        <v>0.4</v>
      </c>
    </row>
    <row r="756" spans="1:12" x14ac:dyDescent="0.2">
      <c r="A756" t="s">
        <v>1925</v>
      </c>
      <c r="I756">
        <v>0.35</v>
      </c>
    </row>
    <row r="757" spans="1:12" x14ac:dyDescent="0.2">
      <c r="A757" t="s">
        <v>1926</v>
      </c>
      <c r="I757">
        <v>0.35</v>
      </c>
    </row>
    <row r="758" spans="1:12" x14ac:dyDescent="0.2">
      <c r="A758" t="s">
        <v>807</v>
      </c>
      <c r="H758" s="14">
        <v>0.35</v>
      </c>
    </row>
    <row r="759" spans="1:12" x14ac:dyDescent="0.2">
      <c r="A759" t="s">
        <v>806</v>
      </c>
      <c r="D759" s="14">
        <v>0.35</v>
      </c>
    </row>
    <row r="760" spans="1:12" x14ac:dyDescent="0.2">
      <c r="A760" t="s">
        <v>805</v>
      </c>
      <c r="D760" s="14">
        <v>0.35</v>
      </c>
    </row>
    <row r="761" spans="1:12" x14ac:dyDescent="0.2">
      <c r="A761" t="s">
        <v>805</v>
      </c>
      <c r="I761">
        <v>0.35</v>
      </c>
    </row>
    <row r="762" spans="1:12" x14ac:dyDescent="0.2">
      <c r="A762" t="s">
        <v>804</v>
      </c>
      <c r="H762" s="14">
        <v>0.35</v>
      </c>
    </row>
    <row r="763" spans="1:12" x14ac:dyDescent="0.2">
      <c r="A763" t="s">
        <v>803</v>
      </c>
      <c r="L763" s="14">
        <v>0.56000000000000005</v>
      </c>
    </row>
    <row r="764" spans="1:12" x14ac:dyDescent="0.2">
      <c r="A764" t="s">
        <v>802</v>
      </c>
      <c r="D764" s="14">
        <v>0.4</v>
      </c>
    </row>
    <row r="765" spans="1:12" x14ac:dyDescent="0.2">
      <c r="A765" t="s">
        <v>801</v>
      </c>
      <c r="D765" s="14">
        <v>0.55000000000000004</v>
      </c>
    </row>
    <row r="766" spans="1:12" x14ac:dyDescent="0.2">
      <c r="A766" t="s">
        <v>800</v>
      </c>
      <c r="D766" s="14">
        <v>0.35</v>
      </c>
    </row>
    <row r="767" spans="1:12" x14ac:dyDescent="0.2">
      <c r="A767" t="s">
        <v>799</v>
      </c>
      <c r="L767" s="14">
        <v>0.56000000000000005</v>
      </c>
    </row>
    <row r="768" spans="1:12" x14ac:dyDescent="0.2">
      <c r="A768" t="s">
        <v>798</v>
      </c>
      <c r="L768" s="14">
        <v>0.56000000000000005</v>
      </c>
    </row>
    <row r="769" spans="1:14" x14ac:dyDescent="0.2">
      <c r="A769" t="s">
        <v>797</v>
      </c>
      <c r="L769" s="14">
        <v>0.56000000000000005</v>
      </c>
    </row>
    <row r="770" spans="1:14" x14ac:dyDescent="0.2">
      <c r="A770" t="s">
        <v>796</v>
      </c>
      <c r="D770" s="14">
        <v>0.35</v>
      </c>
    </row>
    <row r="771" spans="1:14" x14ac:dyDescent="0.2">
      <c r="A771" t="s">
        <v>2003</v>
      </c>
      <c r="C771">
        <v>0.35</v>
      </c>
    </row>
    <row r="772" spans="1:14" x14ac:dyDescent="0.2">
      <c r="A772" t="s">
        <v>2004</v>
      </c>
      <c r="C772">
        <v>0.27</v>
      </c>
    </row>
    <row r="773" spans="1:14" x14ac:dyDescent="0.2">
      <c r="A773" t="s">
        <v>1792</v>
      </c>
      <c r="N773" s="14">
        <v>0.35</v>
      </c>
    </row>
    <row r="774" spans="1:14" x14ac:dyDescent="0.2">
      <c r="A774" t="s">
        <v>795</v>
      </c>
      <c r="L774" s="14">
        <v>0.56000000000000005</v>
      </c>
    </row>
    <row r="775" spans="1:14" x14ac:dyDescent="0.2">
      <c r="A775" t="s">
        <v>794</v>
      </c>
      <c r="D775" s="14">
        <v>0.68</v>
      </c>
    </row>
    <row r="776" spans="1:14" x14ac:dyDescent="0.2">
      <c r="A776" t="s">
        <v>793</v>
      </c>
      <c r="D776" s="14">
        <v>0.68</v>
      </c>
    </row>
    <row r="777" spans="1:14" x14ac:dyDescent="0.2">
      <c r="A777" t="s">
        <v>792</v>
      </c>
      <c r="D777" s="14">
        <v>0.55000000000000004</v>
      </c>
    </row>
    <row r="778" spans="1:14" x14ac:dyDescent="0.2">
      <c r="A778" t="s">
        <v>791</v>
      </c>
      <c r="L778" s="14">
        <v>0.56000000000000005</v>
      </c>
    </row>
    <row r="779" spans="1:14" x14ac:dyDescent="0.2">
      <c r="A779" t="s">
        <v>790</v>
      </c>
      <c r="I779" s="14">
        <v>0.35</v>
      </c>
      <c r="L779" s="14">
        <v>0.56000000000000005</v>
      </c>
    </row>
    <row r="780" spans="1:14" x14ac:dyDescent="0.2">
      <c r="A780" t="s">
        <v>789</v>
      </c>
      <c r="J780" s="14">
        <v>0.35</v>
      </c>
    </row>
    <row r="781" spans="1:14" x14ac:dyDescent="0.2">
      <c r="A781" t="s">
        <v>788</v>
      </c>
      <c r="F781" s="14">
        <v>0.56000000000000005</v>
      </c>
    </row>
    <row r="782" spans="1:14" x14ac:dyDescent="0.2">
      <c r="A782" t="s">
        <v>787</v>
      </c>
      <c r="D782" s="14">
        <v>0.35</v>
      </c>
    </row>
    <row r="783" spans="1:14" x14ac:dyDescent="0.2">
      <c r="A783" t="s">
        <v>786</v>
      </c>
      <c r="D783" s="14">
        <v>0.35</v>
      </c>
    </row>
    <row r="784" spans="1:14" x14ac:dyDescent="0.2">
      <c r="A784" t="s">
        <v>785</v>
      </c>
      <c r="L784" s="14">
        <v>0.56000000000000005</v>
      </c>
    </row>
    <row r="785" spans="1:16" x14ac:dyDescent="0.2">
      <c r="A785" t="s">
        <v>784</v>
      </c>
      <c r="D785" s="14">
        <v>0.35</v>
      </c>
    </row>
    <row r="786" spans="1:16" x14ac:dyDescent="0.2">
      <c r="A786" t="s">
        <v>783</v>
      </c>
      <c r="B786" s="14">
        <v>0.27</v>
      </c>
    </row>
    <row r="787" spans="1:16" x14ac:dyDescent="0.2">
      <c r="A787" t="s">
        <v>782</v>
      </c>
      <c r="L787" s="14">
        <v>0.56000000000000005</v>
      </c>
    </row>
    <row r="788" spans="1:16" x14ac:dyDescent="0.2">
      <c r="A788" t="s">
        <v>14</v>
      </c>
      <c r="B788" s="14">
        <v>0.56000000000000005</v>
      </c>
      <c r="L788" s="14">
        <v>0.56000000000000005</v>
      </c>
    </row>
    <row r="789" spans="1:16" x14ac:dyDescent="0.2">
      <c r="A789" t="s">
        <v>781</v>
      </c>
      <c r="D789" s="14">
        <v>0.35</v>
      </c>
    </row>
    <row r="790" spans="1:16" x14ac:dyDescent="0.2">
      <c r="A790" t="s">
        <v>780</v>
      </c>
      <c r="D790" s="14">
        <v>0.81</v>
      </c>
    </row>
    <row r="791" spans="1:16" x14ac:dyDescent="0.2">
      <c r="A791" t="s">
        <v>779</v>
      </c>
      <c r="D791" s="14">
        <v>0.76</v>
      </c>
    </row>
    <row r="792" spans="1:16" x14ac:dyDescent="0.2">
      <c r="A792" t="s">
        <v>778</v>
      </c>
      <c r="D792" s="14">
        <v>0.69</v>
      </c>
    </row>
    <row r="793" spans="1:16" x14ac:dyDescent="0.2">
      <c r="A793" t="s">
        <v>777</v>
      </c>
      <c r="D793" s="14">
        <v>0.76</v>
      </c>
    </row>
    <row r="794" spans="1:16" x14ac:dyDescent="0.2">
      <c r="A794" t="s">
        <v>776</v>
      </c>
      <c r="D794" s="14">
        <v>0.55000000000000004</v>
      </c>
    </row>
    <row r="795" spans="1:16" x14ac:dyDescent="0.2">
      <c r="A795" t="s">
        <v>775</v>
      </c>
      <c r="D795" s="14">
        <v>0.55000000000000004</v>
      </c>
    </row>
    <row r="796" spans="1:16" x14ac:dyDescent="0.2">
      <c r="A796" t="s">
        <v>774</v>
      </c>
      <c r="P796" s="14">
        <v>0.68</v>
      </c>
    </row>
    <row r="797" spans="1:16" x14ac:dyDescent="0.2">
      <c r="A797" t="s">
        <v>773</v>
      </c>
      <c r="L797" s="14">
        <v>0.35</v>
      </c>
    </row>
    <row r="798" spans="1:16" x14ac:dyDescent="0.2">
      <c r="A798" t="s">
        <v>772</v>
      </c>
      <c r="D798" s="14">
        <v>0.44</v>
      </c>
    </row>
    <row r="799" spans="1:16" x14ac:dyDescent="0.2">
      <c r="A799" t="s">
        <v>771</v>
      </c>
      <c r="L799" s="14">
        <v>0.56000000000000005</v>
      </c>
    </row>
    <row r="800" spans="1:16" x14ac:dyDescent="0.2">
      <c r="A800" t="s">
        <v>770</v>
      </c>
      <c r="L800" s="14">
        <v>0.56000000000000005</v>
      </c>
    </row>
    <row r="801" spans="1:16" x14ac:dyDescent="0.2">
      <c r="A801" t="s">
        <v>769</v>
      </c>
      <c r="D801" s="14">
        <v>0.35</v>
      </c>
    </row>
    <row r="802" spans="1:16" x14ac:dyDescent="0.2">
      <c r="A802" t="s">
        <v>768</v>
      </c>
      <c r="D802" s="14">
        <v>0.85</v>
      </c>
    </row>
    <row r="803" spans="1:16" x14ac:dyDescent="0.2">
      <c r="A803" t="s">
        <v>767</v>
      </c>
      <c r="D803" s="14">
        <v>0.79</v>
      </c>
    </row>
    <row r="804" spans="1:16" x14ac:dyDescent="0.2">
      <c r="A804" t="s">
        <v>766</v>
      </c>
      <c r="D804" s="14">
        <v>0.55000000000000004</v>
      </c>
    </row>
    <row r="805" spans="1:16" x14ac:dyDescent="0.2">
      <c r="A805" t="s">
        <v>765</v>
      </c>
      <c r="L805" s="14">
        <v>0.56000000000000005</v>
      </c>
    </row>
    <row r="806" spans="1:16" x14ac:dyDescent="0.2">
      <c r="A806" t="s">
        <v>2005</v>
      </c>
      <c r="C806">
        <v>0.7</v>
      </c>
    </row>
    <row r="807" spans="1:16" x14ac:dyDescent="0.2">
      <c r="A807" t="s">
        <v>764</v>
      </c>
      <c r="F807" s="14">
        <v>0.35</v>
      </c>
    </row>
    <row r="808" spans="1:16" x14ac:dyDescent="0.2">
      <c r="A808" t="s">
        <v>763</v>
      </c>
      <c r="P808" s="14">
        <v>0.56000000000000005</v>
      </c>
    </row>
    <row r="809" spans="1:16" x14ac:dyDescent="0.2">
      <c r="A809" t="s">
        <v>762</v>
      </c>
      <c r="H809" s="14">
        <v>0.35</v>
      </c>
    </row>
    <row r="810" spans="1:16" x14ac:dyDescent="0.2">
      <c r="A810" t="s">
        <v>761</v>
      </c>
      <c r="L810" s="14">
        <v>0.56000000000000005</v>
      </c>
    </row>
    <row r="811" spans="1:16" x14ac:dyDescent="0.2">
      <c r="A811" t="s">
        <v>760</v>
      </c>
      <c r="L811" s="14">
        <v>0.56000000000000005</v>
      </c>
    </row>
    <row r="812" spans="1:16" x14ac:dyDescent="0.2">
      <c r="A812" t="s">
        <v>759</v>
      </c>
      <c r="D812" s="14">
        <v>0.55000000000000004</v>
      </c>
    </row>
    <row r="813" spans="1:16" x14ac:dyDescent="0.2">
      <c r="A813" t="s">
        <v>2006</v>
      </c>
      <c r="C813">
        <v>0.27</v>
      </c>
    </row>
    <row r="814" spans="1:16" x14ac:dyDescent="0.2">
      <c r="A814" t="s">
        <v>2007</v>
      </c>
      <c r="C814">
        <v>0.35</v>
      </c>
    </row>
    <row r="815" spans="1:16" x14ac:dyDescent="0.2">
      <c r="A815" t="s">
        <v>758</v>
      </c>
      <c r="L815" s="14">
        <v>0.56000000000000005</v>
      </c>
    </row>
    <row r="816" spans="1:16" x14ac:dyDescent="0.2">
      <c r="A816" t="s">
        <v>757</v>
      </c>
      <c r="L816" s="14">
        <v>0.56000000000000005</v>
      </c>
    </row>
    <row r="817" spans="1:14" x14ac:dyDescent="0.2">
      <c r="A817" t="s">
        <v>756</v>
      </c>
      <c r="D817" s="14">
        <v>0.35</v>
      </c>
    </row>
    <row r="818" spans="1:14" x14ac:dyDescent="0.2">
      <c r="A818" t="s">
        <v>755</v>
      </c>
      <c r="J818" s="14">
        <v>0.35</v>
      </c>
    </row>
    <row r="819" spans="1:14" x14ac:dyDescent="0.2">
      <c r="A819" t="s">
        <v>754</v>
      </c>
      <c r="L819" s="14">
        <v>0.56000000000000005</v>
      </c>
    </row>
    <row r="820" spans="1:14" x14ac:dyDescent="0.2">
      <c r="A820" t="s">
        <v>753</v>
      </c>
      <c r="D820" s="14">
        <v>0.51</v>
      </c>
      <c r="N820" s="14">
        <v>0.35</v>
      </c>
    </row>
    <row r="821" spans="1:14" x14ac:dyDescent="0.2">
      <c r="A821" t="s">
        <v>752</v>
      </c>
      <c r="D821" s="14">
        <v>0.37</v>
      </c>
    </row>
    <row r="822" spans="1:14" x14ac:dyDescent="0.2">
      <c r="A822" t="s">
        <v>2008</v>
      </c>
      <c r="C822">
        <v>0.54</v>
      </c>
    </row>
    <row r="823" spans="1:14" x14ac:dyDescent="0.2">
      <c r="A823" t="s">
        <v>751</v>
      </c>
      <c r="D823" s="14">
        <v>0.37</v>
      </c>
    </row>
    <row r="824" spans="1:14" x14ac:dyDescent="0.2">
      <c r="A824" t="s">
        <v>750</v>
      </c>
      <c r="D824" s="14">
        <v>0.37</v>
      </c>
    </row>
    <row r="825" spans="1:14" x14ac:dyDescent="0.2">
      <c r="A825" t="s">
        <v>749</v>
      </c>
      <c r="D825" s="14">
        <v>0.55000000000000004</v>
      </c>
    </row>
    <row r="826" spans="1:14" x14ac:dyDescent="0.2">
      <c r="A826" t="s">
        <v>748</v>
      </c>
      <c r="D826" s="14">
        <v>0.55000000000000004</v>
      </c>
    </row>
    <row r="827" spans="1:14" x14ac:dyDescent="0.2">
      <c r="A827" t="s">
        <v>747</v>
      </c>
      <c r="D827" s="14">
        <v>0.55000000000000004</v>
      </c>
    </row>
    <row r="828" spans="1:14" x14ac:dyDescent="0.2">
      <c r="A828" t="s">
        <v>746</v>
      </c>
      <c r="D828" s="14">
        <v>0.55000000000000004</v>
      </c>
    </row>
    <row r="829" spans="1:14" x14ac:dyDescent="0.2">
      <c r="A829" t="s">
        <v>745</v>
      </c>
      <c r="D829" s="14">
        <v>0.63</v>
      </c>
      <c r="I829" s="14">
        <v>0.4</v>
      </c>
    </row>
    <row r="830" spans="1:14" x14ac:dyDescent="0.2">
      <c r="A830" t="s">
        <v>744</v>
      </c>
      <c r="D830" s="14">
        <v>0.55000000000000004</v>
      </c>
    </row>
    <row r="831" spans="1:14" x14ac:dyDescent="0.2">
      <c r="A831" t="s">
        <v>743</v>
      </c>
      <c r="L831" s="14">
        <v>0.37</v>
      </c>
    </row>
    <row r="832" spans="1:14" x14ac:dyDescent="0.2">
      <c r="A832" t="s">
        <v>742</v>
      </c>
      <c r="D832" s="14">
        <v>0.55000000000000004</v>
      </c>
    </row>
    <row r="833" spans="1:14" x14ac:dyDescent="0.2">
      <c r="A833" t="s">
        <v>741</v>
      </c>
      <c r="D833" s="14">
        <v>0.27</v>
      </c>
    </row>
    <row r="834" spans="1:14" x14ac:dyDescent="0.2">
      <c r="A834" t="s">
        <v>740</v>
      </c>
      <c r="L834" s="14">
        <v>0.46</v>
      </c>
    </row>
    <row r="835" spans="1:14" x14ac:dyDescent="0.2">
      <c r="A835" t="s">
        <v>739</v>
      </c>
      <c r="L835" s="14">
        <v>0.56000000000000005</v>
      </c>
    </row>
    <row r="836" spans="1:14" x14ac:dyDescent="0.2">
      <c r="A836" t="s">
        <v>738</v>
      </c>
      <c r="L836" s="14">
        <v>0.56000000000000005</v>
      </c>
    </row>
    <row r="837" spans="1:14" x14ac:dyDescent="0.2">
      <c r="A837" t="s">
        <v>737</v>
      </c>
      <c r="L837" s="14">
        <v>0.56000000000000005</v>
      </c>
    </row>
    <row r="838" spans="1:14" x14ac:dyDescent="0.2">
      <c r="A838" t="s">
        <v>736</v>
      </c>
      <c r="L838" s="14">
        <v>0.35</v>
      </c>
    </row>
    <row r="839" spans="1:14" x14ac:dyDescent="0.2">
      <c r="A839" t="s">
        <v>735</v>
      </c>
      <c r="L839" s="14">
        <v>0.56000000000000005</v>
      </c>
    </row>
    <row r="840" spans="1:14" x14ac:dyDescent="0.2">
      <c r="A840" t="s">
        <v>734</v>
      </c>
      <c r="D840" s="14">
        <v>0.55000000000000004</v>
      </c>
    </row>
    <row r="841" spans="1:14" x14ac:dyDescent="0.2">
      <c r="A841" t="s">
        <v>733</v>
      </c>
      <c r="D841" s="14">
        <v>0.55000000000000004</v>
      </c>
    </row>
    <row r="842" spans="1:14" x14ac:dyDescent="0.2">
      <c r="A842" t="s">
        <v>732</v>
      </c>
      <c r="L842" s="14">
        <v>0.56000000000000005</v>
      </c>
      <c r="N842" s="14">
        <v>0.35</v>
      </c>
    </row>
    <row r="843" spans="1:14" x14ac:dyDescent="0.2">
      <c r="A843" t="s">
        <v>731</v>
      </c>
      <c r="D843" s="14">
        <v>0.35</v>
      </c>
    </row>
    <row r="844" spans="1:14" x14ac:dyDescent="0.2">
      <c r="A844" t="s">
        <v>730</v>
      </c>
      <c r="L844" s="14">
        <v>0.51</v>
      </c>
    </row>
    <row r="845" spans="1:14" x14ac:dyDescent="0.2">
      <c r="A845" t="s">
        <v>729</v>
      </c>
      <c r="D845" s="14">
        <v>0.55000000000000004</v>
      </c>
    </row>
    <row r="846" spans="1:14" x14ac:dyDescent="0.2">
      <c r="A846" t="s">
        <v>728</v>
      </c>
      <c r="H846" s="14">
        <v>0.35</v>
      </c>
    </row>
    <row r="847" spans="1:14" x14ac:dyDescent="0.2">
      <c r="A847" t="s">
        <v>727</v>
      </c>
      <c r="D847" s="14">
        <v>0.75</v>
      </c>
    </row>
    <row r="848" spans="1:14" x14ac:dyDescent="0.2">
      <c r="A848" t="s">
        <v>726</v>
      </c>
      <c r="D848" s="14">
        <v>0.35</v>
      </c>
    </row>
    <row r="849" spans="1:8" x14ac:dyDescent="0.2">
      <c r="A849" t="s">
        <v>725</v>
      </c>
      <c r="D849" s="14">
        <v>0.44</v>
      </c>
    </row>
    <row r="850" spans="1:8" x14ac:dyDescent="0.2">
      <c r="A850" t="s">
        <v>724</v>
      </c>
      <c r="H850" s="14">
        <v>0.4</v>
      </c>
    </row>
    <row r="851" spans="1:8" x14ac:dyDescent="0.2">
      <c r="A851" t="s">
        <v>723</v>
      </c>
      <c r="D851" s="14">
        <v>0.86</v>
      </c>
    </row>
    <row r="852" spans="1:8" x14ac:dyDescent="0.2">
      <c r="A852" t="s">
        <v>722</v>
      </c>
      <c r="D852" s="14">
        <v>0.77</v>
      </c>
    </row>
    <row r="853" spans="1:8" x14ac:dyDescent="0.2">
      <c r="A853" t="s">
        <v>721</v>
      </c>
      <c r="D853" s="14">
        <v>0.81</v>
      </c>
    </row>
    <row r="854" spans="1:8" x14ac:dyDescent="0.2">
      <c r="A854" t="s">
        <v>720</v>
      </c>
      <c r="D854" s="14">
        <v>0.55000000000000004</v>
      </c>
    </row>
    <row r="855" spans="1:8" x14ac:dyDescent="0.2">
      <c r="A855" t="s">
        <v>719</v>
      </c>
      <c r="D855" s="14">
        <v>0.63</v>
      </c>
    </row>
    <row r="856" spans="1:8" x14ac:dyDescent="0.2">
      <c r="A856" t="s">
        <v>718</v>
      </c>
      <c r="D856" s="14">
        <v>0.55000000000000004</v>
      </c>
    </row>
    <row r="857" spans="1:8" x14ac:dyDescent="0.2">
      <c r="A857" t="s">
        <v>717</v>
      </c>
      <c r="D857" s="14">
        <v>0.37</v>
      </c>
    </row>
    <row r="858" spans="1:8" x14ac:dyDescent="0.2">
      <c r="A858" t="s">
        <v>716</v>
      </c>
      <c r="D858" s="14">
        <v>0.63</v>
      </c>
    </row>
    <row r="859" spans="1:8" x14ac:dyDescent="0.2">
      <c r="A859" t="s">
        <v>715</v>
      </c>
      <c r="D859" s="14">
        <v>0.69</v>
      </c>
    </row>
    <row r="860" spans="1:8" x14ac:dyDescent="0.2">
      <c r="A860" t="s">
        <v>714</v>
      </c>
      <c r="D860" s="14">
        <v>0.59</v>
      </c>
    </row>
    <row r="861" spans="1:8" x14ac:dyDescent="0.2">
      <c r="A861" t="s">
        <v>713</v>
      </c>
      <c r="D861" s="14">
        <v>0.55000000000000004</v>
      </c>
    </row>
    <row r="862" spans="1:8" x14ac:dyDescent="0.2">
      <c r="A862" t="s">
        <v>712</v>
      </c>
      <c r="D862" s="14">
        <v>0.37</v>
      </c>
    </row>
    <row r="863" spans="1:8" x14ac:dyDescent="0.2">
      <c r="A863" t="s">
        <v>711</v>
      </c>
      <c r="D863" s="14">
        <v>0.55000000000000004</v>
      </c>
    </row>
    <row r="864" spans="1:8" x14ac:dyDescent="0.2">
      <c r="A864" t="s">
        <v>710</v>
      </c>
      <c r="D864" s="14">
        <v>0.56999999999999995</v>
      </c>
    </row>
    <row r="865" spans="1:12" x14ac:dyDescent="0.2">
      <c r="A865" t="s">
        <v>709</v>
      </c>
      <c r="D865" s="14">
        <v>0.51</v>
      </c>
    </row>
    <row r="866" spans="1:12" x14ac:dyDescent="0.2">
      <c r="A866" t="s">
        <v>708</v>
      </c>
      <c r="D866" s="14">
        <v>0.44</v>
      </c>
    </row>
    <row r="867" spans="1:12" x14ac:dyDescent="0.2">
      <c r="A867" t="s">
        <v>707</v>
      </c>
      <c r="D867" s="14">
        <v>0.35</v>
      </c>
    </row>
    <row r="868" spans="1:12" x14ac:dyDescent="0.2">
      <c r="A868" t="s">
        <v>706</v>
      </c>
      <c r="D868" s="14">
        <v>0.37</v>
      </c>
    </row>
    <row r="869" spans="1:12" x14ac:dyDescent="0.2">
      <c r="A869" t="s">
        <v>705</v>
      </c>
      <c r="D869" s="14">
        <v>0.37</v>
      </c>
    </row>
    <row r="870" spans="1:12" x14ac:dyDescent="0.2">
      <c r="A870" t="s">
        <v>704</v>
      </c>
      <c r="L870" s="14">
        <v>0.56000000000000005</v>
      </c>
    </row>
    <row r="871" spans="1:12" x14ac:dyDescent="0.2">
      <c r="A871" t="s">
        <v>703</v>
      </c>
      <c r="D871" s="14">
        <v>0.35</v>
      </c>
    </row>
    <row r="872" spans="1:12" x14ac:dyDescent="0.2">
      <c r="A872" t="s">
        <v>702</v>
      </c>
      <c r="B872" s="14">
        <v>0.56000000000000005</v>
      </c>
    </row>
    <row r="873" spans="1:12" x14ac:dyDescent="0.2">
      <c r="A873" t="s">
        <v>1927</v>
      </c>
      <c r="I873">
        <v>0.4</v>
      </c>
    </row>
    <row r="874" spans="1:12" x14ac:dyDescent="0.2">
      <c r="A874" t="s">
        <v>1928</v>
      </c>
      <c r="I874">
        <v>0.37</v>
      </c>
    </row>
    <row r="875" spans="1:12" x14ac:dyDescent="0.2">
      <c r="A875" t="s">
        <v>1929</v>
      </c>
      <c r="I875">
        <v>0.35</v>
      </c>
    </row>
    <row r="876" spans="1:12" x14ac:dyDescent="0.2">
      <c r="A876" t="s">
        <v>701</v>
      </c>
      <c r="L876" s="14">
        <v>0.37</v>
      </c>
    </row>
    <row r="877" spans="1:12" x14ac:dyDescent="0.2">
      <c r="A877" t="s">
        <v>700</v>
      </c>
      <c r="L877" s="14">
        <v>0.37</v>
      </c>
    </row>
    <row r="878" spans="1:12" x14ac:dyDescent="0.2">
      <c r="A878" t="s">
        <v>699</v>
      </c>
      <c r="J878" s="14">
        <v>0.7</v>
      </c>
    </row>
    <row r="879" spans="1:12" x14ac:dyDescent="0.2">
      <c r="A879" t="s">
        <v>698</v>
      </c>
      <c r="D879" s="14">
        <v>0.4</v>
      </c>
    </row>
    <row r="880" spans="1:12" x14ac:dyDescent="0.2">
      <c r="A880" t="s">
        <v>697</v>
      </c>
      <c r="D880" s="14">
        <v>0.55000000000000004</v>
      </c>
    </row>
    <row r="881" spans="1:12" x14ac:dyDescent="0.2">
      <c r="A881" t="s">
        <v>696</v>
      </c>
      <c r="D881" s="14">
        <v>0.55000000000000004</v>
      </c>
    </row>
    <row r="882" spans="1:12" x14ac:dyDescent="0.2">
      <c r="A882" t="s">
        <v>695</v>
      </c>
      <c r="D882" s="14">
        <v>0.55000000000000004</v>
      </c>
    </row>
    <row r="883" spans="1:12" x14ac:dyDescent="0.2">
      <c r="A883" t="s">
        <v>694</v>
      </c>
      <c r="D883" s="14">
        <v>0.55000000000000004</v>
      </c>
    </row>
    <row r="884" spans="1:12" x14ac:dyDescent="0.2">
      <c r="A884" t="s">
        <v>693</v>
      </c>
      <c r="D884" s="14">
        <v>0.35</v>
      </c>
    </row>
    <row r="885" spans="1:12" x14ac:dyDescent="0.2">
      <c r="A885" t="s">
        <v>692</v>
      </c>
      <c r="D885" s="14">
        <v>0.37</v>
      </c>
    </row>
    <row r="886" spans="1:12" x14ac:dyDescent="0.2">
      <c r="A886" t="s">
        <v>1930</v>
      </c>
      <c r="I886">
        <v>0.4</v>
      </c>
    </row>
    <row r="887" spans="1:12" x14ac:dyDescent="0.2">
      <c r="A887" t="s">
        <v>1931</v>
      </c>
      <c r="I887">
        <v>0.35</v>
      </c>
    </row>
    <row r="888" spans="1:12" x14ac:dyDescent="0.2">
      <c r="A888" t="s">
        <v>1932</v>
      </c>
      <c r="I888">
        <v>0.4</v>
      </c>
    </row>
    <row r="889" spans="1:12" x14ac:dyDescent="0.2">
      <c r="A889" t="s">
        <v>691</v>
      </c>
      <c r="L889" s="14">
        <v>0.35</v>
      </c>
    </row>
    <row r="890" spans="1:12" x14ac:dyDescent="0.2">
      <c r="A890" t="s">
        <v>1933</v>
      </c>
      <c r="I890">
        <v>0.37</v>
      </c>
    </row>
    <row r="891" spans="1:12" x14ac:dyDescent="0.2">
      <c r="A891" t="s">
        <v>690</v>
      </c>
      <c r="D891" s="14">
        <v>0.35</v>
      </c>
    </row>
    <row r="892" spans="1:12" x14ac:dyDescent="0.2">
      <c r="A892" t="s">
        <v>689</v>
      </c>
      <c r="L892" s="14">
        <v>0.56000000000000005</v>
      </c>
    </row>
    <row r="893" spans="1:12" x14ac:dyDescent="0.2">
      <c r="A893" t="s">
        <v>1934</v>
      </c>
      <c r="I893">
        <v>0.37</v>
      </c>
    </row>
    <row r="894" spans="1:12" x14ac:dyDescent="0.2">
      <c r="A894" t="s">
        <v>688</v>
      </c>
      <c r="D894" s="14">
        <v>0.37</v>
      </c>
    </row>
    <row r="895" spans="1:12" x14ac:dyDescent="0.2">
      <c r="A895" t="s">
        <v>1935</v>
      </c>
      <c r="I895">
        <v>0.37</v>
      </c>
    </row>
    <row r="896" spans="1:12" x14ac:dyDescent="0.2">
      <c r="A896" t="s">
        <v>1936</v>
      </c>
      <c r="I896">
        <v>0.37</v>
      </c>
    </row>
    <row r="897" spans="1:13" x14ac:dyDescent="0.2">
      <c r="A897" t="s">
        <v>687</v>
      </c>
      <c r="D897" s="14">
        <v>0.4</v>
      </c>
    </row>
    <row r="898" spans="1:13" x14ac:dyDescent="0.2">
      <c r="A898" t="s">
        <v>1937</v>
      </c>
      <c r="I898">
        <v>0.4</v>
      </c>
    </row>
    <row r="899" spans="1:13" x14ac:dyDescent="0.2">
      <c r="A899" t="s">
        <v>686</v>
      </c>
      <c r="C899" s="14">
        <v>0.37</v>
      </c>
      <c r="L899" s="14">
        <v>0.37</v>
      </c>
    </row>
    <row r="900" spans="1:13" x14ac:dyDescent="0.2">
      <c r="A900" t="s">
        <v>685</v>
      </c>
      <c r="L900" s="14">
        <v>0.56000000000000005</v>
      </c>
    </row>
    <row r="901" spans="1:13" x14ac:dyDescent="0.2">
      <c r="A901" t="s">
        <v>684</v>
      </c>
      <c r="M901" s="14">
        <v>0.35</v>
      </c>
    </row>
    <row r="902" spans="1:13" x14ac:dyDescent="0.2">
      <c r="A902" t="s">
        <v>683</v>
      </c>
      <c r="L902" s="14">
        <v>0.35</v>
      </c>
    </row>
    <row r="903" spans="1:13" x14ac:dyDescent="0.2">
      <c r="A903" t="s">
        <v>682</v>
      </c>
      <c r="D903" s="14">
        <v>0.4</v>
      </c>
    </row>
    <row r="904" spans="1:13" x14ac:dyDescent="0.2">
      <c r="A904" t="s">
        <v>681</v>
      </c>
      <c r="D904" s="14">
        <v>0.55000000000000004</v>
      </c>
    </row>
    <row r="905" spans="1:13" x14ac:dyDescent="0.2">
      <c r="A905" t="s">
        <v>680</v>
      </c>
      <c r="D905" s="14">
        <v>0.35</v>
      </c>
    </row>
    <row r="906" spans="1:13" x14ac:dyDescent="0.2">
      <c r="A906" t="s">
        <v>679</v>
      </c>
      <c r="D906" s="14">
        <v>0.6</v>
      </c>
    </row>
    <row r="907" spans="1:13" x14ac:dyDescent="0.2">
      <c r="A907" t="s">
        <v>678</v>
      </c>
      <c r="D907" s="14">
        <v>0.4</v>
      </c>
    </row>
    <row r="908" spans="1:13" x14ac:dyDescent="0.2">
      <c r="A908" t="s">
        <v>677</v>
      </c>
      <c r="L908" s="14">
        <v>0.56000000000000005</v>
      </c>
    </row>
    <row r="909" spans="1:13" x14ac:dyDescent="0.2">
      <c r="A909" t="s">
        <v>676</v>
      </c>
      <c r="D909" s="14">
        <v>0.55000000000000004</v>
      </c>
    </row>
    <row r="910" spans="1:13" x14ac:dyDescent="0.2">
      <c r="A910" t="s">
        <v>675</v>
      </c>
      <c r="D910" s="14">
        <v>0.55000000000000004</v>
      </c>
    </row>
    <row r="911" spans="1:13" x14ac:dyDescent="0.2">
      <c r="A911" t="s">
        <v>674</v>
      </c>
      <c r="D911" s="14">
        <v>0.55000000000000004</v>
      </c>
    </row>
    <row r="912" spans="1:13" x14ac:dyDescent="0.2">
      <c r="A912" t="s">
        <v>673</v>
      </c>
      <c r="D912" s="14">
        <v>0.4</v>
      </c>
    </row>
    <row r="913" spans="1:14" x14ac:dyDescent="0.2">
      <c r="A913" t="s">
        <v>672</v>
      </c>
      <c r="D913" s="14">
        <v>0.44</v>
      </c>
    </row>
    <row r="914" spans="1:14" x14ac:dyDescent="0.2">
      <c r="A914" t="s">
        <v>671</v>
      </c>
      <c r="L914" s="14">
        <v>0.56000000000000005</v>
      </c>
    </row>
    <row r="915" spans="1:14" x14ac:dyDescent="0.2">
      <c r="A915" t="s">
        <v>670</v>
      </c>
      <c r="L915" s="14">
        <v>0.35</v>
      </c>
    </row>
    <row r="916" spans="1:14" x14ac:dyDescent="0.2">
      <c r="A916" t="s">
        <v>669</v>
      </c>
      <c r="J916" s="14">
        <v>0.52</v>
      </c>
    </row>
    <row r="917" spans="1:14" x14ac:dyDescent="0.2">
      <c r="A917" t="s">
        <v>668</v>
      </c>
      <c r="D917" s="14">
        <v>0.35</v>
      </c>
    </row>
    <row r="918" spans="1:14" x14ac:dyDescent="0.2">
      <c r="A918" t="s">
        <v>667</v>
      </c>
      <c r="L918" s="14">
        <v>0.56000000000000005</v>
      </c>
    </row>
    <row r="919" spans="1:14" x14ac:dyDescent="0.2">
      <c r="A919" t="s">
        <v>666</v>
      </c>
      <c r="L919" s="14">
        <v>0.56000000000000005</v>
      </c>
    </row>
    <row r="920" spans="1:14" x14ac:dyDescent="0.2">
      <c r="A920" t="s">
        <v>665</v>
      </c>
      <c r="D920" s="14">
        <v>0.55000000000000004</v>
      </c>
    </row>
    <row r="921" spans="1:14" x14ac:dyDescent="0.2">
      <c r="A921" t="s">
        <v>664</v>
      </c>
      <c r="L921" s="14">
        <v>0.56000000000000005</v>
      </c>
    </row>
    <row r="922" spans="1:14" x14ac:dyDescent="0.2">
      <c r="A922" t="s">
        <v>663</v>
      </c>
      <c r="D922" s="14">
        <v>0.55000000000000004</v>
      </c>
    </row>
    <row r="923" spans="1:14" x14ac:dyDescent="0.2">
      <c r="A923" t="s">
        <v>662</v>
      </c>
      <c r="L923" s="14">
        <v>0.56000000000000005</v>
      </c>
    </row>
    <row r="924" spans="1:14" x14ac:dyDescent="0.2">
      <c r="A924" t="s">
        <v>661</v>
      </c>
      <c r="D924" s="14">
        <v>0.46</v>
      </c>
      <c r="L924" s="14">
        <v>0.56000000000000005</v>
      </c>
    </row>
    <row r="925" spans="1:14" x14ac:dyDescent="0.2">
      <c r="A925" t="s">
        <v>660</v>
      </c>
      <c r="D925" s="14">
        <v>0.44</v>
      </c>
    </row>
    <row r="926" spans="1:14" x14ac:dyDescent="0.2">
      <c r="A926" t="s">
        <v>2009</v>
      </c>
      <c r="C926">
        <v>0.37</v>
      </c>
    </row>
    <row r="927" spans="1:14" x14ac:dyDescent="0.2">
      <c r="A927" t="s">
        <v>1793</v>
      </c>
      <c r="N927" s="14">
        <v>0.35</v>
      </c>
    </row>
    <row r="928" spans="1:14" x14ac:dyDescent="0.2">
      <c r="A928" t="s">
        <v>659</v>
      </c>
      <c r="F928" s="14">
        <v>0.35</v>
      </c>
    </row>
    <row r="929" spans="1:12" x14ac:dyDescent="0.2">
      <c r="A929" t="s">
        <v>658</v>
      </c>
      <c r="J929" s="14">
        <v>0.56000000000000005</v>
      </c>
    </row>
    <row r="930" spans="1:12" x14ac:dyDescent="0.2">
      <c r="A930" t="s">
        <v>2010</v>
      </c>
      <c r="C930">
        <v>0.35</v>
      </c>
    </row>
    <row r="931" spans="1:12" x14ac:dyDescent="0.2">
      <c r="A931" t="s">
        <v>657</v>
      </c>
      <c r="L931" s="14">
        <v>0.56000000000000005</v>
      </c>
    </row>
    <row r="932" spans="1:12" x14ac:dyDescent="0.2">
      <c r="A932" t="s">
        <v>656</v>
      </c>
      <c r="L932" s="14">
        <v>0.56000000000000005</v>
      </c>
    </row>
    <row r="933" spans="1:12" x14ac:dyDescent="0.2">
      <c r="A933" t="s">
        <v>655</v>
      </c>
      <c r="L933" s="14">
        <v>0.56000000000000005</v>
      </c>
    </row>
    <row r="934" spans="1:12" x14ac:dyDescent="0.2">
      <c r="A934" t="s">
        <v>654</v>
      </c>
      <c r="L934" s="14">
        <v>0.56000000000000005</v>
      </c>
    </row>
    <row r="935" spans="1:12" x14ac:dyDescent="0.2">
      <c r="A935" t="s">
        <v>653</v>
      </c>
      <c r="D935" s="14">
        <v>0.57999999999999996</v>
      </c>
    </row>
    <row r="936" spans="1:12" x14ac:dyDescent="0.2">
      <c r="A936" t="s">
        <v>2011</v>
      </c>
      <c r="C936">
        <v>0.42</v>
      </c>
    </row>
    <row r="937" spans="1:12" x14ac:dyDescent="0.2">
      <c r="A937" t="s">
        <v>652</v>
      </c>
      <c r="L937" s="14">
        <v>0.56000000000000005</v>
      </c>
    </row>
    <row r="938" spans="1:12" x14ac:dyDescent="0.2">
      <c r="A938" t="s">
        <v>651</v>
      </c>
      <c r="F938" s="14">
        <v>0.4</v>
      </c>
    </row>
    <row r="939" spans="1:12" x14ac:dyDescent="0.2">
      <c r="A939" t="s">
        <v>650</v>
      </c>
      <c r="D939" s="14">
        <v>0.35</v>
      </c>
    </row>
    <row r="940" spans="1:12" x14ac:dyDescent="0.2">
      <c r="A940" t="s">
        <v>649</v>
      </c>
      <c r="L940" s="14">
        <v>0.56000000000000005</v>
      </c>
    </row>
    <row r="941" spans="1:12" x14ac:dyDescent="0.2">
      <c r="A941" t="s">
        <v>648</v>
      </c>
      <c r="D941" s="14">
        <v>0.35</v>
      </c>
    </row>
    <row r="942" spans="1:12" x14ac:dyDescent="0.2">
      <c r="A942" t="s">
        <v>647</v>
      </c>
      <c r="D942" s="14">
        <v>0.35</v>
      </c>
    </row>
    <row r="943" spans="1:12" x14ac:dyDescent="0.2">
      <c r="A943" t="s">
        <v>1961</v>
      </c>
      <c r="K943">
        <v>0.4</v>
      </c>
    </row>
    <row r="944" spans="1:12" x14ac:dyDescent="0.2">
      <c r="A944" t="s">
        <v>646</v>
      </c>
      <c r="D944" s="14">
        <v>0.35</v>
      </c>
    </row>
    <row r="945" spans="1:16" x14ac:dyDescent="0.2">
      <c r="A945" t="s">
        <v>645</v>
      </c>
      <c r="D945" s="14">
        <v>0.35</v>
      </c>
    </row>
    <row r="946" spans="1:16" x14ac:dyDescent="0.2">
      <c r="A946" t="s">
        <v>644</v>
      </c>
      <c r="L946" s="14">
        <v>0.56000000000000005</v>
      </c>
    </row>
    <row r="947" spans="1:16" x14ac:dyDescent="0.2">
      <c r="A947" t="s">
        <v>1951</v>
      </c>
      <c r="E947">
        <v>0.37</v>
      </c>
    </row>
    <row r="948" spans="1:16" x14ac:dyDescent="0.2">
      <c r="A948" t="s">
        <v>643</v>
      </c>
      <c r="B948" s="14">
        <v>0.56000000000000005</v>
      </c>
    </row>
    <row r="949" spans="1:16" x14ac:dyDescent="0.2">
      <c r="A949" t="s">
        <v>642</v>
      </c>
      <c r="D949" s="14">
        <v>0.56000000000000005</v>
      </c>
    </row>
    <row r="950" spans="1:16" x14ac:dyDescent="0.2">
      <c r="A950" t="s">
        <v>641</v>
      </c>
      <c r="B950" s="14">
        <v>0.56000000000000005</v>
      </c>
    </row>
    <row r="951" spans="1:16" x14ac:dyDescent="0.2">
      <c r="A951" t="s">
        <v>640</v>
      </c>
      <c r="D951" s="14">
        <v>0.55000000000000004</v>
      </c>
    </row>
    <row r="952" spans="1:16" x14ac:dyDescent="0.2">
      <c r="A952" t="s">
        <v>639</v>
      </c>
      <c r="P952" s="14">
        <v>0.64</v>
      </c>
    </row>
    <row r="953" spans="1:16" x14ac:dyDescent="0.2">
      <c r="A953" t="s">
        <v>638</v>
      </c>
      <c r="P953" s="14">
        <v>0.43</v>
      </c>
    </row>
    <row r="954" spans="1:16" x14ac:dyDescent="0.2">
      <c r="A954" t="s">
        <v>637</v>
      </c>
      <c r="L954" s="14">
        <v>0.56000000000000005</v>
      </c>
    </row>
    <row r="955" spans="1:16" x14ac:dyDescent="0.2">
      <c r="A955" t="s">
        <v>636</v>
      </c>
      <c r="L955" s="14">
        <v>0.56000000000000005</v>
      </c>
    </row>
    <row r="956" spans="1:16" x14ac:dyDescent="0.2">
      <c r="A956" t="s">
        <v>635</v>
      </c>
      <c r="J956" s="14">
        <v>0.54</v>
      </c>
      <c r="O956" s="14">
        <v>0.6</v>
      </c>
    </row>
    <row r="957" spans="1:16" x14ac:dyDescent="0.2">
      <c r="A957" t="s">
        <v>1963</v>
      </c>
      <c r="O957">
        <v>0.44</v>
      </c>
    </row>
    <row r="958" spans="1:16" x14ac:dyDescent="0.2">
      <c r="A958" t="s">
        <v>634</v>
      </c>
      <c r="D958" s="14">
        <v>0.35</v>
      </c>
      <c r="O958" s="14">
        <v>0.4</v>
      </c>
    </row>
    <row r="959" spans="1:16" x14ac:dyDescent="0.2">
      <c r="A959" t="s">
        <v>1964</v>
      </c>
      <c r="O959">
        <v>0.44</v>
      </c>
    </row>
    <row r="960" spans="1:16" x14ac:dyDescent="0.2">
      <c r="A960" t="s">
        <v>1965</v>
      </c>
      <c r="O960">
        <v>0.44</v>
      </c>
    </row>
    <row r="961" spans="1:15" x14ac:dyDescent="0.2">
      <c r="A961" t="s">
        <v>1966</v>
      </c>
      <c r="O961">
        <v>0.44</v>
      </c>
    </row>
    <row r="962" spans="1:15" x14ac:dyDescent="0.2">
      <c r="A962" t="s">
        <v>633</v>
      </c>
      <c r="J962" s="14">
        <v>0.54</v>
      </c>
    </row>
    <row r="963" spans="1:15" x14ac:dyDescent="0.2">
      <c r="A963" t="s">
        <v>633</v>
      </c>
      <c r="O963">
        <v>0.44</v>
      </c>
    </row>
    <row r="964" spans="1:15" x14ac:dyDescent="0.2">
      <c r="A964" t="s">
        <v>1967</v>
      </c>
      <c r="O964">
        <v>0.44</v>
      </c>
    </row>
    <row r="965" spans="1:15" x14ac:dyDescent="0.2">
      <c r="A965" t="s">
        <v>632</v>
      </c>
      <c r="D965" s="14">
        <v>0.74</v>
      </c>
      <c r="G965" s="14">
        <v>0.44</v>
      </c>
      <c r="O965" s="14">
        <v>0.4</v>
      </c>
    </row>
    <row r="966" spans="1:15" x14ac:dyDescent="0.2">
      <c r="A966" t="s">
        <v>631</v>
      </c>
      <c r="J966" s="14">
        <v>0.54</v>
      </c>
      <c r="O966" s="14">
        <v>0.5</v>
      </c>
    </row>
    <row r="967" spans="1:15" x14ac:dyDescent="0.2">
      <c r="A967" t="s">
        <v>1968</v>
      </c>
      <c r="O967">
        <v>0.44</v>
      </c>
    </row>
    <row r="968" spans="1:15" x14ac:dyDescent="0.2">
      <c r="A968" t="s">
        <v>1969</v>
      </c>
      <c r="O968">
        <v>0.44</v>
      </c>
    </row>
    <row r="969" spans="1:15" x14ac:dyDescent="0.2">
      <c r="A969" t="s">
        <v>1970</v>
      </c>
      <c r="O969">
        <v>0.44</v>
      </c>
    </row>
    <row r="970" spans="1:15" x14ac:dyDescent="0.2">
      <c r="A970" t="s">
        <v>1971</v>
      </c>
      <c r="O970">
        <v>0.44</v>
      </c>
    </row>
    <row r="971" spans="1:15" x14ac:dyDescent="0.2">
      <c r="A971" t="s">
        <v>630</v>
      </c>
      <c r="D971" s="14">
        <v>0.35</v>
      </c>
      <c r="O971" s="14">
        <v>0.4</v>
      </c>
    </row>
    <row r="972" spans="1:15" x14ac:dyDescent="0.2">
      <c r="A972" t="s">
        <v>629</v>
      </c>
      <c r="J972" s="14">
        <v>0.61</v>
      </c>
      <c r="O972" s="14">
        <v>0.4</v>
      </c>
    </row>
    <row r="973" spans="1:15" x14ac:dyDescent="0.2">
      <c r="A973" t="s">
        <v>1972</v>
      </c>
      <c r="O973">
        <v>0.44</v>
      </c>
    </row>
    <row r="974" spans="1:15" x14ac:dyDescent="0.2">
      <c r="A974" t="s">
        <v>1973</v>
      </c>
      <c r="O974">
        <v>0.44</v>
      </c>
    </row>
    <row r="975" spans="1:15" x14ac:dyDescent="0.2">
      <c r="A975" t="s">
        <v>1974</v>
      </c>
      <c r="O975">
        <v>0.44</v>
      </c>
    </row>
    <row r="976" spans="1:15" x14ac:dyDescent="0.2">
      <c r="A976" t="s">
        <v>628</v>
      </c>
      <c r="L976" s="14">
        <v>0.37</v>
      </c>
    </row>
    <row r="977" spans="1:15" x14ac:dyDescent="0.2">
      <c r="A977" t="s">
        <v>1794</v>
      </c>
      <c r="C977" s="14">
        <v>0.27</v>
      </c>
      <c r="N977" s="14">
        <v>0.35</v>
      </c>
    </row>
    <row r="978" spans="1:15" x14ac:dyDescent="0.2">
      <c r="A978" t="s">
        <v>627</v>
      </c>
      <c r="L978" s="14">
        <v>0.56000000000000005</v>
      </c>
    </row>
    <row r="979" spans="1:15" x14ac:dyDescent="0.2">
      <c r="A979" t="s">
        <v>626</v>
      </c>
      <c r="H979" s="14">
        <v>0.35</v>
      </c>
    </row>
    <row r="980" spans="1:15" x14ac:dyDescent="0.2">
      <c r="A980" t="s">
        <v>625</v>
      </c>
      <c r="D980" s="14">
        <v>0.35</v>
      </c>
    </row>
    <row r="981" spans="1:15" x14ac:dyDescent="0.2">
      <c r="A981" t="s">
        <v>1975</v>
      </c>
      <c r="O981">
        <v>0.4</v>
      </c>
    </row>
    <row r="982" spans="1:15" x14ac:dyDescent="0.2">
      <c r="A982" t="s">
        <v>624</v>
      </c>
      <c r="H982" s="14">
        <v>0.35</v>
      </c>
    </row>
    <row r="983" spans="1:15" x14ac:dyDescent="0.2">
      <c r="A983" t="s">
        <v>623</v>
      </c>
      <c r="L983" s="14">
        <v>0.56000000000000005</v>
      </c>
    </row>
    <row r="984" spans="1:15" x14ac:dyDescent="0.2">
      <c r="A984" t="s">
        <v>622</v>
      </c>
      <c r="D984" s="14">
        <v>0.35</v>
      </c>
    </row>
    <row r="985" spans="1:15" x14ac:dyDescent="0.2">
      <c r="A985" t="s">
        <v>621</v>
      </c>
      <c r="D985" s="14">
        <v>0.55000000000000004</v>
      </c>
    </row>
    <row r="986" spans="1:15" x14ac:dyDescent="0.2">
      <c r="A986" t="s">
        <v>620</v>
      </c>
      <c r="L986" s="14">
        <v>0.56000000000000005</v>
      </c>
    </row>
    <row r="987" spans="1:15" x14ac:dyDescent="0.2">
      <c r="A987" t="s">
        <v>619</v>
      </c>
      <c r="L987" s="14">
        <v>0.56000000000000005</v>
      </c>
    </row>
    <row r="988" spans="1:15" x14ac:dyDescent="0.2">
      <c r="A988" t="s">
        <v>618</v>
      </c>
      <c r="D988" s="14">
        <v>0.35</v>
      </c>
    </row>
    <row r="989" spans="1:15" x14ac:dyDescent="0.2">
      <c r="A989" t="s">
        <v>617</v>
      </c>
      <c r="L989" s="14">
        <v>0.56000000000000005</v>
      </c>
    </row>
    <row r="990" spans="1:15" x14ac:dyDescent="0.2">
      <c r="A990" t="s">
        <v>616</v>
      </c>
      <c r="D990" s="14">
        <v>0.35</v>
      </c>
    </row>
    <row r="991" spans="1:15" x14ac:dyDescent="0.2">
      <c r="A991" t="s">
        <v>615</v>
      </c>
      <c r="L991" s="14">
        <v>0.56000000000000005</v>
      </c>
    </row>
    <row r="992" spans="1:15" x14ac:dyDescent="0.2">
      <c r="A992" t="s">
        <v>614</v>
      </c>
      <c r="L992" s="14">
        <v>0.56000000000000005</v>
      </c>
    </row>
    <row r="993" spans="1:12" x14ac:dyDescent="0.2">
      <c r="A993" t="s">
        <v>613</v>
      </c>
      <c r="D993" s="14">
        <v>0.83</v>
      </c>
      <c r="J993" s="14">
        <v>0.4</v>
      </c>
    </row>
    <row r="994" spans="1:12" x14ac:dyDescent="0.2">
      <c r="A994" t="s">
        <v>612</v>
      </c>
      <c r="D994" s="14">
        <v>0.35</v>
      </c>
    </row>
    <row r="995" spans="1:12" x14ac:dyDescent="0.2">
      <c r="A995" t="s">
        <v>611</v>
      </c>
      <c r="D995" s="14">
        <v>0.35</v>
      </c>
    </row>
    <row r="996" spans="1:12" x14ac:dyDescent="0.2">
      <c r="A996" t="s">
        <v>610</v>
      </c>
      <c r="D996" s="14">
        <v>0.37</v>
      </c>
    </row>
    <row r="997" spans="1:12" x14ac:dyDescent="0.2">
      <c r="A997" t="s">
        <v>609</v>
      </c>
      <c r="H997" s="14">
        <v>0.35</v>
      </c>
    </row>
    <row r="998" spans="1:12" x14ac:dyDescent="0.2">
      <c r="A998" t="s">
        <v>608</v>
      </c>
      <c r="D998" s="14">
        <v>0.77</v>
      </c>
    </row>
    <row r="999" spans="1:12" x14ac:dyDescent="0.2">
      <c r="A999" t="s">
        <v>607</v>
      </c>
      <c r="D999" s="14">
        <v>0.44</v>
      </c>
    </row>
    <row r="1000" spans="1:12" x14ac:dyDescent="0.2">
      <c r="A1000" t="s">
        <v>606</v>
      </c>
      <c r="D1000" s="14">
        <v>0.44</v>
      </c>
    </row>
    <row r="1001" spans="1:12" x14ac:dyDescent="0.2">
      <c r="A1001" t="s">
        <v>605</v>
      </c>
      <c r="D1001" s="14">
        <v>0.44</v>
      </c>
    </row>
    <row r="1002" spans="1:12" x14ac:dyDescent="0.2">
      <c r="A1002" t="s">
        <v>604</v>
      </c>
      <c r="D1002" s="14">
        <v>0.63</v>
      </c>
    </row>
    <row r="1003" spans="1:12" x14ac:dyDescent="0.2">
      <c r="A1003" t="s">
        <v>603</v>
      </c>
      <c r="C1003" s="14">
        <v>0.35</v>
      </c>
      <c r="D1003" s="14">
        <v>0.55000000000000004</v>
      </c>
    </row>
    <row r="1004" spans="1:12" x14ac:dyDescent="0.2">
      <c r="A1004" t="s">
        <v>602</v>
      </c>
      <c r="L1004" s="14">
        <v>0.56000000000000005</v>
      </c>
    </row>
    <row r="1005" spans="1:12" x14ac:dyDescent="0.2">
      <c r="A1005" t="s">
        <v>601</v>
      </c>
      <c r="D1005" s="14">
        <v>0.68</v>
      </c>
    </row>
    <row r="1006" spans="1:12" x14ac:dyDescent="0.2">
      <c r="A1006" t="s">
        <v>600</v>
      </c>
      <c r="D1006" s="14">
        <v>0.55000000000000004</v>
      </c>
    </row>
    <row r="1007" spans="1:12" x14ac:dyDescent="0.2">
      <c r="A1007" t="s">
        <v>599</v>
      </c>
      <c r="D1007" s="14">
        <v>0.55000000000000004</v>
      </c>
    </row>
    <row r="1008" spans="1:12" x14ac:dyDescent="0.2">
      <c r="A1008" t="s">
        <v>598</v>
      </c>
      <c r="D1008" s="14">
        <v>0.68</v>
      </c>
    </row>
    <row r="1009" spans="1:14" x14ac:dyDescent="0.2">
      <c r="A1009" t="s">
        <v>597</v>
      </c>
      <c r="D1009" s="14">
        <v>0.55000000000000004</v>
      </c>
    </row>
    <row r="1010" spans="1:14" x14ac:dyDescent="0.2">
      <c r="A1010" t="s">
        <v>596</v>
      </c>
      <c r="L1010" s="14">
        <v>0.56000000000000005</v>
      </c>
    </row>
    <row r="1011" spans="1:14" x14ac:dyDescent="0.2">
      <c r="A1011" t="s">
        <v>595</v>
      </c>
      <c r="D1011" s="14">
        <v>0.62</v>
      </c>
    </row>
    <row r="1012" spans="1:14" x14ac:dyDescent="0.2">
      <c r="A1012" t="s">
        <v>594</v>
      </c>
      <c r="K1012" s="14">
        <v>0.37</v>
      </c>
      <c r="L1012" s="14">
        <v>0.51</v>
      </c>
    </row>
    <row r="1013" spans="1:14" x14ac:dyDescent="0.2">
      <c r="A1013" t="s">
        <v>593</v>
      </c>
      <c r="D1013" s="14">
        <v>0.97</v>
      </c>
    </row>
    <row r="1014" spans="1:14" x14ac:dyDescent="0.2">
      <c r="A1014" t="s">
        <v>592</v>
      </c>
      <c r="D1014" s="14">
        <v>0.44</v>
      </c>
    </row>
    <row r="1015" spans="1:14" x14ac:dyDescent="0.2">
      <c r="A1015" t="s">
        <v>591</v>
      </c>
      <c r="D1015" s="14">
        <v>0.44</v>
      </c>
    </row>
    <row r="1016" spans="1:14" x14ac:dyDescent="0.2">
      <c r="A1016" t="s">
        <v>590</v>
      </c>
      <c r="D1016" s="14">
        <v>0.63</v>
      </c>
    </row>
    <row r="1017" spans="1:14" x14ac:dyDescent="0.2">
      <c r="A1017" t="s">
        <v>589</v>
      </c>
      <c r="L1017" s="14">
        <v>0.56000000000000005</v>
      </c>
    </row>
    <row r="1018" spans="1:14" x14ac:dyDescent="0.2">
      <c r="A1018" t="s">
        <v>588</v>
      </c>
      <c r="H1018" s="14">
        <v>0.35</v>
      </c>
    </row>
    <row r="1019" spans="1:14" x14ac:dyDescent="0.2">
      <c r="A1019" t="s">
        <v>2012</v>
      </c>
      <c r="C1019">
        <v>0.35</v>
      </c>
    </row>
    <row r="1020" spans="1:14" x14ac:dyDescent="0.2">
      <c r="A1020" t="s">
        <v>1795</v>
      </c>
      <c r="N1020" s="14">
        <v>0.35</v>
      </c>
    </row>
    <row r="1021" spans="1:14" x14ac:dyDescent="0.2">
      <c r="A1021" t="s">
        <v>587</v>
      </c>
      <c r="D1021" s="14">
        <v>0.69</v>
      </c>
    </row>
    <row r="1022" spans="1:14" x14ac:dyDescent="0.2">
      <c r="A1022" t="s">
        <v>586</v>
      </c>
      <c r="D1022" s="14">
        <v>0.55000000000000004</v>
      </c>
    </row>
    <row r="1023" spans="1:14" x14ac:dyDescent="0.2">
      <c r="A1023" t="s">
        <v>1796</v>
      </c>
      <c r="I1023" s="14">
        <v>0.35</v>
      </c>
      <c r="N1023" s="14">
        <v>0.35</v>
      </c>
    </row>
    <row r="1024" spans="1:14" x14ac:dyDescent="0.2">
      <c r="A1024" t="s">
        <v>585</v>
      </c>
      <c r="D1024" s="14">
        <v>0.53</v>
      </c>
    </row>
    <row r="1025" spans="1:16" x14ac:dyDescent="0.2">
      <c r="A1025" t="s">
        <v>584</v>
      </c>
      <c r="D1025" s="14">
        <v>0.35</v>
      </c>
    </row>
    <row r="1026" spans="1:16" x14ac:dyDescent="0.2">
      <c r="A1026" t="s">
        <v>583</v>
      </c>
      <c r="F1026" s="14">
        <v>0.35</v>
      </c>
    </row>
    <row r="1027" spans="1:16" x14ac:dyDescent="0.2">
      <c r="A1027" t="s">
        <v>582</v>
      </c>
      <c r="F1027" s="14">
        <v>0.35</v>
      </c>
    </row>
    <row r="1028" spans="1:16" x14ac:dyDescent="0.2">
      <c r="A1028" t="s">
        <v>581</v>
      </c>
      <c r="D1028" s="14">
        <v>0.64</v>
      </c>
    </row>
    <row r="1029" spans="1:16" x14ac:dyDescent="0.2">
      <c r="A1029" t="s">
        <v>580</v>
      </c>
      <c r="D1029" s="14">
        <v>0.52</v>
      </c>
    </row>
    <row r="1030" spans="1:16" x14ac:dyDescent="0.2">
      <c r="A1030" t="s">
        <v>579</v>
      </c>
      <c r="F1030" s="14">
        <v>0.37</v>
      </c>
    </row>
    <row r="1031" spans="1:16" x14ac:dyDescent="0.2">
      <c r="A1031" t="s">
        <v>578</v>
      </c>
      <c r="L1031" s="14">
        <v>0.51</v>
      </c>
    </row>
    <row r="1032" spans="1:16" x14ac:dyDescent="0.2">
      <c r="A1032" t="s">
        <v>577</v>
      </c>
      <c r="L1032" s="14">
        <v>0.54</v>
      </c>
    </row>
    <row r="1033" spans="1:16" x14ac:dyDescent="0.2">
      <c r="A1033" t="s">
        <v>576</v>
      </c>
      <c r="L1033" s="14">
        <v>0.37</v>
      </c>
    </row>
    <row r="1034" spans="1:16" x14ac:dyDescent="0.2">
      <c r="A1034" t="s">
        <v>575</v>
      </c>
      <c r="D1034" s="14">
        <v>0.35</v>
      </c>
    </row>
    <row r="1035" spans="1:16" x14ac:dyDescent="0.2">
      <c r="A1035" t="s">
        <v>1821</v>
      </c>
      <c r="O1035">
        <v>0.4</v>
      </c>
    </row>
    <row r="1036" spans="1:16" x14ac:dyDescent="0.2">
      <c r="A1036" t="s">
        <v>574</v>
      </c>
      <c r="F1036" s="14">
        <v>0.35</v>
      </c>
    </row>
    <row r="1037" spans="1:16" x14ac:dyDescent="0.2">
      <c r="A1037" t="s">
        <v>573</v>
      </c>
      <c r="L1037" s="14">
        <v>0.56000000000000005</v>
      </c>
    </row>
    <row r="1038" spans="1:16" x14ac:dyDescent="0.2">
      <c r="A1038" t="s">
        <v>2013</v>
      </c>
      <c r="C1038">
        <v>0.27</v>
      </c>
    </row>
    <row r="1039" spans="1:16" x14ac:dyDescent="0.2">
      <c r="A1039" t="s">
        <v>572</v>
      </c>
      <c r="L1039" s="14">
        <v>0.56000000000000005</v>
      </c>
    </row>
    <row r="1040" spans="1:16" x14ac:dyDescent="0.2">
      <c r="A1040" t="s">
        <v>571</v>
      </c>
      <c r="L1040" s="14">
        <v>0.51</v>
      </c>
      <c r="P1040" s="14">
        <v>0.35</v>
      </c>
    </row>
    <row r="1041" spans="1:16" x14ac:dyDescent="0.2">
      <c r="A1041" t="s">
        <v>570</v>
      </c>
      <c r="P1041" s="14">
        <v>0.74</v>
      </c>
    </row>
    <row r="1042" spans="1:16" x14ac:dyDescent="0.2">
      <c r="A1042" t="s">
        <v>569</v>
      </c>
      <c r="L1042" s="14">
        <v>0.56000000000000005</v>
      </c>
    </row>
    <row r="1043" spans="1:16" x14ac:dyDescent="0.2">
      <c r="A1043" t="s">
        <v>568</v>
      </c>
      <c r="P1043" s="14">
        <v>0.35</v>
      </c>
    </row>
    <row r="1044" spans="1:16" x14ac:dyDescent="0.2">
      <c r="A1044" t="s">
        <v>567</v>
      </c>
      <c r="L1044" s="14">
        <v>0.56000000000000005</v>
      </c>
    </row>
    <row r="1045" spans="1:16" x14ac:dyDescent="0.2">
      <c r="A1045" t="s">
        <v>566</v>
      </c>
      <c r="P1045" s="14">
        <v>0.35</v>
      </c>
    </row>
    <row r="1046" spans="1:16" x14ac:dyDescent="0.2">
      <c r="A1046" t="s">
        <v>565</v>
      </c>
      <c r="P1046" s="14">
        <v>0.4</v>
      </c>
    </row>
    <row r="1047" spans="1:16" x14ac:dyDescent="0.2">
      <c r="A1047" t="s">
        <v>564</v>
      </c>
      <c r="P1047" s="14">
        <v>0.4</v>
      </c>
    </row>
    <row r="1048" spans="1:16" x14ac:dyDescent="0.2">
      <c r="A1048" t="s">
        <v>563</v>
      </c>
      <c r="H1048" s="14">
        <v>0.35</v>
      </c>
    </row>
    <row r="1049" spans="1:16" x14ac:dyDescent="0.2">
      <c r="A1049" t="s">
        <v>562</v>
      </c>
      <c r="D1049" s="14">
        <v>0.55000000000000004</v>
      </c>
    </row>
    <row r="1050" spans="1:16" x14ac:dyDescent="0.2">
      <c r="A1050" t="s">
        <v>561</v>
      </c>
      <c r="D1050" s="14">
        <v>0.55000000000000004</v>
      </c>
    </row>
    <row r="1051" spans="1:16" x14ac:dyDescent="0.2">
      <c r="A1051" t="s">
        <v>560</v>
      </c>
      <c r="L1051" s="14">
        <v>0.56000000000000005</v>
      </c>
    </row>
    <row r="1052" spans="1:16" x14ac:dyDescent="0.2">
      <c r="A1052" t="s">
        <v>559</v>
      </c>
      <c r="L1052" s="14">
        <v>0.37</v>
      </c>
    </row>
    <row r="1053" spans="1:16" x14ac:dyDescent="0.2">
      <c r="A1053" t="s">
        <v>558</v>
      </c>
      <c r="L1053" s="14">
        <v>0.56000000000000005</v>
      </c>
    </row>
    <row r="1054" spans="1:16" x14ac:dyDescent="0.2">
      <c r="A1054" t="s">
        <v>557</v>
      </c>
      <c r="L1054" s="14">
        <v>0.56000000000000005</v>
      </c>
    </row>
    <row r="1055" spans="1:16" x14ac:dyDescent="0.2">
      <c r="A1055" t="s">
        <v>556</v>
      </c>
      <c r="L1055" s="14">
        <v>0.56000000000000005</v>
      </c>
    </row>
    <row r="1056" spans="1:16" x14ac:dyDescent="0.2">
      <c r="A1056" t="s">
        <v>555</v>
      </c>
      <c r="D1056" s="14">
        <v>0.55000000000000004</v>
      </c>
    </row>
    <row r="1057" spans="1:13" x14ac:dyDescent="0.2">
      <c r="A1057" t="s">
        <v>554</v>
      </c>
      <c r="D1057" s="14">
        <v>0.55000000000000004</v>
      </c>
    </row>
    <row r="1058" spans="1:13" x14ac:dyDescent="0.2">
      <c r="A1058" t="s">
        <v>553</v>
      </c>
      <c r="D1058" s="14">
        <v>0.55000000000000004</v>
      </c>
    </row>
    <row r="1059" spans="1:13" x14ac:dyDescent="0.2">
      <c r="A1059" t="s">
        <v>552</v>
      </c>
      <c r="D1059" s="14">
        <v>0.55000000000000004</v>
      </c>
    </row>
    <row r="1060" spans="1:13" x14ac:dyDescent="0.2">
      <c r="A1060" t="s">
        <v>551</v>
      </c>
      <c r="D1060" s="14">
        <v>0.56000000000000005</v>
      </c>
    </row>
    <row r="1061" spans="1:13" x14ac:dyDescent="0.2">
      <c r="A1061" t="s">
        <v>550</v>
      </c>
      <c r="D1061" s="14">
        <v>0.55000000000000004</v>
      </c>
    </row>
    <row r="1062" spans="1:13" x14ac:dyDescent="0.2">
      <c r="A1062" t="s">
        <v>549</v>
      </c>
      <c r="L1062" s="14">
        <v>0.56000000000000005</v>
      </c>
    </row>
    <row r="1063" spans="1:13" x14ac:dyDescent="0.2">
      <c r="A1063" t="s">
        <v>548</v>
      </c>
      <c r="D1063" s="14">
        <v>0.37</v>
      </c>
    </row>
    <row r="1064" spans="1:13" x14ac:dyDescent="0.2">
      <c r="A1064" t="s">
        <v>547</v>
      </c>
      <c r="M1064" s="14">
        <v>0.35</v>
      </c>
    </row>
    <row r="1065" spans="1:13" x14ac:dyDescent="0.2">
      <c r="A1065" t="s">
        <v>546</v>
      </c>
      <c r="J1065" s="14">
        <v>0.35</v>
      </c>
    </row>
    <row r="1066" spans="1:13" x14ac:dyDescent="0.2">
      <c r="A1066" t="s">
        <v>545</v>
      </c>
      <c r="L1066" s="14">
        <v>0.56000000000000005</v>
      </c>
    </row>
    <row r="1067" spans="1:13" x14ac:dyDescent="0.2">
      <c r="A1067" t="s">
        <v>544</v>
      </c>
      <c r="D1067" s="14">
        <v>0.55000000000000004</v>
      </c>
    </row>
    <row r="1068" spans="1:13" x14ac:dyDescent="0.2">
      <c r="A1068" t="s">
        <v>543</v>
      </c>
      <c r="L1068" s="14">
        <v>0.56000000000000005</v>
      </c>
    </row>
    <row r="1069" spans="1:13" x14ac:dyDescent="0.2">
      <c r="A1069" t="s">
        <v>542</v>
      </c>
      <c r="B1069" s="14">
        <v>0.56000000000000005</v>
      </c>
    </row>
    <row r="1070" spans="1:13" x14ac:dyDescent="0.2">
      <c r="A1070" t="s">
        <v>541</v>
      </c>
      <c r="D1070" s="14">
        <v>0.35</v>
      </c>
    </row>
    <row r="1071" spans="1:13" x14ac:dyDescent="0.2">
      <c r="A1071" t="s">
        <v>1952</v>
      </c>
      <c r="E1071">
        <v>0.56000000000000005</v>
      </c>
    </row>
    <row r="1072" spans="1:13" x14ac:dyDescent="0.2">
      <c r="A1072" t="s">
        <v>1938</v>
      </c>
      <c r="I1072">
        <v>0.4</v>
      </c>
    </row>
    <row r="1073" spans="1:12" x14ac:dyDescent="0.2">
      <c r="A1073" t="s">
        <v>540</v>
      </c>
      <c r="L1073" s="14">
        <v>0.37</v>
      </c>
    </row>
    <row r="1074" spans="1:12" x14ac:dyDescent="0.2">
      <c r="A1074" t="s">
        <v>539</v>
      </c>
      <c r="D1074" s="14">
        <v>0.9</v>
      </c>
    </row>
    <row r="1075" spans="1:12" x14ac:dyDescent="0.2">
      <c r="A1075" t="s">
        <v>538</v>
      </c>
      <c r="L1075" s="14">
        <v>0.56000000000000005</v>
      </c>
    </row>
    <row r="1076" spans="1:12" x14ac:dyDescent="0.2">
      <c r="A1076" t="s">
        <v>537</v>
      </c>
      <c r="D1076" s="14">
        <v>0.35</v>
      </c>
    </row>
    <row r="1077" spans="1:12" x14ac:dyDescent="0.2">
      <c r="A1077" t="s">
        <v>536</v>
      </c>
      <c r="H1077" s="14">
        <v>0.35</v>
      </c>
    </row>
    <row r="1078" spans="1:12" x14ac:dyDescent="0.2">
      <c r="A1078" t="s">
        <v>535</v>
      </c>
      <c r="D1078" s="14">
        <v>0.35</v>
      </c>
    </row>
    <row r="1079" spans="1:12" x14ac:dyDescent="0.2">
      <c r="A1079" t="s">
        <v>534</v>
      </c>
      <c r="D1079" s="14">
        <v>0.46</v>
      </c>
      <c r="I1079" s="14">
        <v>0.5</v>
      </c>
    </row>
    <row r="1080" spans="1:12" x14ac:dyDescent="0.2">
      <c r="A1080" t="s">
        <v>533</v>
      </c>
      <c r="D1080" s="14">
        <v>0.55000000000000004</v>
      </c>
    </row>
    <row r="1081" spans="1:12" x14ac:dyDescent="0.2">
      <c r="A1081" t="s">
        <v>532</v>
      </c>
      <c r="D1081" s="14">
        <v>0.77</v>
      </c>
      <c r="I1081" s="14">
        <v>0.76</v>
      </c>
    </row>
    <row r="1082" spans="1:12" x14ac:dyDescent="0.2">
      <c r="A1082" t="s">
        <v>531</v>
      </c>
      <c r="D1082" s="14">
        <v>0.55000000000000004</v>
      </c>
    </row>
    <row r="1083" spans="1:12" x14ac:dyDescent="0.2">
      <c r="A1083" t="s">
        <v>530</v>
      </c>
      <c r="D1083" s="14">
        <v>0.92</v>
      </c>
      <c r="I1083" s="14">
        <v>0.56000000000000005</v>
      </c>
    </row>
    <row r="1084" spans="1:12" x14ac:dyDescent="0.2">
      <c r="A1084" t="s">
        <v>529</v>
      </c>
      <c r="D1084" s="14">
        <v>0.63</v>
      </c>
    </row>
    <row r="1085" spans="1:12" x14ac:dyDescent="0.2">
      <c r="A1085" t="s">
        <v>528</v>
      </c>
      <c r="D1085" s="14">
        <v>0.4</v>
      </c>
    </row>
    <row r="1086" spans="1:12" x14ac:dyDescent="0.2">
      <c r="A1086" t="s">
        <v>527</v>
      </c>
      <c r="D1086" s="14">
        <v>0.63</v>
      </c>
    </row>
    <row r="1087" spans="1:12" x14ac:dyDescent="0.2">
      <c r="A1087" t="s">
        <v>526</v>
      </c>
      <c r="L1087" s="14">
        <v>0.56000000000000005</v>
      </c>
    </row>
    <row r="1088" spans="1:12" x14ac:dyDescent="0.2">
      <c r="A1088" t="s">
        <v>525</v>
      </c>
      <c r="D1088" s="14">
        <v>0.35</v>
      </c>
    </row>
    <row r="1089" spans="1:12" x14ac:dyDescent="0.2">
      <c r="A1089" t="s">
        <v>524</v>
      </c>
      <c r="L1089" s="14">
        <v>0.56000000000000005</v>
      </c>
    </row>
    <row r="1090" spans="1:12" x14ac:dyDescent="0.2">
      <c r="A1090" t="s">
        <v>523</v>
      </c>
      <c r="D1090" s="14">
        <v>0.72</v>
      </c>
    </row>
    <row r="1091" spans="1:12" x14ac:dyDescent="0.2">
      <c r="A1091" t="s">
        <v>522</v>
      </c>
      <c r="D1091" s="14">
        <v>0.37</v>
      </c>
    </row>
    <row r="1092" spans="1:12" x14ac:dyDescent="0.2">
      <c r="A1092" t="s">
        <v>521</v>
      </c>
      <c r="D1092" s="14">
        <v>0.46</v>
      </c>
    </row>
    <row r="1093" spans="1:12" x14ac:dyDescent="0.2">
      <c r="A1093" t="s">
        <v>520</v>
      </c>
      <c r="D1093" s="14">
        <v>0.37</v>
      </c>
    </row>
    <row r="1094" spans="1:12" x14ac:dyDescent="0.2">
      <c r="A1094" t="s">
        <v>519</v>
      </c>
      <c r="H1094" s="14">
        <v>0.35</v>
      </c>
    </row>
    <row r="1095" spans="1:12" x14ac:dyDescent="0.2">
      <c r="A1095" t="s">
        <v>518</v>
      </c>
      <c r="D1095" s="14">
        <v>0.35</v>
      </c>
    </row>
    <row r="1096" spans="1:12" x14ac:dyDescent="0.2">
      <c r="A1096" t="s">
        <v>517</v>
      </c>
      <c r="D1096" s="14">
        <v>0.44</v>
      </c>
    </row>
    <row r="1097" spans="1:12" x14ac:dyDescent="0.2">
      <c r="A1097" t="s">
        <v>516</v>
      </c>
      <c r="D1097" s="14">
        <v>0.55000000000000004</v>
      </c>
    </row>
    <row r="1098" spans="1:12" x14ac:dyDescent="0.2">
      <c r="A1098" t="s">
        <v>515</v>
      </c>
      <c r="L1098" s="14">
        <v>0.56000000000000005</v>
      </c>
    </row>
    <row r="1099" spans="1:12" x14ac:dyDescent="0.2">
      <c r="A1099" t="s">
        <v>514</v>
      </c>
      <c r="D1099" s="14">
        <v>0.55000000000000004</v>
      </c>
    </row>
    <row r="1100" spans="1:12" x14ac:dyDescent="0.2">
      <c r="A1100" t="s">
        <v>513</v>
      </c>
      <c r="L1100" s="14">
        <v>0.35</v>
      </c>
    </row>
    <row r="1101" spans="1:12" x14ac:dyDescent="0.2">
      <c r="A1101" t="s">
        <v>512</v>
      </c>
      <c r="L1101" s="14">
        <v>0.56000000000000005</v>
      </c>
    </row>
    <row r="1102" spans="1:12" x14ac:dyDescent="0.2">
      <c r="A1102" t="s">
        <v>511</v>
      </c>
      <c r="L1102" s="14">
        <v>0.56000000000000005</v>
      </c>
    </row>
    <row r="1103" spans="1:12" x14ac:dyDescent="0.2">
      <c r="A1103" t="s">
        <v>510</v>
      </c>
      <c r="D1103" s="14">
        <v>0.35</v>
      </c>
    </row>
    <row r="1104" spans="1:12" x14ac:dyDescent="0.2">
      <c r="A1104" t="s">
        <v>509</v>
      </c>
      <c r="L1104" s="14">
        <v>0.56000000000000005</v>
      </c>
    </row>
    <row r="1105" spans="1:16" x14ac:dyDescent="0.2">
      <c r="A1105" t="s">
        <v>508</v>
      </c>
      <c r="L1105" s="14">
        <v>0.56000000000000005</v>
      </c>
    </row>
    <row r="1106" spans="1:16" x14ac:dyDescent="0.2">
      <c r="A1106" t="s">
        <v>507</v>
      </c>
      <c r="L1106" s="14">
        <v>0.56000000000000005</v>
      </c>
    </row>
    <row r="1107" spans="1:16" x14ac:dyDescent="0.2">
      <c r="A1107" t="s">
        <v>506</v>
      </c>
      <c r="L1107" s="14">
        <v>0.35</v>
      </c>
    </row>
    <row r="1108" spans="1:16" x14ac:dyDescent="0.2">
      <c r="A1108" t="s">
        <v>505</v>
      </c>
      <c r="L1108" s="14">
        <v>0.56000000000000005</v>
      </c>
    </row>
    <row r="1109" spans="1:16" x14ac:dyDescent="0.2">
      <c r="A1109" t="s">
        <v>1939</v>
      </c>
      <c r="I1109">
        <v>0.35</v>
      </c>
    </row>
    <row r="1110" spans="1:16" x14ac:dyDescent="0.2">
      <c r="A1110" t="s">
        <v>504</v>
      </c>
      <c r="P1110" s="14">
        <v>0.27</v>
      </c>
    </row>
    <row r="1111" spans="1:16" x14ac:dyDescent="0.2">
      <c r="A1111" t="s">
        <v>2</v>
      </c>
      <c r="P1111" s="14">
        <v>0.56000000000000005</v>
      </c>
    </row>
    <row r="1112" spans="1:16" x14ac:dyDescent="0.2">
      <c r="A1112" t="s">
        <v>503</v>
      </c>
      <c r="L1112" s="14">
        <v>0.56000000000000005</v>
      </c>
    </row>
    <row r="1113" spans="1:16" x14ac:dyDescent="0.2">
      <c r="A1113" t="s">
        <v>502</v>
      </c>
      <c r="L1113" s="14">
        <v>0.56000000000000005</v>
      </c>
    </row>
    <row r="1114" spans="1:16" x14ac:dyDescent="0.2">
      <c r="A1114" t="s">
        <v>501</v>
      </c>
      <c r="D1114" s="14">
        <v>0.78</v>
      </c>
    </row>
    <row r="1115" spans="1:16" x14ac:dyDescent="0.2">
      <c r="A1115" t="s">
        <v>500</v>
      </c>
      <c r="D1115" s="14">
        <v>0.37</v>
      </c>
    </row>
    <row r="1116" spans="1:16" x14ac:dyDescent="0.2">
      <c r="A1116" t="s">
        <v>499</v>
      </c>
      <c r="B1116" s="14">
        <v>0.37</v>
      </c>
    </row>
    <row r="1117" spans="1:16" x14ac:dyDescent="0.2">
      <c r="A1117" t="s">
        <v>1940</v>
      </c>
      <c r="I1117">
        <v>0.35</v>
      </c>
    </row>
    <row r="1118" spans="1:16" x14ac:dyDescent="0.2">
      <c r="A1118" t="s">
        <v>498</v>
      </c>
      <c r="L1118" s="14">
        <v>0.56000000000000005</v>
      </c>
    </row>
    <row r="1119" spans="1:16" x14ac:dyDescent="0.2">
      <c r="A1119" t="s">
        <v>497</v>
      </c>
      <c r="L1119" s="14">
        <v>0.56000000000000005</v>
      </c>
    </row>
    <row r="1120" spans="1:16" x14ac:dyDescent="0.2">
      <c r="A1120" t="s">
        <v>1941</v>
      </c>
      <c r="I1120">
        <v>0.35</v>
      </c>
    </row>
    <row r="1121" spans="1:12" x14ac:dyDescent="0.2">
      <c r="A1121" t="s">
        <v>496</v>
      </c>
      <c r="L1121" s="14">
        <v>0.56000000000000005</v>
      </c>
    </row>
    <row r="1122" spans="1:12" x14ac:dyDescent="0.2">
      <c r="A1122" t="s">
        <v>495</v>
      </c>
      <c r="D1122" s="14">
        <v>0.44</v>
      </c>
    </row>
    <row r="1123" spans="1:12" x14ac:dyDescent="0.2">
      <c r="A1123" t="s">
        <v>494</v>
      </c>
      <c r="L1123" s="14">
        <v>0.56000000000000005</v>
      </c>
    </row>
    <row r="1124" spans="1:12" x14ac:dyDescent="0.2">
      <c r="A1124" t="s">
        <v>493</v>
      </c>
      <c r="D1124" s="14">
        <v>0.68</v>
      </c>
    </row>
    <row r="1125" spans="1:12" x14ac:dyDescent="0.2">
      <c r="A1125" t="s">
        <v>492</v>
      </c>
      <c r="D1125" s="14">
        <v>0.4</v>
      </c>
    </row>
    <row r="1126" spans="1:12" x14ac:dyDescent="0.2">
      <c r="A1126" t="s">
        <v>491</v>
      </c>
      <c r="D1126" s="14">
        <v>0.55000000000000004</v>
      </c>
    </row>
    <row r="1127" spans="1:12" x14ac:dyDescent="0.2">
      <c r="A1127" t="s">
        <v>490</v>
      </c>
      <c r="H1127" s="14">
        <v>0.35</v>
      </c>
    </row>
    <row r="1128" spans="1:12" x14ac:dyDescent="0.2">
      <c r="A1128" t="s">
        <v>489</v>
      </c>
      <c r="H1128" s="14">
        <v>0.35</v>
      </c>
    </row>
    <row r="1129" spans="1:12" x14ac:dyDescent="0.2">
      <c r="A1129" t="s">
        <v>488</v>
      </c>
      <c r="F1129" s="14">
        <v>0.37</v>
      </c>
    </row>
    <row r="1130" spans="1:12" x14ac:dyDescent="0.2">
      <c r="A1130" t="s">
        <v>487</v>
      </c>
      <c r="L1130" s="14">
        <v>0.37</v>
      </c>
    </row>
    <row r="1131" spans="1:12" x14ac:dyDescent="0.2">
      <c r="A1131" t="s">
        <v>486</v>
      </c>
      <c r="D1131" s="14">
        <v>0.46</v>
      </c>
    </row>
    <row r="1132" spans="1:12" x14ac:dyDescent="0.2">
      <c r="A1132" t="s">
        <v>485</v>
      </c>
      <c r="D1132" s="14">
        <v>0.55000000000000004</v>
      </c>
    </row>
    <row r="1133" spans="1:12" x14ac:dyDescent="0.2">
      <c r="A1133" t="s">
        <v>484</v>
      </c>
      <c r="H1133" s="14">
        <v>0.35</v>
      </c>
    </row>
    <row r="1134" spans="1:12" x14ac:dyDescent="0.2">
      <c r="A1134" t="s">
        <v>483</v>
      </c>
      <c r="D1134" s="14">
        <v>0.35</v>
      </c>
    </row>
    <row r="1135" spans="1:12" x14ac:dyDescent="0.2">
      <c r="A1135" t="s">
        <v>482</v>
      </c>
      <c r="D1135" s="14">
        <v>0.68</v>
      </c>
    </row>
    <row r="1136" spans="1:12" x14ac:dyDescent="0.2">
      <c r="A1136" t="s">
        <v>481</v>
      </c>
      <c r="D1136" s="14">
        <v>0.44</v>
      </c>
    </row>
    <row r="1137" spans="1:16" x14ac:dyDescent="0.2">
      <c r="A1137" t="s">
        <v>480</v>
      </c>
      <c r="D1137" s="14">
        <v>0.56000000000000005</v>
      </c>
    </row>
    <row r="1138" spans="1:16" x14ac:dyDescent="0.2">
      <c r="A1138" t="s">
        <v>479</v>
      </c>
      <c r="D1138" s="14">
        <v>0.35</v>
      </c>
    </row>
    <row r="1139" spans="1:16" x14ac:dyDescent="0.2">
      <c r="A1139" t="s">
        <v>478</v>
      </c>
      <c r="J1139" s="14">
        <v>0.96</v>
      </c>
    </row>
    <row r="1140" spans="1:16" x14ac:dyDescent="0.2">
      <c r="A1140" t="s">
        <v>477</v>
      </c>
      <c r="D1140" s="14">
        <v>0.55000000000000004</v>
      </c>
    </row>
    <row r="1141" spans="1:16" x14ac:dyDescent="0.2">
      <c r="A1141" t="s">
        <v>476</v>
      </c>
      <c r="L1141" s="14">
        <v>0.56000000000000005</v>
      </c>
    </row>
    <row r="1142" spans="1:16" x14ac:dyDescent="0.2">
      <c r="A1142" t="s">
        <v>475</v>
      </c>
      <c r="P1142" s="14">
        <v>0.54</v>
      </c>
    </row>
    <row r="1143" spans="1:16" x14ac:dyDescent="0.2">
      <c r="A1143" t="s">
        <v>474</v>
      </c>
      <c r="D1143" s="14">
        <v>0.4</v>
      </c>
    </row>
    <row r="1144" spans="1:16" x14ac:dyDescent="0.2">
      <c r="A1144" t="s">
        <v>473</v>
      </c>
      <c r="B1144" s="14">
        <v>0.74</v>
      </c>
    </row>
    <row r="1145" spans="1:16" x14ac:dyDescent="0.2">
      <c r="A1145" t="s">
        <v>472</v>
      </c>
      <c r="D1145" s="14">
        <v>0.63</v>
      </c>
    </row>
    <row r="1146" spans="1:16" x14ac:dyDescent="0.2">
      <c r="A1146" t="s">
        <v>471</v>
      </c>
      <c r="L1146" s="14">
        <v>0.37</v>
      </c>
    </row>
    <row r="1147" spans="1:16" x14ac:dyDescent="0.2">
      <c r="A1147" t="s">
        <v>470</v>
      </c>
      <c r="L1147" s="14">
        <v>0.56000000000000005</v>
      </c>
    </row>
    <row r="1148" spans="1:16" x14ac:dyDescent="0.2">
      <c r="A1148" t="s">
        <v>469</v>
      </c>
      <c r="L1148" s="14">
        <v>0.56000000000000005</v>
      </c>
    </row>
    <row r="1149" spans="1:16" x14ac:dyDescent="0.2">
      <c r="A1149" t="s">
        <v>468</v>
      </c>
      <c r="H1149" s="14">
        <v>0.4</v>
      </c>
    </row>
    <row r="1150" spans="1:16" x14ac:dyDescent="0.2">
      <c r="A1150" t="s">
        <v>467</v>
      </c>
      <c r="D1150" s="14">
        <v>0.35</v>
      </c>
    </row>
    <row r="1151" spans="1:16" x14ac:dyDescent="0.2">
      <c r="A1151" t="s">
        <v>466</v>
      </c>
      <c r="D1151" s="14">
        <v>0.35</v>
      </c>
    </row>
    <row r="1152" spans="1:16" x14ac:dyDescent="0.2">
      <c r="A1152" t="s">
        <v>465</v>
      </c>
      <c r="L1152" s="14">
        <v>0.56000000000000005</v>
      </c>
    </row>
    <row r="1153" spans="1:12" x14ac:dyDescent="0.2">
      <c r="A1153" t="s">
        <v>464</v>
      </c>
      <c r="J1153" s="14">
        <v>0.37</v>
      </c>
    </row>
    <row r="1154" spans="1:12" x14ac:dyDescent="0.2">
      <c r="A1154" t="s">
        <v>463</v>
      </c>
      <c r="L1154" s="14">
        <v>0.56000000000000005</v>
      </c>
    </row>
    <row r="1155" spans="1:12" x14ac:dyDescent="0.2">
      <c r="A1155" t="s">
        <v>462</v>
      </c>
      <c r="J1155" s="14">
        <v>0.37</v>
      </c>
    </row>
    <row r="1156" spans="1:12" x14ac:dyDescent="0.2">
      <c r="A1156" t="s">
        <v>1953</v>
      </c>
      <c r="E1156">
        <v>0.56000000000000005</v>
      </c>
    </row>
    <row r="1157" spans="1:12" x14ac:dyDescent="0.2">
      <c r="A1157" t="s">
        <v>461</v>
      </c>
      <c r="L1157" s="14">
        <v>0.56000000000000005</v>
      </c>
    </row>
    <row r="1158" spans="1:12" x14ac:dyDescent="0.2">
      <c r="A1158" t="s">
        <v>460</v>
      </c>
      <c r="D1158" s="14">
        <v>0.37</v>
      </c>
    </row>
    <row r="1159" spans="1:12" x14ac:dyDescent="0.2">
      <c r="A1159" t="s">
        <v>459</v>
      </c>
      <c r="L1159" s="14">
        <v>0.56000000000000005</v>
      </c>
    </row>
    <row r="1160" spans="1:12" x14ac:dyDescent="0.2">
      <c r="A1160" t="s">
        <v>458</v>
      </c>
      <c r="K1160" s="14">
        <v>0.37</v>
      </c>
      <c r="L1160" s="14">
        <v>0.51</v>
      </c>
    </row>
    <row r="1161" spans="1:12" x14ac:dyDescent="0.2">
      <c r="A1161" t="s">
        <v>457</v>
      </c>
      <c r="K1161" s="14">
        <v>0.37</v>
      </c>
      <c r="L1161" s="14">
        <v>0.51</v>
      </c>
    </row>
    <row r="1162" spans="1:12" x14ac:dyDescent="0.2">
      <c r="A1162" t="s">
        <v>456</v>
      </c>
      <c r="L1162" s="14">
        <v>0.56000000000000005</v>
      </c>
    </row>
    <row r="1163" spans="1:12" x14ac:dyDescent="0.2">
      <c r="A1163" t="s">
        <v>455</v>
      </c>
      <c r="L1163" s="14">
        <v>0.56000000000000005</v>
      </c>
    </row>
    <row r="1164" spans="1:12" x14ac:dyDescent="0.2">
      <c r="A1164" t="s">
        <v>454</v>
      </c>
      <c r="D1164" s="14">
        <v>0.35</v>
      </c>
    </row>
    <row r="1165" spans="1:12" x14ac:dyDescent="0.2">
      <c r="A1165" t="s">
        <v>453</v>
      </c>
      <c r="D1165" s="14">
        <v>0.37</v>
      </c>
      <c r="L1165" s="14">
        <v>0.56000000000000005</v>
      </c>
    </row>
    <row r="1166" spans="1:12" x14ac:dyDescent="0.2">
      <c r="A1166" t="s">
        <v>452</v>
      </c>
      <c r="L1166" s="14">
        <v>0.56000000000000005</v>
      </c>
    </row>
    <row r="1167" spans="1:12" x14ac:dyDescent="0.2">
      <c r="A1167" t="s">
        <v>451</v>
      </c>
      <c r="L1167" s="14">
        <v>0.56000000000000005</v>
      </c>
    </row>
    <row r="1168" spans="1:12" x14ac:dyDescent="0.2">
      <c r="A1168" t="s">
        <v>1942</v>
      </c>
      <c r="I1168">
        <v>0.37</v>
      </c>
    </row>
    <row r="1169" spans="1:14" x14ac:dyDescent="0.2">
      <c r="A1169" t="s">
        <v>450</v>
      </c>
      <c r="D1169" s="14">
        <v>0.75</v>
      </c>
    </row>
    <row r="1170" spans="1:14" x14ac:dyDescent="0.2">
      <c r="A1170" t="s">
        <v>449</v>
      </c>
      <c r="D1170" s="14">
        <v>0.53</v>
      </c>
    </row>
    <row r="1171" spans="1:14" x14ac:dyDescent="0.2">
      <c r="A1171" t="s">
        <v>448</v>
      </c>
      <c r="D1171" s="14">
        <v>0.35</v>
      </c>
      <c r="N1171" s="14">
        <v>0.35</v>
      </c>
    </row>
    <row r="1172" spans="1:14" x14ac:dyDescent="0.2">
      <c r="A1172" t="s">
        <v>447</v>
      </c>
      <c r="D1172" s="14">
        <v>0.35</v>
      </c>
    </row>
    <row r="1173" spans="1:14" x14ac:dyDescent="0.2">
      <c r="A1173" t="s">
        <v>446</v>
      </c>
      <c r="D1173" s="14">
        <v>0.79</v>
      </c>
    </row>
    <row r="1174" spans="1:14" x14ac:dyDescent="0.2">
      <c r="A1174" t="s">
        <v>445</v>
      </c>
      <c r="L1174" s="14">
        <v>0.56000000000000005</v>
      </c>
    </row>
    <row r="1175" spans="1:14" x14ac:dyDescent="0.2">
      <c r="A1175" t="s">
        <v>444</v>
      </c>
      <c r="L1175" s="14">
        <v>0.56000000000000005</v>
      </c>
    </row>
    <row r="1176" spans="1:14" x14ac:dyDescent="0.2">
      <c r="A1176" t="s">
        <v>443</v>
      </c>
      <c r="L1176" s="14">
        <v>0.56000000000000005</v>
      </c>
    </row>
    <row r="1177" spans="1:14" x14ac:dyDescent="0.2">
      <c r="A1177" t="s">
        <v>442</v>
      </c>
      <c r="L1177" s="14">
        <v>0.55000000000000004</v>
      </c>
    </row>
    <row r="1178" spans="1:14" x14ac:dyDescent="0.2">
      <c r="A1178" t="s">
        <v>441</v>
      </c>
      <c r="J1178" s="14">
        <v>0.44</v>
      </c>
    </row>
    <row r="1179" spans="1:14" x14ac:dyDescent="0.2">
      <c r="A1179" t="s">
        <v>440</v>
      </c>
      <c r="D1179" s="14">
        <v>0.6</v>
      </c>
    </row>
    <row r="1180" spans="1:14" x14ac:dyDescent="0.2">
      <c r="A1180" t="s">
        <v>439</v>
      </c>
      <c r="D1180" s="14">
        <v>0.35</v>
      </c>
    </row>
    <row r="1181" spans="1:14" x14ac:dyDescent="0.2">
      <c r="A1181" t="s">
        <v>438</v>
      </c>
      <c r="J1181" s="14">
        <v>0.4</v>
      </c>
    </row>
    <row r="1182" spans="1:14" x14ac:dyDescent="0.2">
      <c r="A1182" t="s">
        <v>437</v>
      </c>
      <c r="J1182" s="14">
        <v>0.56000000000000005</v>
      </c>
    </row>
    <row r="1183" spans="1:14" x14ac:dyDescent="0.2">
      <c r="A1183" t="s">
        <v>436</v>
      </c>
      <c r="C1183" s="14">
        <v>0.37</v>
      </c>
      <c r="L1183" s="14">
        <v>0.56000000000000005</v>
      </c>
    </row>
    <row r="1184" spans="1:14" x14ac:dyDescent="0.2">
      <c r="A1184" t="s">
        <v>435</v>
      </c>
      <c r="L1184" s="14">
        <v>0.56000000000000005</v>
      </c>
    </row>
    <row r="1185" spans="1:16" x14ac:dyDescent="0.2">
      <c r="A1185" t="s">
        <v>434</v>
      </c>
      <c r="D1185" s="14">
        <v>0.55000000000000004</v>
      </c>
    </row>
    <row r="1186" spans="1:16" x14ac:dyDescent="0.2">
      <c r="A1186" t="s">
        <v>433</v>
      </c>
      <c r="D1186" s="14">
        <v>0.35</v>
      </c>
    </row>
    <row r="1187" spans="1:16" x14ac:dyDescent="0.2">
      <c r="A1187" t="s">
        <v>432</v>
      </c>
      <c r="L1187" s="14">
        <v>0.37</v>
      </c>
    </row>
    <row r="1188" spans="1:16" x14ac:dyDescent="0.2">
      <c r="A1188" t="s">
        <v>1797</v>
      </c>
      <c r="N1188" s="14">
        <v>0.35</v>
      </c>
    </row>
    <row r="1189" spans="1:16" x14ac:dyDescent="0.2">
      <c r="A1189" t="s">
        <v>431</v>
      </c>
      <c r="D1189" s="14">
        <v>0.63</v>
      </c>
    </row>
    <row r="1190" spans="1:16" x14ac:dyDescent="0.2">
      <c r="A1190" t="s">
        <v>430</v>
      </c>
      <c r="H1190" s="14">
        <v>0.35</v>
      </c>
    </row>
    <row r="1191" spans="1:16" x14ac:dyDescent="0.2">
      <c r="A1191" t="s">
        <v>429</v>
      </c>
      <c r="P1191" s="14">
        <v>0.52</v>
      </c>
    </row>
    <row r="1192" spans="1:16" x14ac:dyDescent="0.2">
      <c r="A1192" t="s">
        <v>428</v>
      </c>
      <c r="D1192" s="14">
        <v>0.55000000000000004</v>
      </c>
    </row>
    <row r="1193" spans="1:16" x14ac:dyDescent="0.2">
      <c r="A1193" t="s">
        <v>427</v>
      </c>
      <c r="P1193" s="14">
        <v>0.78</v>
      </c>
    </row>
    <row r="1194" spans="1:16" x14ac:dyDescent="0.2">
      <c r="A1194" t="s">
        <v>426</v>
      </c>
      <c r="P1194" s="14">
        <v>0.56000000000000005</v>
      </c>
    </row>
    <row r="1195" spans="1:16" x14ac:dyDescent="0.2">
      <c r="A1195" t="s">
        <v>425</v>
      </c>
      <c r="L1195" s="14">
        <v>0.56000000000000005</v>
      </c>
    </row>
    <row r="1196" spans="1:16" x14ac:dyDescent="0.2">
      <c r="A1196" t="s">
        <v>424</v>
      </c>
      <c r="L1196" s="14">
        <v>0.56000000000000005</v>
      </c>
    </row>
    <row r="1197" spans="1:16" x14ac:dyDescent="0.2">
      <c r="A1197" t="s">
        <v>423</v>
      </c>
      <c r="J1197" s="14">
        <v>0.71</v>
      </c>
      <c r="L1197" s="14">
        <v>0.37</v>
      </c>
    </row>
    <row r="1198" spans="1:16" x14ac:dyDescent="0.2">
      <c r="A1198" t="s">
        <v>422</v>
      </c>
      <c r="L1198" s="14">
        <v>0.56000000000000005</v>
      </c>
    </row>
    <row r="1199" spans="1:16" x14ac:dyDescent="0.2">
      <c r="A1199" t="s">
        <v>421</v>
      </c>
      <c r="H1199" s="14">
        <v>0.35</v>
      </c>
    </row>
    <row r="1200" spans="1:16" x14ac:dyDescent="0.2">
      <c r="A1200" t="s">
        <v>420</v>
      </c>
      <c r="D1200" s="14">
        <v>0.63</v>
      </c>
    </row>
    <row r="1201" spans="1:16" x14ac:dyDescent="0.2">
      <c r="A1201" t="s">
        <v>419</v>
      </c>
      <c r="D1201" s="14">
        <v>0.55000000000000004</v>
      </c>
    </row>
    <row r="1202" spans="1:16" x14ac:dyDescent="0.2">
      <c r="A1202" t="s">
        <v>418</v>
      </c>
      <c r="D1202" s="14">
        <v>0.35</v>
      </c>
    </row>
    <row r="1203" spans="1:16" x14ac:dyDescent="0.2">
      <c r="A1203" t="s">
        <v>417</v>
      </c>
      <c r="D1203" s="14">
        <v>0.35</v>
      </c>
    </row>
    <row r="1204" spans="1:16" x14ac:dyDescent="0.2">
      <c r="A1204" t="s">
        <v>416</v>
      </c>
      <c r="L1204" s="14">
        <v>0.56000000000000005</v>
      </c>
    </row>
    <row r="1205" spans="1:16" x14ac:dyDescent="0.2">
      <c r="A1205" t="s">
        <v>415</v>
      </c>
      <c r="L1205" s="14">
        <v>0.56000000000000005</v>
      </c>
    </row>
    <row r="1206" spans="1:16" x14ac:dyDescent="0.2">
      <c r="A1206" t="s">
        <v>414</v>
      </c>
      <c r="H1206" s="14">
        <v>0.35</v>
      </c>
    </row>
    <row r="1207" spans="1:16" x14ac:dyDescent="0.2">
      <c r="A1207" t="s">
        <v>413</v>
      </c>
      <c r="D1207" s="14">
        <v>0.35</v>
      </c>
    </row>
    <row r="1208" spans="1:16" x14ac:dyDescent="0.2">
      <c r="A1208" t="s">
        <v>412</v>
      </c>
      <c r="L1208" s="14">
        <v>0.56000000000000005</v>
      </c>
    </row>
    <row r="1209" spans="1:16" x14ac:dyDescent="0.2">
      <c r="A1209" t="s">
        <v>411</v>
      </c>
      <c r="J1209" s="14">
        <v>0.56000000000000005</v>
      </c>
    </row>
    <row r="1210" spans="1:16" x14ac:dyDescent="0.2">
      <c r="A1210" t="s">
        <v>410</v>
      </c>
      <c r="D1210" s="14">
        <v>0.27</v>
      </c>
    </row>
    <row r="1211" spans="1:16" x14ac:dyDescent="0.2">
      <c r="A1211" t="s">
        <v>1798</v>
      </c>
      <c r="N1211" s="14">
        <v>0.35</v>
      </c>
    </row>
    <row r="1212" spans="1:16" x14ac:dyDescent="0.2">
      <c r="A1212" t="s">
        <v>409</v>
      </c>
      <c r="D1212" s="14">
        <v>0.55000000000000004</v>
      </c>
    </row>
    <row r="1213" spans="1:16" x14ac:dyDescent="0.2">
      <c r="A1213" t="s">
        <v>408</v>
      </c>
      <c r="D1213" s="14">
        <v>0.55000000000000004</v>
      </c>
    </row>
    <row r="1214" spans="1:16" x14ac:dyDescent="0.2">
      <c r="A1214" t="s">
        <v>407</v>
      </c>
      <c r="J1214" s="14">
        <v>0.56000000000000005</v>
      </c>
    </row>
    <row r="1215" spans="1:16" x14ac:dyDescent="0.2">
      <c r="A1215" t="s">
        <v>406</v>
      </c>
      <c r="F1215" s="14">
        <v>0.56000000000000005</v>
      </c>
    </row>
    <row r="1216" spans="1:16" x14ac:dyDescent="0.2">
      <c r="A1216" t="s">
        <v>405</v>
      </c>
      <c r="P1216" s="14">
        <v>0.35</v>
      </c>
    </row>
    <row r="1217" spans="1:14" x14ac:dyDescent="0.2">
      <c r="A1217" t="s">
        <v>404</v>
      </c>
      <c r="L1217" s="14">
        <v>0.56000000000000005</v>
      </c>
    </row>
    <row r="1218" spans="1:14" x14ac:dyDescent="0.2">
      <c r="A1218" t="s">
        <v>403</v>
      </c>
      <c r="L1218" s="14">
        <v>0.56000000000000005</v>
      </c>
    </row>
    <row r="1219" spans="1:14" x14ac:dyDescent="0.2">
      <c r="A1219" t="s">
        <v>402</v>
      </c>
      <c r="D1219" s="14">
        <v>0.35</v>
      </c>
    </row>
    <row r="1220" spans="1:14" x14ac:dyDescent="0.2">
      <c r="A1220" t="s">
        <v>1799</v>
      </c>
      <c r="N1220" s="14">
        <v>0.35</v>
      </c>
    </row>
    <row r="1221" spans="1:14" x14ac:dyDescent="0.2">
      <c r="A1221" t="s">
        <v>401</v>
      </c>
      <c r="D1221" s="14">
        <v>0.53</v>
      </c>
    </row>
    <row r="1222" spans="1:14" x14ac:dyDescent="0.2">
      <c r="A1222" t="s">
        <v>400</v>
      </c>
      <c r="D1222" s="14">
        <v>0.56000000000000005</v>
      </c>
      <c r="L1222" s="14">
        <v>0.56000000000000005</v>
      </c>
    </row>
    <row r="1223" spans="1:14" x14ac:dyDescent="0.2">
      <c r="A1223" t="s">
        <v>399</v>
      </c>
      <c r="L1223" s="14">
        <v>0.56000000000000005</v>
      </c>
    </row>
    <row r="1224" spans="1:14" x14ac:dyDescent="0.2">
      <c r="A1224" t="s">
        <v>398</v>
      </c>
      <c r="L1224" s="14">
        <v>0.56000000000000005</v>
      </c>
    </row>
    <row r="1225" spans="1:14" x14ac:dyDescent="0.2">
      <c r="A1225" t="s">
        <v>397</v>
      </c>
      <c r="D1225" s="14">
        <v>0.35</v>
      </c>
    </row>
    <row r="1226" spans="1:14" x14ac:dyDescent="0.2">
      <c r="A1226" t="s">
        <v>396</v>
      </c>
      <c r="D1226" s="14">
        <v>0.55000000000000004</v>
      </c>
      <c r="J1226" s="14">
        <v>0.4</v>
      </c>
    </row>
    <row r="1227" spans="1:14" x14ac:dyDescent="0.2">
      <c r="A1227" t="s">
        <v>395</v>
      </c>
      <c r="D1227" s="14">
        <v>0.35</v>
      </c>
      <c r="J1227" s="14">
        <v>0.67</v>
      </c>
    </row>
    <row r="1228" spans="1:14" x14ac:dyDescent="0.2">
      <c r="A1228" t="s">
        <v>394</v>
      </c>
      <c r="J1228" s="14">
        <v>0.7</v>
      </c>
    </row>
    <row r="1229" spans="1:14" x14ac:dyDescent="0.2">
      <c r="A1229" t="s">
        <v>393</v>
      </c>
      <c r="J1229" s="14">
        <v>0.4</v>
      </c>
    </row>
    <row r="1230" spans="1:14" x14ac:dyDescent="0.2">
      <c r="A1230" t="s">
        <v>392</v>
      </c>
      <c r="D1230" s="14">
        <v>0.85</v>
      </c>
      <c r="J1230" s="14">
        <v>0.35</v>
      </c>
    </row>
    <row r="1231" spans="1:14" x14ac:dyDescent="0.2">
      <c r="A1231" t="s">
        <v>391</v>
      </c>
      <c r="D1231" s="14">
        <v>0.77</v>
      </c>
      <c r="J1231" s="14">
        <v>0.56000000000000005</v>
      </c>
    </row>
    <row r="1232" spans="1:14" x14ac:dyDescent="0.2">
      <c r="A1232" t="s">
        <v>390</v>
      </c>
      <c r="D1232" s="14">
        <v>0.69</v>
      </c>
    </row>
    <row r="1233" spans="1:12" x14ac:dyDescent="0.2">
      <c r="A1233" t="s">
        <v>389</v>
      </c>
      <c r="L1233" s="14">
        <v>0.56000000000000005</v>
      </c>
    </row>
    <row r="1234" spans="1:12" x14ac:dyDescent="0.2">
      <c r="A1234" t="s">
        <v>388</v>
      </c>
      <c r="L1234" s="14">
        <v>0.56000000000000005</v>
      </c>
    </row>
    <row r="1235" spans="1:12" x14ac:dyDescent="0.2">
      <c r="A1235" t="s">
        <v>387</v>
      </c>
      <c r="L1235" s="14">
        <v>0.56000000000000005</v>
      </c>
    </row>
    <row r="1236" spans="1:12" x14ac:dyDescent="0.2">
      <c r="A1236" t="s">
        <v>386</v>
      </c>
      <c r="L1236" s="14">
        <v>0.56000000000000005</v>
      </c>
    </row>
    <row r="1237" spans="1:12" x14ac:dyDescent="0.2">
      <c r="A1237" t="s">
        <v>385</v>
      </c>
      <c r="L1237" s="14">
        <v>0.56000000000000005</v>
      </c>
    </row>
    <row r="1238" spans="1:12" x14ac:dyDescent="0.2">
      <c r="A1238" t="s">
        <v>384</v>
      </c>
      <c r="L1238" s="14">
        <v>0.56000000000000005</v>
      </c>
    </row>
    <row r="1239" spans="1:12" x14ac:dyDescent="0.2">
      <c r="A1239" t="s">
        <v>383</v>
      </c>
      <c r="J1239" s="14">
        <v>0.56000000000000005</v>
      </c>
    </row>
    <row r="1240" spans="1:12" x14ac:dyDescent="0.2">
      <c r="A1240" t="s">
        <v>382</v>
      </c>
      <c r="J1240" s="14">
        <v>0.56000000000000005</v>
      </c>
    </row>
    <row r="1241" spans="1:12" x14ac:dyDescent="0.2">
      <c r="A1241" t="s">
        <v>381</v>
      </c>
      <c r="L1241" s="14">
        <v>0.56000000000000005</v>
      </c>
    </row>
    <row r="1242" spans="1:12" x14ac:dyDescent="0.2">
      <c r="A1242" t="s">
        <v>380</v>
      </c>
      <c r="L1242" s="14">
        <v>0.56000000000000005</v>
      </c>
    </row>
    <row r="1243" spans="1:12" x14ac:dyDescent="0.2">
      <c r="A1243" t="s">
        <v>1954</v>
      </c>
      <c r="E1243">
        <v>0.56000000000000005</v>
      </c>
    </row>
    <row r="1244" spans="1:12" x14ac:dyDescent="0.2">
      <c r="A1244" t="s">
        <v>379</v>
      </c>
      <c r="L1244" s="14">
        <v>0.56000000000000005</v>
      </c>
    </row>
    <row r="1245" spans="1:12" x14ac:dyDescent="0.2">
      <c r="A1245" t="s">
        <v>378</v>
      </c>
      <c r="L1245" s="14">
        <v>0.56000000000000005</v>
      </c>
    </row>
    <row r="1246" spans="1:12" x14ac:dyDescent="0.2">
      <c r="A1246" t="s">
        <v>377</v>
      </c>
      <c r="L1246" s="14">
        <v>0.56000000000000005</v>
      </c>
    </row>
    <row r="1247" spans="1:12" x14ac:dyDescent="0.2">
      <c r="A1247" t="s">
        <v>376</v>
      </c>
      <c r="L1247" s="14">
        <v>0.35</v>
      </c>
    </row>
    <row r="1248" spans="1:12" x14ac:dyDescent="0.2">
      <c r="A1248" t="s">
        <v>375</v>
      </c>
      <c r="L1248" s="14">
        <v>0.56000000000000005</v>
      </c>
    </row>
    <row r="1249" spans="1:12" x14ac:dyDescent="0.2">
      <c r="A1249" t="s">
        <v>374</v>
      </c>
      <c r="L1249" s="14">
        <v>0.56000000000000005</v>
      </c>
    </row>
    <row r="1250" spans="1:12" x14ac:dyDescent="0.2">
      <c r="A1250" t="s">
        <v>373</v>
      </c>
      <c r="L1250" s="14">
        <v>0.56000000000000005</v>
      </c>
    </row>
    <row r="1251" spans="1:12" x14ac:dyDescent="0.2">
      <c r="A1251" t="s">
        <v>372</v>
      </c>
      <c r="L1251" s="14">
        <v>0.56000000000000005</v>
      </c>
    </row>
    <row r="1252" spans="1:12" x14ac:dyDescent="0.2">
      <c r="A1252" t="s">
        <v>371</v>
      </c>
      <c r="L1252" s="14">
        <v>0.56000000000000005</v>
      </c>
    </row>
    <row r="1253" spans="1:12" x14ac:dyDescent="0.2">
      <c r="A1253" t="s">
        <v>370</v>
      </c>
      <c r="L1253" s="14">
        <v>0.56000000000000005</v>
      </c>
    </row>
    <row r="1254" spans="1:12" x14ac:dyDescent="0.2">
      <c r="A1254" t="s">
        <v>369</v>
      </c>
      <c r="L1254" s="14">
        <v>0.56000000000000005</v>
      </c>
    </row>
    <row r="1255" spans="1:12" x14ac:dyDescent="0.2">
      <c r="A1255" t="s">
        <v>368</v>
      </c>
      <c r="L1255" s="14">
        <v>0.56000000000000005</v>
      </c>
    </row>
    <row r="1256" spans="1:12" x14ac:dyDescent="0.2">
      <c r="A1256" t="s">
        <v>367</v>
      </c>
      <c r="L1256" s="14">
        <v>0.56000000000000005</v>
      </c>
    </row>
    <row r="1257" spans="1:12" x14ac:dyDescent="0.2">
      <c r="A1257" t="s">
        <v>366</v>
      </c>
      <c r="L1257" s="14">
        <v>0.56000000000000005</v>
      </c>
    </row>
    <row r="1258" spans="1:12" x14ac:dyDescent="0.2">
      <c r="A1258" t="s">
        <v>365</v>
      </c>
      <c r="L1258" s="14">
        <v>0.56000000000000005</v>
      </c>
    </row>
    <row r="1259" spans="1:12" x14ac:dyDescent="0.2">
      <c r="A1259" t="s">
        <v>364</v>
      </c>
      <c r="L1259" s="14">
        <v>0.56000000000000005</v>
      </c>
    </row>
    <row r="1260" spans="1:12" x14ac:dyDescent="0.2">
      <c r="A1260" t="s">
        <v>363</v>
      </c>
      <c r="L1260" s="14">
        <v>0.56000000000000005</v>
      </c>
    </row>
    <row r="1261" spans="1:12" x14ac:dyDescent="0.2">
      <c r="A1261" t="s">
        <v>362</v>
      </c>
      <c r="D1261" s="14">
        <v>0.37</v>
      </c>
    </row>
    <row r="1262" spans="1:12" x14ac:dyDescent="0.2">
      <c r="A1262" t="s">
        <v>361</v>
      </c>
      <c r="L1262" s="14">
        <v>0.56000000000000005</v>
      </c>
    </row>
    <row r="1263" spans="1:12" x14ac:dyDescent="0.2">
      <c r="A1263" t="s">
        <v>360</v>
      </c>
      <c r="L1263" s="14">
        <v>0.56000000000000005</v>
      </c>
    </row>
    <row r="1264" spans="1:12" x14ac:dyDescent="0.2">
      <c r="A1264" t="s">
        <v>359</v>
      </c>
      <c r="L1264" s="14">
        <v>0.56000000000000005</v>
      </c>
    </row>
    <row r="1265" spans="1:14" x14ac:dyDescent="0.2">
      <c r="A1265" t="s">
        <v>358</v>
      </c>
      <c r="L1265" s="14">
        <v>0.56000000000000005</v>
      </c>
    </row>
    <row r="1266" spans="1:14" x14ac:dyDescent="0.2">
      <c r="A1266" t="s">
        <v>357</v>
      </c>
      <c r="L1266" s="14">
        <v>0.56000000000000005</v>
      </c>
    </row>
    <row r="1267" spans="1:14" x14ac:dyDescent="0.2">
      <c r="A1267" t="s">
        <v>356</v>
      </c>
      <c r="L1267" s="14">
        <v>0.56000000000000005</v>
      </c>
    </row>
    <row r="1268" spans="1:14" x14ac:dyDescent="0.2">
      <c r="A1268" t="s">
        <v>355</v>
      </c>
      <c r="L1268" s="14">
        <v>0.56000000000000005</v>
      </c>
    </row>
    <row r="1269" spans="1:14" x14ac:dyDescent="0.2">
      <c r="A1269" t="s">
        <v>354</v>
      </c>
      <c r="L1269" s="14">
        <v>0.56000000000000005</v>
      </c>
    </row>
    <row r="1270" spans="1:14" x14ac:dyDescent="0.2">
      <c r="A1270" t="s">
        <v>353</v>
      </c>
      <c r="L1270" s="14">
        <v>0.56000000000000005</v>
      </c>
    </row>
    <row r="1271" spans="1:14" x14ac:dyDescent="0.2">
      <c r="A1271" t="s">
        <v>1800</v>
      </c>
      <c r="N1271" s="14">
        <v>0.35</v>
      </c>
    </row>
    <row r="1272" spans="1:14" x14ac:dyDescent="0.2">
      <c r="A1272" t="s">
        <v>1955</v>
      </c>
      <c r="E1272">
        <v>0.56000000000000005</v>
      </c>
    </row>
    <row r="1273" spans="1:14" x14ac:dyDescent="0.2">
      <c r="A1273" t="s">
        <v>352</v>
      </c>
      <c r="L1273" s="14">
        <v>0.56000000000000005</v>
      </c>
    </row>
    <row r="1274" spans="1:14" x14ac:dyDescent="0.2">
      <c r="A1274" t="s">
        <v>351</v>
      </c>
      <c r="L1274" s="14">
        <v>0.56000000000000005</v>
      </c>
    </row>
    <row r="1275" spans="1:14" x14ac:dyDescent="0.2">
      <c r="A1275" t="s">
        <v>350</v>
      </c>
      <c r="L1275" s="14">
        <v>0.56000000000000005</v>
      </c>
    </row>
  </sheetData>
  <autoFilter ref="A3:P1275" xr:uid="{22A20966-C8B3-45BB-9A4C-4999CFC3697C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DD760-FFD7-4EBD-9C89-169F970C3091}">
  <dimension ref="A1:P97"/>
  <sheetViews>
    <sheetView tabSelected="1" zoomScaleNormal="100" workbookViewId="0">
      <selection activeCell="A46" sqref="A46:XFD46"/>
    </sheetView>
  </sheetViews>
  <sheetFormatPr baseColWidth="10" defaultColWidth="8.83203125" defaultRowHeight="15" x14ac:dyDescent="0.2"/>
  <cols>
    <col min="1" max="1" width="78.5" customWidth="1"/>
    <col min="2" max="2" width="3.6640625" bestFit="1" customWidth="1"/>
    <col min="3" max="3" width="3.6640625" customWidth="1"/>
    <col min="4" max="4" width="3.6640625" bestFit="1" customWidth="1"/>
    <col min="5" max="5" width="3.6640625" customWidth="1"/>
    <col min="6" max="8" width="3.6640625" bestFit="1" customWidth="1"/>
    <col min="9" max="9" width="3.6640625" customWidth="1"/>
    <col min="10" max="10" width="3.6640625" bestFit="1" customWidth="1"/>
    <col min="11" max="11" width="3.6640625" customWidth="1"/>
    <col min="12" max="13" width="3.6640625" bestFit="1" customWidth="1"/>
    <col min="14" max="14" width="4" bestFit="1" customWidth="1"/>
    <col min="15" max="15" width="4" customWidth="1"/>
    <col min="16" max="16" width="3.6640625" bestFit="1" customWidth="1"/>
  </cols>
  <sheetData>
    <row r="1" spans="1:16" x14ac:dyDescent="0.2">
      <c r="A1" s="5" t="s">
        <v>1806</v>
      </c>
    </row>
    <row r="3" spans="1:16" ht="45" x14ac:dyDescent="0.2">
      <c r="A3" s="5" t="s">
        <v>1508</v>
      </c>
      <c r="B3" s="8" t="s">
        <v>25</v>
      </c>
      <c r="C3" s="8" t="s">
        <v>1817</v>
      </c>
      <c r="D3" s="8" t="s">
        <v>23</v>
      </c>
      <c r="E3" s="8" t="s">
        <v>1812</v>
      </c>
      <c r="F3" s="8" t="s">
        <v>21</v>
      </c>
      <c r="G3" s="8" t="s">
        <v>20</v>
      </c>
      <c r="H3" s="8" t="s">
        <v>18</v>
      </c>
      <c r="I3" s="8" t="s">
        <v>1810</v>
      </c>
      <c r="J3" s="8" t="s">
        <v>16</v>
      </c>
      <c r="K3" s="8" t="s">
        <v>1818</v>
      </c>
      <c r="L3" s="8" t="s">
        <v>14</v>
      </c>
      <c r="M3" s="8" t="s">
        <v>13</v>
      </c>
      <c r="N3" s="8" t="s">
        <v>1735</v>
      </c>
      <c r="O3" s="8" t="s">
        <v>1821</v>
      </c>
      <c r="P3" s="8" t="s">
        <v>2</v>
      </c>
    </row>
    <row r="4" spans="1:16" x14ac:dyDescent="0.2">
      <c r="A4" t="s">
        <v>1851</v>
      </c>
      <c r="C4" s="7" t="s">
        <v>77</v>
      </c>
    </row>
    <row r="5" spans="1:16" x14ac:dyDescent="0.2">
      <c r="A5" t="s">
        <v>1852</v>
      </c>
      <c r="C5" s="7" t="s">
        <v>77</v>
      </c>
    </row>
    <row r="6" spans="1:16" x14ac:dyDescent="0.2">
      <c r="A6" t="s">
        <v>1507</v>
      </c>
      <c r="D6" s="7" t="s">
        <v>77</v>
      </c>
      <c r="E6" s="7"/>
      <c r="G6" s="7" t="s">
        <v>77</v>
      </c>
    </row>
    <row r="7" spans="1:16" x14ac:dyDescent="0.2">
      <c r="A7" t="s">
        <v>1506</v>
      </c>
      <c r="L7" s="7" t="s">
        <v>77</v>
      </c>
    </row>
    <row r="8" spans="1:16" x14ac:dyDescent="0.2">
      <c r="A8" t="s">
        <v>1505</v>
      </c>
      <c r="D8" s="7" t="s">
        <v>77</v>
      </c>
      <c r="E8" s="7"/>
      <c r="G8" s="7" t="s">
        <v>77</v>
      </c>
    </row>
    <row r="9" spans="1:16" x14ac:dyDescent="0.2">
      <c r="A9" t="s">
        <v>1504</v>
      </c>
      <c r="D9" s="7" t="s">
        <v>77</v>
      </c>
      <c r="E9" s="7"/>
      <c r="G9" s="7" t="s">
        <v>77</v>
      </c>
    </row>
    <row r="10" spans="1:16" x14ac:dyDescent="0.2">
      <c r="A10" t="s">
        <v>1503</v>
      </c>
      <c r="D10" s="7" t="s">
        <v>77</v>
      </c>
      <c r="E10" s="7"/>
    </row>
    <row r="11" spans="1:16" x14ac:dyDescent="0.2">
      <c r="A11" t="s">
        <v>1502</v>
      </c>
      <c r="D11" s="7" t="s">
        <v>77</v>
      </c>
      <c r="E11" s="7"/>
    </row>
    <row r="12" spans="1:16" x14ac:dyDescent="0.2">
      <c r="A12" t="s">
        <v>1501</v>
      </c>
      <c r="B12" s="7" t="s">
        <v>77</v>
      </c>
      <c r="C12" s="7"/>
    </row>
    <row r="13" spans="1:16" x14ac:dyDescent="0.2">
      <c r="A13" t="s">
        <v>1801</v>
      </c>
      <c r="N13" s="7" t="s">
        <v>77</v>
      </c>
      <c r="O13" s="7"/>
    </row>
    <row r="14" spans="1:16" x14ac:dyDescent="0.2">
      <c r="A14" t="s">
        <v>1500</v>
      </c>
      <c r="D14" s="7" t="s">
        <v>77</v>
      </c>
      <c r="E14" s="7"/>
      <c r="G14" s="7" t="s">
        <v>77</v>
      </c>
    </row>
    <row r="15" spans="1:16" x14ac:dyDescent="0.2">
      <c r="A15" t="s">
        <v>1499</v>
      </c>
      <c r="D15" s="7" t="s">
        <v>77</v>
      </c>
      <c r="E15" s="7"/>
      <c r="G15" s="7" t="s">
        <v>77</v>
      </c>
    </row>
    <row r="16" spans="1:16" x14ac:dyDescent="0.2">
      <c r="A16" t="s">
        <v>1498</v>
      </c>
      <c r="D16" s="7" t="s">
        <v>77</v>
      </c>
      <c r="E16" s="7"/>
      <c r="G16" s="7" t="s">
        <v>77</v>
      </c>
    </row>
    <row r="17" spans="1:16" x14ac:dyDescent="0.2">
      <c r="A17" t="s">
        <v>1497</v>
      </c>
      <c r="D17" s="7" t="s">
        <v>77</v>
      </c>
      <c r="E17" s="7"/>
      <c r="G17" s="7" t="s">
        <v>77</v>
      </c>
    </row>
    <row r="18" spans="1:16" x14ac:dyDescent="0.2">
      <c r="A18" t="s">
        <v>1496</v>
      </c>
      <c r="D18" s="7" t="s">
        <v>77</v>
      </c>
      <c r="E18" s="7"/>
      <c r="G18" s="7" t="s">
        <v>77</v>
      </c>
    </row>
    <row r="19" spans="1:16" x14ac:dyDescent="0.2">
      <c r="A19" t="s">
        <v>1495</v>
      </c>
      <c r="D19" s="7" t="s">
        <v>77</v>
      </c>
      <c r="E19" s="7"/>
      <c r="G19" s="7" t="s">
        <v>77</v>
      </c>
    </row>
    <row r="20" spans="1:16" x14ac:dyDescent="0.2">
      <c r="A20" t="s">
        <v>1494</v>
      </c>
      <c r="D20" s="7" t="s">
        <v>77</v>
      </c>
      <c r="E20" s="7"/>
      <c r="G20" s="7" t="s">
        <v>77</v>
      </c>
    </row>
    <row r="21" spans="1:16" x14ac:dyDescent="0.2">
      <c r="A21" t="s">
        <v>1493</v>
      </c>
      <c r="D21" s="7" t="s">
        <v>77</v>
      </c>
      <c r="E21" s="7"/>
      <c r="G21" s="7" t="s">
        <v>77</v>
      </c>
    </row>
    <row r="22" spans="1:16" x14ac:dyDescent="0.2">
      <c r="A22" t="s">
        <v>1492</v>
      </c>
      <c r="P22" s="7" t="s">
        <v>77</v>
      </c>
    </row>
    <row r="23" spans="1:16" x14ac:dyDescent="0.2">
      <c r="A23" t="s">
        <v>1491</v>
      </c>
      <c r="D23" s="7" t="s">
        <v>77</v>
      </c>
      <c r="E23" s="7"/>
      <c r="G23" s="7" t="s">
        <v>77</v>
      </c>
    </row>
    <row r="24" spans="1:16" x14ac:dyDescent="0.2">
      <c r="A24" t="s">
        <v>1490</v>
      </c>
      <c r="D24" s="7" t="s">
        <v>77</v>
      </c>
      <c r="E24" s="7"/>
      <c r="G24" s="7" t="s">
        <v>77</v>
      </c>
    </row>
    <row r="25" spans="1:16" x14ac:dyDescent="0.2">
      <c r="A25" t="s">
        <v>1489</v>
      </c>
      <c r="D25" s="7" t="s">
        <v>77</v>
      </c>
      <c r="E25" s="7"/>
      <c r="G25" s="7" t="s">
        <v>77</v>
      </c>
    </row>
    <row r="26" spans="1:16" x14ac:dyDescent="0.2">
      <c r="A26" t="s">
        <v>1488</v>
      </c>
      <c r="D26" s="7" t="s">
        <v>77</v>
      </c>
      <c r="E26" s="7"/>
    </row>
    <row r="27" spans="1:16" x14ac:dyDescent="0.2">
      <c r="A27" t="s">
        <v>1879</v>
      </c>
      <c r="I27" s="7" t="s">
        <v>77</v>
      </c>
    </row>
    <row r="28" spans="1:16" x14ac:dyDescent="0.2">
      <c r="A28" t="s">
        <v>1878</v>
      </c>
      <c r="I28" s="7" t="s">
        <v>77</v>
      </c>
    </row>
    <row r="29" spans="1:16" x14ac:dyDescent="0.2">
      <c r="A29" t="s">
        <v>1877</v>
      </c>
      <c r="I29" s="7" t="s">
        <v>77</v>
      </c>
    </row>
    <row r="30" spans="1:16" x14ac:dyDescent="0.2">
      <c r="A30" t="s">
        <v>1487</v>
      </c>
      <c r="D30" s="7" t="s">
        <v>77</v>
      </c>
      <c r="E30" s="7"/>
      <c r="G30" s="7" t="s">
        <v>77</v>
      </c>
    </row>
    <row r="31" spans="1:16" x14ac:dyDescent="0.2">
      <c r="A31" t="s">
        <v>1876</v>
      </c>
      <c r="I31" s="7" t="s">
        <v>77</v>
      </c>
    </row>
    <row r="32" spans="1:16" x14ac:dyDescent="0.2">
      <c r="A32" t="s">
        <v>1875</v>
      </c>
      <c r="I32" s="7" t="s">
        <v>77</v>
      </c>
    </row>
    <row r="33" spans="1:15" x14ac:dyDescent="0.2">
      <c r="A33" t="s">
        <v>1874</v>
      </c>
      <c r="I33" s="7" t="s">
        <v>77</v>
      </c>
    </row>
    <row r="34" spans="1:15" x14ac:dyDescent="0.2">
      <c r="A34" t="s">
        <v>1873</v>
      </c>
      <c r="I34" s="7" t="s">
        <v>77</v>
      </c>
    </row>
    <row r="35" spans="1:15" x14ac:dyDescent="0.2">
      <c r="A35" t="s">
        <v>1872</v>
      </c>
      <c r="I35" s="7" t="s">
        <v>77</v>
      </c>
    </row>
    <row r="36" spans="1:15" x14ac:dyDescent="0.2">
      <c r="A36" t="s">
        <v>1871</v>
      </c>
      <c r="I36" s="7" t="s">
        <v>77</v>
      </c>
    </row>
    <row r="37" spans="1:15" x14ac:dyDescent="0.2">
      <c r="A37" t="s">
        <v>1870</v>
      </c>
      <c r="I37" s="7" t="s">
        <v>77</v>
      </c>
    </row>
    <row r="38" spans="1:15" x14ac:dyDescent="0.2">
      <c r="A38" t="s">
        <v>1869</v>
      </c>
      <c r="I38" s="7" t="s">
        <v>77</v>
      </c>
    </row>
    <row r="39" spans="1:15" x14ac:dyDescent="0.2">
      <c r="A39" t="s">
        <v>1868</v>
      </c>
      <c r="I39" s="7" t="s">
        <v>77</v>
      </c>
    </row>
    <row r="40" spans="1:15" x14ac:dyDescent="0.2">
      <c r="A40" t="s">
        <v>1867</v>
      </c>
      <c r="I40" s="7" t="s">
        <v>77</v>
      </c>
    </row>
    <row r="41" spans="1:15" x14ac:dyDescent="0.2">
      <c r="A41" t="s">
        <v>1866</v>
      </c>
      <c r="I41" s="7" t="s">
        <v>77</v>
      </c>
    </row>
    <row r="42" spans="1:15" x14ac:dyDescent="0.2">
      <c r="A42" t="s">
        <v>1865</v>
      </c>
      <c r="I42" s="7" t="s">
        <v>77</v>
      </c>
    </row>
    <row r="43" spans="1:15" x14ac:dyDescent="0.2">
      <c r="A43" t="s">
        <v>1864</v>
      </c>
      <c r="I43" s="7" t="s">
        <v>77</v>
      </c>
    </row>
    <row r="44" spans="1:15" x14ac:dyDescent="0.2">
      <c r="A44" t="s">
        <v>1863</v>
      </c>
      <c r="I44" s="7" t="s">
        <v>77</v>
      </c>
    </row>
    <row r="45" spans="1:15" x14ac:dyDescent="0.2">
      <c r="A45" t="s">
        <v>1862</v>
      </c>
      <c r="I45" s="7" t="s">
        <v>77</v>
      </c>
    </row>
    <row r="46" spans="1:15" x14ac:dyDescent="0.2">
      <c r="A46" t="s">
        <v>1860</v>
      </c>
      <c r="O46" s="7" t="s">
        <v>77</v>
      </c>
    </row>
    <row r="47" spans="1:15" x14ac:dyDescent="0.2">
      <c r="A47" t="s">
        <v>1861</v>
      </c>
      <c r="I47" s="7" t="s">
        <v>77</v>
      </c>
    </row>
    <row r="48" spans="1:15" x14ac:dyDescent="0.2">
      <c r="A48" t="s">
        <v>1853</v>
      </c>
      <c r="C48" s="7" t="s">
        <v>77</v>
      </c>
    </row>
    <row r="49" spans="1:11" x14ac:dyDescent="0.2">
      <c r="A49" t="s">
        <v>1854</v>
      </c>
      <c r="C49" s="7" t="s">
        <v>77</v>
      </c>
    </row>
    <row r="50" spans="1:11" x14ac:dyDescent="0.2">
      <c r="A50" t="s">
        <v>1880</v>
      </c>
      <c r="I50" s="7" t="s">
        <v>77</v>
      </c>
    </row>
    <row r="51" spans="1:11" x14ac:dyDescent="0.2">
      <c r="A51" t="s">
        <v>1881</v>
      </c>
      <c r="I51" s="7" t="s">
        <v>77</v>
      </c>
    </row>
    <row r="52" spans="1:11" x14ac:dyDescent="0.2">
      <c r="A52" t="s">
        <v>1486</v>
      </c>
      <c r="D52" s="7" t="s">
        <v>77</v>
      </c>
      <c r="E52" s="7"/>
    </row>
    <row r="53" spans="1:11" x14ac:dyDescent="0.2">
      <c r="A53" t="s">
        <v>1485</v>
      </c>
      <c r="G53" s="7" t="s">
        <v>77</v>
      </c>
    </row>
    <row r="54" spans="1:11" x14ac:dyDescent="0.2">
      <c r="A54" t="s">
        <v>1484</v>
      </c>
      <c r="F54" s="7" t="s">
        <v>77</v>
      </c>
    </row>
    <row r="55" spans="1:11" x14ac:dyDescent="0.2">
      <c r="A55" t="s">
        <v>1483</v>
      </c>
      <c r="B55" s="7" t="s">
        <v>77</v>
      </c>
      <c r="C55" s="7"/>
      <c r="J55" s="7" t="s">
        <v>77</v>
      </c>
      <c r="K55" s="7"/>
    </row>
    <row r="56" spans="1:11" x14ac:dyDescent="0.2">
      <c r="A56" t="s">
        <v>1882</v>
      </c>
      <c r="I56" s="7" t="s">
        <v>77</v>
      </c>
    </row>
    <row r="57" spans="1:11" x14ac:dyDescent="0.2">
      <c r="A57" t="s">
        <v>1482</v>
      </c>
      <c r="B57" s="7" t="s">
        <v>77</v>
      </c>
      <c r="C57" s="7"/>
      <c r="J57" s="7" t="s">
        <v>77</v>
      </c>
      <c r="K57" s="7"/>
    </row>
    <row r="58" spans="1:11" x14ac:dyDescent="0.2">
      <c r="A58" t="s">
        <v>1481</v>
      </c>
      <c r="D58" s="7" t="s">
        <v>77</v>
      </c>
      <c r="E58" s="7"/>
      <c r="G58" s="7" t="s">
        <v>77</v>
      </c>
    </row>
    <row r="59" spans="1:11" x14ac:dyDescent="0.2">
      <c r="A59" t="s">
        <v>1480</v>
      </c>
      <c r="G59" s="7" t="s">
        <v>77</v>
      </c>
    </row>
    <row r="60" spans="1:11" x14ac:dyDescent="0.2">
      <c r="A60" t="s">
        <v>1479</v>
      </c>
      <c r="D60" s="7" t="s">
        <v>77</v>
      </c>
      <c r="E60" s="7"/>
      <c r="G60" s="7" t="s">
        <v>77</v>
      </c>
    </row>
    <row r="61" spans="1:11" x14ac:dyDescent="0.2">
      <c r="A61" t="s">
        <v>1478</v>
      </c>
      <c r="D61" s="7" t="s">
        <v>77</v>
      </c>
      <c r="E61" s="7"/>
      <c r="G61" s="7" t="s">
        <v>77</v>
      </c>
    </row>
    <row r="62" spans="1:11" x14ac:dyDescent="0.2">
      <c r="A62" t="s">
        <v>1477</v>
      </c>
      <c r="D62" s="7" t="s">
        <v>77</v>
      </c>
      <c r="E62" s="7"/>
    </row>
    <row r="63" spans="1:11" x14ac:dyDescent="0.2">
      <c r="A63" t="s">
        <v>1883</v>
      </c>
      <c r="I63" s="7" t="s">
        <v>77</v>
      </c>
    </row>
    <row r="64" spans="1:11" x14ac:dyDescent="0.2">
      <c r="A64" t="s">
        <v>1476</v>
      </c>
      <c r="D64" s="7" t="s">
        <v>77</v>
      </c>
      <c r="E64" s="7"/>
      <c r="G64" s="7" t="s">
        <v>77</v>
      </c>
    </row>
    <row r="65" spans="1:15" x14ac:dyDescent="0.2">
      <c r="A65" t="s">
        <v>1475</v>
      </c>
      <c r="D65" s="7" t="s">
        <v>77</v>
      </c>
      <c r="E65" s="7"/>
      <c r="G65" s="7" t="s">
        <v>77</v>
      </c>
    </row>
    <row r="66" spans="1:15" x14ac:dyDescent="0.2">
      <c r="A66" t="s">
        <v>1475</v>
      </c>
      <c r="I66" s="7" t="s">
        <v>77</v>
      </c>
    </row>
    <row r="67" spans="1:15" x14ac:dyDescent="0.2">
      <c r="A67" t="s">
        <v>1855</v>
      </c>
      <c r="C67" s="7" t="s">
        <v>77</v>
      </c>
    </row>
    <row r="68" spans="1:15" x14ac:dyDescent="0.2">
      <c r="A68" t="s">
        <v>1856</v>
      </c>
      <c r="C68" s="7" t="s">
        <v>77</v>
      </c>
    </row>
    <row r="69" spans="1:15" x14ac:dyDescent="0.2">
      <c r="A69" t="s">
        <v>1859</v>
      </c>
      <c r="O69" s="7" t="s">
        <v>77</v>
      </c>
    </row>
    <row r="70" spans="1:15" x14ac:dyDescent="0.2">
      <c r="A70" t="s">
        <v>1884</v>
      </c>
      <c r="I70" s="7" t="s">
        <v>77</v>
      </c>
    </row>
    <row r="71" spans="1:15" x14ac:dyDescent="0.2">
      <c r="A71" t="s">
        <v>1885</v>
      </c>
      <c r="I71" s="7" t="s">
        <v>77</v>
      </c>
    </row>
    <row r="72" spans="1:15" x14ac:dyDescent="0.2">
      <c r="A72" t="s">
        <v>1857</v>
      </c>
      <c r="C72" s="7" t="s">
        <v>77</v>
      </c>
    </row>
    <row r="73" spans="1:15" x14ac:dyDescent="0.2">
      <c r="A73" t="s">
        <v>1474</v>
      </c>
      <c r="J73" s="7" t="s">
        <v>77</v>
      </c>
      <c r="K73" s="7"/>
    </row>
    <row r="74" spans="1:15" x14ac:dyDescent="0.2">
      <c r="A74" t="s">
        <v>1473</v>
      </c>
      <c r="J74" s="7" t="s">
        <v>77</v>
      </c>
      <c r="K74" s="7"/>
    </row>
    <row r="75" spans="1:15" x14ac:dyDescent="0.2">
      <c r="A75" t="s">
        <v>1472</v>
      </c>
      <c r="J75" s="7" t="s">
        <v>77</v>
      </c>
      <c r="K75" s="7"/>
    </row>
    <row r="76" spans="1:15" x14ac:dyDescent="0.2">
      <c r="A76" t="s">
        <v>1802</v>
      </c>
      <c r="N76" s="7" t="s">
        <v>77</v>
      </c>
      <c r="O76" s="7"/>
    </row>
    <row r="77" spans="1:15" x14ac:dyDescent="0.2">
      <c r="A77" t="s">
        <v>1886</v>
      </c>
      <c r="I77" s="7" t="s">
        <v>77</v>
      </c>
    </row>
    <row r="78" spans="1:15" x14ac:dyDescent="0.2">
      <c r="A78" t="s">
        <v>1471</v>
      </c>
      <c r="B78" s="7" t="s">
        <v>77</v>
      </c>
      <c r="C78" s="7"/>
    </row>
    <row r="79" spans="1:15" x14ac:dyDescent="0.2">
      <c r="A79" t="s">
        <v>1470</v>
      </c>
      <c r="D79" s="7" t="s">
        <v>77</v>
      </c>
      <c r="E79" s="7"/>
      <c r="G79" s="7" t="s">
        <v>77</v>
      </c>
    </row>
    <row r="80" spans="1:15" x14ac:dyDescent="0.2">
      <c r="A80" t="s">
        <v>1469</v>
      </c>
      <c r="D80" s="7" t="s">
        <v>77</v>
      </c>
      <c r="E80" s="7"/>
      <c r="G80" s="7" t="s">
        <v>77</v>
      </c>
    </row>
    <row r="81" spans="1:16" x14ac:dyDescent="0.2">
      <c r="A81" t="s">
        <v>1468</v>
      </c>
      <c r="G81" s="7" t="s">
        <v>77</v>
      </c>
    </row>
    <row r="82" spans="1:16" x14ac:dyDescent="0.2">
      <c r="A82" t="s">
        <v>1467</v>
      </c>
      <c r="D82" s="7" t="s">
        <v>77</v>
      </c>
      <c r="E82" s="7"/>
    </row>
    <row r="83" spans="1:16" x14ac:dyDescent="0.2">
      <c r="A83" t="s">
        <v>1887</v>
      </c>
      <c r="I83" s="7" t="s">
        <v>77</v>
      </c>
    </row>
    <row r="84" spans="1:16" x14ac:dyDescent="0.2">
      <c r="A84" t="s">
        <v>1466</v>
      </c>
      <c r="D84" s="7" t="s">
        <v>77</v>
      </c>
      <c r="E84" s="7"/>
      <c r="G84" s="7" t="s">
        <v>77</v>
      </c>
    </row>
    <row r="85" spans="1:16" x14ac:dyDescent="0.2">
      <c r="A85" t="s">
        <v>1465</v>
      </c>
      <c r="D85" s="7" t="s">
        <v>77</v>
      </c>
      <c r="E85" s="7"/>
      <c r="G85" s="7" t="s">
        <v>77</v>
      </c>
    </row>
    <row r="86" spans="1:16" x14ac:dyDescent="0.2">
      <c r="A86" t="s">
        <v>1464</v>
      </c>
      <c r="D86" s="7" t="s">
        <v>77</v>
      </c>
      <c r="E86" s="7"/>
    </row>
    <row r="87" spans="1:16" x14ac:dyDescent="0.2">
      <c r="A87" t="s">
        <v>1463</v>
      </c>
      <c r="D87" s="7" t="s">
        <v>77</v>
      </c>
      <c r="E87" s="7"/>
      <c r="G87" s="7" t="s">
        <v>77</v>
      </c>
    </row>
    <row r="88" spans="1:16" x14ac:dyDescent="0.2">
      <c r="A88" t="s">
        <v>1462</v>
      </c>
      <c r="D88" s="7" t="s">
        <v>77</v>
      </c>
      <c r="E88" s="7"/>
      <c r="G88" s="7" t="s">
        <v>77</v>
      </c>
    </row>
    <row r="89" spans="1:16" x14ac:dyDescent="0.2">
      <c r="A89" t="s">
        <v>1461</v>
      </c>
      <c r="D89" s="7" t="s">
        <v>77</v>
      </c>
      <c r="E89" s="7"/>
      <c r="G89" s="7" t="s">
        <v>77</v>
      </c>
    </row>
    <row r="90" spans="1:16" x14ac:dyDescent="0.2">
      <c r="A90" t="s">
        <v>1460</v>
      </c>
      <c r="B90" s="7" t="s">
        <v>77</v>
      </c>
      <c r="C90" s="7"/>
    </row>
    <row r="91" spans="1:16" x14ac:dyDescent="0.2">
      <c r="A91" t="s">
        <v>1858</v>
      </c>
      <c r="O91" s="7" t="s">
        <v>77</v>
      </c>
    </row>
    <row r="92" spans="1:16" x14ac:dyDescent="0.2">
      <c r="A92" t="s">
        <v>1459</v>
      </c>
      <c r="J92" s="7" t="s">
        <v>77</v>
      </c>
      <c r="K92" s="7"/>
    </row>
    <row r="93" spans="1:16" x14ac:dyDescent="0.2">
      <c r="A93" t="s">
        <v>1458</v>
      </c>
      <c r="N93" s="7" t="s">
        <v>77</v>
      </c>
      <c r="O93" s="7"/>
      <c r="P93" s="7" t="s">
        <v>77</v>
      </c>
    </row>
    <row r="94" spans="1:16" x14ac:dyDescent="0.2">
      <c r="A94" t="s">
        <v>1457</v>
      </c>
      <c r="D94" s="7" t="s">
        <v>77</v>
      </c>
      <c r="E94" s="7"/>
    </row>
    <row r="95" spans="1:16" x14ac:dyDescent="0.2">
      <c r="A95" t="s">
        <v>1456</v>
      </c>
      <c r="L95" s="7" t="s">
        <v>77</v>
      </c>
    </row>
    <row r="96" spans="1:16" x14ac:dyDescent="0.2">
      <c r="A96" t="s">
        <v>1455</v>
      </c>
      <c r="J96" s="7" t="s">
        <v>77</v>
      </c>
      <c r="K96" s="7"/>
    </row>
    <row r="97" spans="1:7" x14ac:dyDescent="0.2">
      <c r="A97" t="s">
        <v>1454</v>
      </c>
      <c r="G97" s="7" t="s">
        <v>77</v>
      </c>
    </row>
  </sheetData>
  <autoFilter ref="A3:P97" xr:uid="{1BCDAEB6-2801-41DC-A937-CBAF9346E4AD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B223697E2B5F41A3C7AE04CABA5041" ma:contentTypeVersion="16" ma:contentTypeDescription="Create a new document." ma:contentTypeScope="" ma:versionID="5abd13a135e77cdbe8bab83fd036cb04">
  <xsd:schema xmlns:xsd="http://www.w3.org/2001/XMLSchema" xmlns:xs="http://www.w3.org/2001/XMLSchema" xmlns:p="http://schemas.microsoft.com/office/2006/metadata/properties" xmlns:ns3="28ac4660-bfe7-4bd1-b900-7bb486e77d02" xmlns:ns4="d2ec7020-2ad0-4302-a795-089ed53b4cd7" targetNamespace="http://schemas.microsoft.com/office/2006/metadata/properties" ma:root="true" ma:fieldsID="ce712725c86e653d473b24f70c460ead" ns3:_="" ns4:_="">
    <xsd:import namespace="28ac4660-bfe7-4bd1-b900-7bb486e77d02"/>
    <xsd:import namespace="d2ec7020-2ad0-4302-a795-089ed53b4cd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  <xsd:element ref="ns3:MediaServiceLocation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ac4660-bfe7-4bd1-b900-7bb486e77d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ec7020-2ad0-4302-a795-089ed53b4cd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8ac4660-bfe7-4bd1-b900-7bb486e77d0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06E6B3C-5A82-4124-80AA-A0BC5A1000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ac4660-bfe7-4bd1-b900-7bb486e77d02"/>
    <ds:schemaRef ds:uri="d2ec7020-2ad0-4302-a795-089ed53b4c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AF3C09E-F195-4C33-927D-44E0BB243DC3}">
  <ds:schemaRefs>
    <ds:schemaRef ds:uri="http://purl.org/dc/elements/1.1/"/>
    <ds:schemaRef ds:uri="d2ec7020-2ad0-4302-a795-089ed53b4cd7"/>
    <ds:schemaRef ds:uri="http://schemas.microsoft.com/office/2006/documentManagement/types"/>
    <ds:schemaRef ds:uri="http://www.w3.org/XML/1998/namespace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8ac4660-bfe7-4bd1-b900-7bb486e77d02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657D7FC1-6C36-4764-9C60-3750615EE01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posure</vt:lpstr>
      <vt:lpstr>QTL Overlap</vt:lpstr>
      <vt:lpstr>Specificity Analysis</vt:lpstr>
      <vt:lpstr>PheWAS</vt:lpstr>
      <vt:lpstr>Drug Interactions</vt:lpstr>
      <vt:lpstr>Druggability</vt:lpstr>
      <vt:lpstr>Gene Ontology</vt:lpstr>
      <vt:lpstr>Molecular Interactions</vt:lpstr>
      <vt:lpstr>Molecular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 Thornton</dc:creator>
  <cp:lastModifiedBy>Zak Thornton</cp:lastModifiedBy>
  <dcterms:created xsi:type="dcterms:W3CDTF">2023-09-01T13:04:07Z</dcterms:created>
  <dcterms:modified xsi:type="dcterms:W3CDTF">2024-01-12T12:5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B223697E2B5F41A3C7AE04CABA5041</vt:lpwstr>
  </property>
</Properties>
</file>